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codeName="ThisWorkbook"/>
  <mc:AlternateContent xmlns:mc="http://schemas.openxmlformats.org/markup-compatibility/2006">
    <mc:Choice Requires="x15">
      <x15ac:absPath xmlns:x15ac="http://schemas.microsoft.com/office/spreadsheetml/2010/11/ac" url="H:\MyDocs\Botten\UVM folders\Manuscript progress\Chris manuscripts\Ub ligase\03.23.19\4.18.19\"/>
    </mc:Choice>
  </mc:AlternateContent>
  <bookViews>
    <workbookView xWindow="-105" yWindow="-105" windowWidth="19425" windowHeight="10425"/>
  </bookViews>
  <sheets>
    <sheet name="Final" sheetId="1" r:id="rId1"/>
  </sheets>
  <definedNames>
    <definedName name="_xlnm._FilterDatabase" localSheetId="0" hidden="1">Final!$A$4:$R$1069</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525" uniqueCount="3176">
  <si>
    <t>LCMV</t>
  </si>
  <si>
    <t>LASV</t>
  </si>
  <si>
    <t>Gene Symbol</t>
  </si>
  <si>
    <t>Entrez ID</t>
  </si>
  <si>
    <t>Gene Description</t>
  </si>
  <si>
    <t>IPI ID</t>
  </si>
  <si>
    <t>WW Domain</t>
  </si>
  <si>
    <t>PPXY Domain</t>
  </si>
  <si>
    <t>A2M</t>
  </si>
  <si>
    <t>alpha-2-macroglobulin</t>
  </si>
  <si>
    <t>IPI00478003</t>
  </si>
  <si>
    <t>x</t>
  </si>
  <si>
    <t>AAAS</t>
  </si>
  <si>
    <t>achalasia, adrenocortical insufficiency, alacrimia (Allgrove, triple-A)</t>
  </si>
  <si>
    <t>IPI00024143</t>
  </si>
  <si>
    <t>AARS</t>
  </si>
  <si>
    <t>alanyl-tRNA synthetase</t>
  </si>
  <si>
    <t>IPI00027442</t>
  </si>
  <si>
    <t>AARS2</t>
  </si>
  <si>
    <t>alanyl-tRNA synthetase like</t>
  </si>
  <si>
    <t>IPI00394788</t>
  </si>
  <si>
    <t>ABCD3</t>
  </si>
  <si>
    <t>ATP-binding cassette, sub-family D (ALD), member 3</t>
  </si>
  <si>
    <t>IPI00002372</t>
  </si>
  <si>
    <t>ABCF1</t>
  </si>
  <si>
    <t>ATP-binding cassette, sub-family F (GCN20), member 1</t>
  </si>
  <si>
    <t>IPI00013495</t>
  </si>
  <si>
    <t>ABCF2</t>
  </si>
  <si>
    <t>ATP-binding cassette, sub-family F (GCN20), member 2</t>
  </si>
  <si>
    <t>IPI00005045</t>
  </si>
  <si>
    <t>ACAD9</t>
  </si>
  <si>
    <t>acyl-Coenzyme A dehydrogenase family, member 9</t>
  </si>
  <si>
    <t>IPI00152981</t>
  </si>
  <si>
    <t>ACADM</t>
  </si>
  <si>
    <t>acyl-Coenzyme A dehydrogenase, C-4 to C-12 straight chain</t>
  </si>
  <si>
    <t>IPI00005040</t>
  </si>
  <si>
    <t>ACADSB</t>
  </si>
  <si>
    <t>acyl-Coenzyme A dehydrogenase, short/branched chain</t>
  </si>
  <si>
    <t>IPI00024623</t>
  </si>
  <si>
    <t>ACADVL</t>
  </si>
  <si>
    <t>acyl-Coenzyme A dehydrogenase, very long chain</t>
  </si>
  <si>
    <t>IPI00028031</t>
  </si>
  <si>
    <t>ACAT1</t>
  </si>
  <si>
    <t>acetyl-Coenzyme A acetyltransferase 1 (acetoacetyl Coenzyme A thiolase)</t>
  </si>
  <si>
    <t>IPI00030363</t>
  </si>
  <si>
    <t>ACLY</t>
  </si>
  <si>
    <t>ATP citrate lyase</t>
  </si>
  <si>
    <t>IPI00021290</t>
  </si>
  <si>
    <t>ACO2</t>
  </si>
  <si>
    <t>aconitase 2, mitochondrial</t>
  </si>
  <si>
    <t>IPI00017855</t>
  </si>
  <si>
    <t>ACTA2</t>
  </si>
  <si>
    <t>actin, alpha 2, smooth muscle, aorta</t>
  </si>
  <si>
    <t>IPI00008603</t>
  </si>
  <si>
    <t>ACTB</t>
  </si>
  <si>
    <t>actin, beta</t>
  </si>
  <si>
    <t>IPI00021439</t>
  </si>
  <si>
    <t>ACTBL2</t>
  </si>
  <si>
    <t>similar to RIKEN cDNA 4732495G21 gene</t>
  </si>
  <si>
    <t>IPI00003269</t>
  </si>
  <si>
    <t>ACTN1</t>
  </si>
  <si>
    <t>actinin, alpha 1</t>
  </si>
  <si>
    <t>IPI00013508</t>
  </si>
  <si>
    <t>ACTR1A</t>
  </si>
  <si>
    <t>ARP1 actin-related protein 1 homolog A, centractin alpha (yeast)</t>
  </si>
  <si>
    <t>IPI00029468</t>
  </si>
  <si>
    <t>ACTR2</t>
  </si>
  <si>
    <t>ARP2 actin-related protein 2 homolog (yeast)</t>
  </si>
  <si>
    <t>IPI00005159</t>
  </si>
  <si>
    <t>AFG3L2</t>
  </si>
  <si>
    <t>AFG3 ATPase family gene 3-like 2 (yeast)</t>
  </si>
  <si>
    <t>IPI00001091</t>
  </si>
  <si>
    <t>AFP</t>
  </si>
  <si>
    <t>alpha-fetoprotein</t>
  </si>
  <si>
    <t>IPI00022443</t>
  </si>
  <si>
    <t>AGK</t>
  </si>
  <si>
    <t>multiple substrate lipid kinase</t>
  </si>
  <si>
    <t>IPI00019353</t>
  </si>
  <si>
    <t>AGL</t>
  </si>
  <si>
    <t>amylo-1, 6-glucosidase, 4-alpha-glucanotransferase (glycogen debranching enzyme, glycogen storage disease type III)</t>
  </si>
  <si>
    <t>IPI00219065</t>
  </si>
  <si>
    <t>AGPS</t>
  </si>
  <si>
    <t>alkylglycerone phosphate synthase</t>
  </si>
  <si>
    <t>IPI00010349</t>
  </si>
  <si>
    <t>AHCY</t>
  </si>
  <si>
    <t>S-adenosylhomocysteine hydrolase</t>
  </si>
  <si>
    <t>IPI00012007</t>
  </si>
  <si>
    <t>AHSA1</t>
  </si>
  <si>
    <t>AHA1, activator of heat shock 90kDa protein ATPase homolog 1 (yeast)</t>
  </si>
  <si>
    <t>AHSG</t>
  </si>
  <si>
    <t>alpha-2-HS-glycoprotein</t>
  </si>
  <si>
    <t>IPI00022431</t>
  </si>
  <si>
    <t>AIFM1</t>
  </si>
  <si>
    <t>programmed cell death 8 (apoptosis-inducing factor)</t>
  </si>
  <si>
    <t>AIMP1</t>
  </si>
  <si>
    <t>small inducible cytokine subfamily E, member 1 (endothelial monocyte-activating)</t>
  </si>
  <si>
    <t>AIMP2</t>
  </si>
  <si>
    <t>JTV1 gene</t>
  </si>
  <si>
    <t>IPI00011916</t>
  </si>
  <si>
    <t>AIP</t>
  </si>
  <si>
    <t>aryl hydrocarbon receptor interacting protein</t>
  </si>
  <si>
    <t>IPI00010460</t>
  </si>
  <si>
    <t>AK1</t>
  </si>
  <si>
    <t>adenylate kinase 1</t>
  </si>
  <si>
    <t>IPI00018342</t>
  </si>
  <si>
    <t>AK2</t>
  </si>
  <si>
    <t>adenylate kinase 2</t>
  </si>
  <si>
    <t>IPI00172460</t>
  </si>
  <si>
    <t>IPI00016568</t>
  </si>
  <si>
    <t>ALDH18A1</t>
  </si>
  <si>
    <t>aldehyde dehydrogenase 18 family, member A1</t>
  </si>
  <si>
    <t>IPI00008982</t>
  </si>
  <si>
    <t>ALDH1B1</t>
  </si>
  <si>
    <t>aldehyde dehydrogenase 1 family, member B1</t>
  </si>
  <si>
    <t>IPI00103467</t>
  </si>
  <si>
    <t>ALDH2</t>
  </si>
  <si>
    <t>aldehyde dehydrogenase 2 family (mitochondrial)</t>
  </si>
  <si>
    <t>IPI00006663</t>
  </si>
  <si>
    <t>ALDH3A2</t>
  </si>
  <si>
    <t>aldehyde dehydrogenase 3 family, member A2</t>
  </si>
  <si>
    <t>IPI00333619</t>
  </si>
  <si>
    <t>ALDH7A1</t>
  </si>
  <si>
    <t>aldehyde dehydrogenase 7 family, member A1</t>
  </si>
  <si>
    <t>IPI00221234</t>
  </si>
  <si>
    <t>ALG1</t>
  </si>
  <si>
    <t>asparagine-linked glycosylation 1 homolog (yeast, beta-1,4-mannosyltransferase)</t>
  </si>
  <si>
    <t>IPI00549761</t>
  </si>
  <si>
    <t>AMOT</t>
  </si>
  <si>
    <t>angiomotin</t>
  </si>
  <si>
    <t>IPI00163085</t>
  </si>
  <si>
    <t>ANKRD13A</t>
  </si>
  <si>
    <t>ankyrin repeat domain 13</t>
  </si>
  <si>
    <t>ANKRD28</t>
  </si>
  <si>
    <t>ankyrin repeat domain 28</t>
  </si>
  <si>
    <t>ANP32E</t>
  </si>
  <si>
    <t>acidic (leucine-rich) nuclear phosphoprotein 32 family, member E</t>
  </si>
  <si>
    <t>IPI00165393</t>
  </si>
  <si>
    <t>ANXA11</t>
  </si>
  <si>
    <t>annexin A11</t>
  </si>
  <si>
    <t>IPI00414320</t>
  </si>
  <si>
    <t>ANXA2</t>
  </si>
  <si>
    <t>annexin A2</t>
  </si>
  <si>
    <t>IPI00418169</t>
  </si>
  <si>
    <t>ANXA2P2</t>
  </si>
  <si>
    <t>IPI00334627</t>
  </si>
  <si>
    <t>ANXA4</t>
  </si>
  <si>
    <t>IPI00793199</t>
  </si>
  <si>
    <t>ANXA5</t>
  </si>
  <si>
    <t>annexin A5</t>
  </si>
  <si>
    <t>IPI00329801</t>
  </si>
  <si>
    <t>ANXA6</t>
  </si>
  <si>
    <t>annexin A6</t>
  </si>
  <si>
    <t>IPI00002459</t>
  </si>
  <si>
    <t>ANXA7</t>
  </si>
  <si>
    <t>annexin A7</t>
  </si>
  <si>
    <t>IPI00002460</t>
  </si>
  <si>
    <t>AP1B1</t>
  </si>
  <si>
    <t>adaptor-related protein complex 1, beta 1 subunit</t>
  </si>
  <si>
    <t>IPI00328257</t>
  </si>
  <si>
    <t>AP1G1</t>
  </si>
  <si>
    <t>adaptor-related protein complex 1, gamma 1 subunit</t>
  </si>
  <si>
    <t>IPI00293396</t>
  </si>
  <si>
    <t>AP2B1</t>
  </si>
  <si>
    <t>IPI00784156</t>
  </si>
  <si>
    <t>APOB</t>
  </si>
  <si>
    <t>apolipoprotein B (including Ag(x) antigen)</t>
  </si>
  <si>
    <t>IPI00022229</t>
  </si>
  <si>
    <t>APOE</t>
  </si>
  <si>
    <t>apolipoprotein E</t>
  </si>
  <si>
    <t>IPI00021842</t>
  </si>
  <si>
    <t>APRT</t>
  </si>
  <si>
    <t>adenine phosphoribosyltransferase</t>
  </si>
  <si>
    <t>IPI00218693</t>
  </si>
  <si>
    <t>AQR</t>
  </si>
  <si>
    <t>aquarius homolog (mouse)</t>
  </si>
  <si>
    <t>IPI00297572</t>
  </si>
  <si>
    <t>ARF1</t>
  </si>
  <si>
    <t>ADP-ribosylation factor 1</t>
  </si>
  <si>
    <t>IPI00215914</t>
  </si>
  <si>
    <t>ARF4</t>
  </si>
  <si>
    <t>ADP-ribosylation factor 4</t>
  </si>
  <si>
    <t>IPI00215918</t>
  </si>
  <si>
    <t>ARFGEF2</t>
  </si>
  <si>
    <t>ADP-ribosylation factor guanine nucleotide-exchange factor 2 (brefeldin A-inhibited)</t>
  </si>
  <si>
    <t>IPI00002186</t>
  </si>
  <si>
    <t>ARMC6</t>
  </si>
  <si>
    <t>armadillo repeat containing 6</t>
  </si>
  <si>
    <t>ARVCF</t>
  </si>
  <si>
    <t>armadillo repeat gene deletes in velocardiofacial syndrome</t>
  </si>
  <si>
    <t>IPI00010490</t>
  </si>
  <si>
    <t>ASCC3</t>
  </si>
  <si>
    <t>activating signal cointegrator 1 complex subunit 3</t>
  </si>
  <si>
    <t>IPI00430472</t>
  </si>
  <si>
    <t>ASH1L</t>
  </si>
  <si>
    <t>ash1 (absent, small, or homeotic)-like (Drosophila)</t>
  </si>
  <si>
    <t>IPI00020546</t>
  </si>
  <si>
    <t>ASPH</t>
  </si>
  <si>
    <t>aspartate beta-hydroxylase</t>
  </si>
  <si>
    <t>IPI00294834</t>
  </si>
  <si>
    <t>ATAD3A</t>
  </si>
  <si>
    <t>ATPase family, AAA domain containing 3A</t>
  </si>
  <si>
    <t>IPI00295992</t>
  </si>
  <si>
    <t>ATAD3B</t>
  </si>
  <si>
    <t>ATPase family, AAA domain containing 3B</t>
  </si>
  <si>
    <t>ATIC</t>
  </si>
  <si>
    <t>5-aminoimidazole-4-carboxamide ribonucleotide formyltransferase/IMP cyclohydrolase</t>
  </si>
  <si>
    <t>IPI00289499</t>
  </si>
  <si>
    <t>ATM</t>
  </si>
  <si>
    <t>ataxia telangiectasia mutated (includes complementation groups A, C and D)</t>
  </si>
  <si>
    <t>ATP1A1</t>
  </si>
  <si>
    <t>ATPase, Na+/K+ transporting, alpha 1 polypeptide</t>
  </si>
  <si>
    <t>ATP2A1</t>
  </si>
  <si>
    <t>ATPase, Ca++ transporting, cardiac muscle, fast twitch 1</t>
  </si>
  <si>
    <t>IPI00024804</t>
  </si>
  <si>
    <t>ATP2A2</t>
  </si>
  <si>
    <t>ATPase, Ca++ transporting, cardiac muscle, slow twitch 2</t>
  </si>
  <si>
    <t>IPI00177817</t>
  </si>
  <si>
    <t>ATP5A1</t>
  </si>
  <si>
    <t>ATP synthase, H+ transporting, mitochondrial F1 complex, alpha subunit 1, cardiac muscle</t>
  </si>
  <si>
    <t>IPI00440493</t>
  </si>
  <si>
    <t>ATP5B</t>
  </si>
  <si>
    <t>ATP synthase, H+ transporting, mitochondrial F1 complex, beta polypeptide</t>
  </si>
  <si>
    <t>IPI00303476</t>
  </si>
  <si>
    <t>ATP5C1</t>
  </si>
  <si>
    <t>ATP synthase, H+ transporting, mitochondrial F1 complex, gamma polypeptide 1</t>
  </si>
  <si>
    <t>IPI00395769</t>
  </si>
  <si>
    <t>ATP5L</t>
  </si>
  <si>
    <t>ATP synthase, H+ transporting, mitochondrial F0 complex, subunit G</t>
  </si>
  <si>
    <t>IPI00027448</t>
  </si>
  <si>
    <t>ATP5O</t>
  </si>
  <si>
    <t>ATP synthase, H+ transporting, mitochondrial F1 complex, O subunit (oligomycin sensitivity conferring protein)</t>
  </si>
  <si>
    <t>ATP6AP1</t>
  </si>
  <si>
    <t>ATP6AP2</t>
  </si>
  <si>
    <t>ATPase, H+ transporting, lysosomal accessory protein 2</t>
  </si>
  <si>
    <t>IPI00168884</t>
  </si>
  <si>
    <t>ATP6V0A1</t>
  </si>
  <si>
    <t>IPI00743576</t>
  </si>
  <si>
    <t>ATP6V0A2</t>
  </si>
  <si>
    <t>ATPase, H+ transporting, lysosomal V0 subunit a2</t>
  </si>
  <si>
    <t>IPI00000425</t>
  </si>
  <si>
    <t>ATP6V0D1</t>
  </si>
  <si>
    <t>ATPase, H+ transporting, lysosomal 38kDa, V0 subunit d1</t>
  </si>
  <si>
    <t>ATP6V1A</t>
  </si>
  <si>
    <t>ATPase, H+ transporting, lysosomal 70kDa, V1 subunit A</t>
  </si>
  <si>
    <t>IPI00007682</t>
  </si>
  <si>
    <t>ATP6V1B2</t>
  </si>
  <si>
    <t>ATPase, H+ transporting, lysosomal 56/58kDa, V1 subunit B2</t>
  </si>
  <si>
    <t>ATP6V1C1</t>
  </si>
  <si>
    <t>ATPase, H+ transporting, lysosomal 42kDa, V1 subunit C1</t>
  </si>
  <si>
    <t>IPI00007814</t>
  </si>
  <si>
    <t>ATP6V1D</t>
  </si>
  <si>
    <t>ATPase, H+ transporting, lysosomal 34kDa, V1 subunit D</t>
  </si>
  <si>
    <t>ATP6V1E1</t>
  </si>
  <si>
    <t>ATPase, H+ transporting, lysosomal 31kDa, V1 subunit E1</t>
  </si>
  <si>
    <t>IPI00003856</t>
  </si>
  <si>
    <t>ATP6V1F</t>
  </si>
  <si>
    <t>ATPase, H+ transporting, lysosomal 14kDa, V1 subunit F</t>
  </si>
  <si>
    <t>IPI00004488</t>
  </si>
  <si>
    <t>ATP6V1H</t>
  </si>
  <si>
    <t>ATPase, H+ transporting, lysosomal 50/57kDa, V1 subunit H</t>
  </si>
  <si>
    <t>ATPAF1</t>
  </si>
  <si>
    <t>ATP synthase mitochondrial F1 complex assembly factor 1</t>
  </si>
  <si>
    <t>IPI00302673</t>
  </si>
  <si>
    <t>ATR</t>
  </si>
  <si>
    <t>ataxia telangiectasia and Rad3 related</t>
  </si>
  <si>
    <t>IPI00412298</t>
  </si>
  <si>
    <t>ATRIP</t>
  </si>
  <si>
    <t>three prime repair exonuclease 1</t>
  </si>
  <si>
    <t>ATXN10</t>
  </si>
  <si>
    <t>ataxin 10</t>
  </si>
  <si>
    <t>IPI00001636</t>
  </si>
  <si>
    <t>AZI2</t>
  </si>
  <si>
    <t>5-azacytidine induced 2</t>
  </si>
  <si>
    <t>IPI00008255</t>
  </si>
  <si>
    <t>BAG2</t>
  </si>
  <si>
    <t>BCL2-associated athanogene 2</t>
  </si>
  <si>
    <t>IPI00000643</t>
  </si>
  <si>
    <t>BANF1</t>
  </si>
  <si>
    <t>barrier to autointegration factor 1</t>
  </si>
  <si>
    <t>IPI00026087</t>
  </si>
  <si>
    <t>IPI00641829</t>
  </si>
  <si>
    <t>IPI00465128</t>
  </si>
  <si>
    <t>BGN</t>
  </si>
  <si>
    <t>biglycan</t>
  </si>
  <si>
    <t>IPI00010790</t>
  </si>
  <si>
    <t>BIRC2</t>
  </si>
  <si>
    <t>baculoviral IAP repeat-containing 2</t>
  </si>
  <si>
    <t>IPI00013418</t>
  </si>
  <si>
    <t>BRIX1</t>
  </si>
  <si>
    <t>brix domain containing 2</t>
  </si>
  <si>
    <t>IPI00181728</t>
  </si>
  <si>
    <t>BSG</t>
  </si>
  <si>
    <t>basigin (Ok blood group)</t>
  </si>
  <si>
    <t>IPI00016670</t>
  </si>
  <si>
    <t>C14orf166</t>
  </si>
  <si>
    <t>chromosome 14 open reading frame 166</t>
  </si>
  <si>
    <t>IPI00006980</t>
  </si>
  <si>
    <t>IPI00031570</t>
  </si>
  <si>
    <t>C1QBP</t>
  </si>
  <si>
    <t>complement component 1, q subcomponent binding protein</t>
  </si>
  <si>
    <t>IPI00014230</t>
  </si>
  <si>
    <t>IPI00550689</t>
  </si>
  <si>
    <t>C3</t>
  </si>
  <si>
    <t>IPI00783987</t>
  </si>
  <si>
    <t>IPI00419575</t>
  </si>
  <si>
    <t>IPI00295855</t>
  </si>
  <si>
    <t>IPI00001734</t>
  </si>
  <si>
    <t>CA2</t>
  </si>
  <si>
    <t>carbonic anhydrase II</t>
  </si>
  <si>
    <t>IPI00218414</t>
  </si>
  <si>
    <t>IPI00176469</t>
  </si>
  <si>
    <t>CACNA2D1</t>
  </si>
  <si>
    <t>calcium channel, voltage-dependent, alpha 2/delta subunit 1</t>
  </si>
  <si>
    <t>IPI00470535</t>
  </si>
  <si>
    <t>CACNA2D2</t>
  </si>
  <si>
    <t>calcium channel, voltage-dependent, alpha 2/delta subunit 2</t>
  </si>
  <si>
    <t>IPI00410600</t>
  </si>
  <si>
    <t>CACYBP</t>
  </si>
  <si>
    <t>calcyclin binding protein</t>
  </si>
  <si>
    <t>IPI00395627</t>
  </si>
  <si>
    <t>CAD</t>
  </si>
  <si>
    <t>carbamoyl-phosphate synthetase 2, aspartate transcarbamylase, and dihydroorotase</t>
  </si>
  <si>
    <t>IPI00301263</t>
  </si>
  <si>
    <t>CALCOCO2</t>
  </si>
  <si>
    <t>CALM1</t>
  </si>
  <si>
    <t>IPI00075248</t>
  </si>
  <si>
    <t>CALM2</t>
  </si>
  <si>
    <t>calmodulin 2 (phosphorylase kinase, delta)</t>
  </si>
  <si>
    <t>CALM3</t>
  </si>
  <si>
    <t>CAMK2D</t>
  </si>
  <si>
    <t>calcium/calmodulin-dependent protein kinase (CaM kinase) II delta</t>
  </si>
  <si>
    <t>IPI00172636</t>
  </si>
  <si>
    <t>CAND1</t>
  </si>
  <si>
    <t>cullin-associated and neddylation-dissociated 1</t>
  </si>
  <si>
    <t>IPI00100160</t>
  </si>
  <si>
    <t>CAND2</t>
  </si>
  <si>
    <t>IPI00374208</t>
  </si>
  <si>
    <t>CANX</t>
  </si>
  <si>
    <t>calnexin</t>
  </si>
  <si>
    <t>IPI00020984</t>
  </si>
  <si>
    <t>CAPNS1</t>
  </si>
  <si>
    <t>calpain, small subunit 1</t>
  </si>
  <si>
    <t>IPI00025084</t>
  </si>
  <si>
    <t>CBR1</t>
  </si>
  <si>
    <t>carbonyl reductase 1</t>
  </si>
  <si>
    <t>IPI00295386</t>
  </si>
  <si>
    <t>IPI00009702</t>
  </si>
  <si>
    <t>CCT2</t>
  </si>
  <si>
    <t>chaperonin containing TCP1, subunit 2 (beta)</t>
  </si>
  <si>
    <t>IPI00297779</t>
  </si>
  <si>
    <t>CCT3</t>
  </si>
  <si>
    <t>chaperonin containing TCP1, subunit 3 (gamma)</t>
  </si>
  <si>
    <t>IPI00290770</t>
  </si>
  <si>
    <t>CCT4</t>
  </si>
  <si>
    <t>chaperonin containing TCP1, subunit 4 (delta)</t>
  </si>
  <si>
    <t>IPI00302927</t>
  </si>
  <si>
    <t>CCT5</t>
  </si>
  <si>
    <t>chaperonin containing TCP1, subunit 5 (epsilon)</t>
  </si>
  <si>
    <t>IPI00010720</t>
  </si>
  <si>
    <t>CCT6A</t>
  </si>
  <si>
    <t>chaperonin containing TCP1, subunit 6A (zeta 1)</t>
  </si>
  <si>
    <t>IPI00027626</t>
  </si>
  <si>
    <t>CCT7</t>
  </si>
  <si>
    <t>chaperonin containing TCP1, subunit 7 (eta)</t>
  </si>
  <si>
    <t>IPI00018465</t>
  </si>
  <si>
    <t>CCT8</t>
  </si>
  <si>
    <t>chaperonin containing TCP1, subunit 8 (theta)</t>
  </si>
  <si>
    <t>IPI00302925</t>
  </si>
  <si>
    <t>CD109</t>
  </si>
  <si>
    <t>CD109 antigen (Gov platelet alloantigens)</t>
  </si>
  <si>
    <t>IPI00152540</t>
  </si>
  <si>
    <t>CD2AP</t>
  </si>
  <si>
    <t>CD2-associated protein</t>
  </si>
  <si>
    <t>IPI00412771</t>
  </si>
  <si>
    <t>CDH2</t>
  </si>
  <si>
    <t>cadherin 2, type 1, N-cadherin (neuronal)</t>
  </si>
  <si>
    <t>IPI00290085</t>
  </si>
  <si>
    <t>CDIPT</t>
  </si>
  <si>
    <t>CDP-diacylglycerol--inositol 3-phosphatidyltransferase (phosphatidylinositol synthase)</t>
  </si>
  <si>
    <t>CDK1</t>
  </si>
  <si>
    <t>cell division cycle 2, G1 to S and G2 to M</t>
  </si>
  <si>
    <t>IPI00026689</t>
  </si>
  <si>
    <t>CDK4</t>
  </si>
  <si>
    <t>cyclin-dependent kinase 4</t>
  </si>
  <si>
    <t>IPI00007811</t>
  </si>
  <si>
    <t>CDK5</t>
  </si>
  <si>
    <t>cyclin-dependent kinase 5</t>
  </si>
  <si>
    <t>IPI00023530</t>
  </si>
  <si>
    <t>CDKAL1</t>
  </si>
  <si>
    <t>CDK5 regulatory subunit associated protein 1-like 1</t>
  </si>
  <si>
    <t>IPI00015713</t>
  </si>
  <si>
    <t>CEBPZ</t>
  </si>
  <si>
    <t>CCAAT/enhancer binding protein zeta</t>
  </si>
  <si>
    <t>IPI00306723</t>
  </si>
  <si>
    <t>CECR5</t>
  </si>
  <si>
    <t>cat eye syndrome chromosome region, candidate 5</t>
  </si>
  <si>
    <t>IPI00011511</t>
  </si>
  <si>
    <t>CEP55</t>
  </si>
  <si>
    <t>centrosomal protein 55kDa</t>
  </si>
  <si>
    <t>IPI00101532</t>
  </si>
  <si>
    <t>CFL1</t>
  </si>
  <si>
    <t>cofilin 1 (non-muscle)</t>
  </si>
  <si>
    <t>IPI00012011</t>
  </si>
  <si>
    <t>CHCHD3</t>
  </si>
  <si>
    <t>coiled-coil-helix-coiled-coil-helix domain containing 3</t>
  </si>
  <si>
    <t>IPI00015833</t>
  </si>
  <si>
    <t>CHMP4B</t>
  </si>
  <si>
    <t>chromatin modifying protein 4B</t>
  </si>
  <si>
    <t>IPI00025974</t>
  </si>
  <si>
    <t>CHMP5</t>
  </si>
  <si>
    <t>chromatin modifying protein 5</t>
  </si>
  <si>
    <t>IPI00100796</t>
  </si>
  <si>
    <t>CKAP5</t>
  </si>
  <si>
    <t>cytoskeleton associated protein 5</t>
  </si>
  <si>
    <t>IPI00028275</t>
  </si>
  <si>
    <t>CKB</t>
  </si>
  <si>
    <t>creatine kinase, brain</t>
  </si>
  <si>
    <t>IPI00022977</t>
  </si>
  <si>
    <t>CLIC1</t>
  </si>
  <si>
    <t>chloride intracellular channel 1</t>
  </si>
  <si>
    <t>IPI00010896</t>
  </si>
  <si>
    <t>CLIC4</t>
  </si>
  <si>
    <t>chloride intracellular channel 4</t>
  </si>
  <si>
    <t>IPI00001960</t>
  </si>
  <si>
    <t>CLPB</t>
  </si>
  <si>
    <t>ClpB caseinolytic peptidase B homolog (E. coli)</t>
  </si>
  <si>
    <t>CLPX</t>
  </si>
  <si>
    <t>ClpX caseinolytic peptidase X homolog (E. coli)</t>
  </si>
  <si>
    <t>IPI00008728</t>
  </si>
  <si>
    <t>CLTC</t>
  </si>
  <si>
    <t>clathrin, heavy polypeptide (Hc)</t>
  </si>
  <si>
    <t>IPI00024067</t>
  </si>
  <si>
    <t>CLTCL1</t>
  </si>
  <si>
    <t>clathrin, heavy polypeptide-like 1</t>
  </si>
  <si>
    <t>IPI00022881</t>
  </si>
  <si>
    <t>CNOT1</t>
  </si>
  <si>
    <t>CCR4-NOT transcription complex, subunit 1</t>
  </si>
  <si>
    <t>IPI00166010</t>
  </si>
  <si>
    <t>CNP</t>
  </si>
  <si>
    <t>2',3'-cyclic nucleotide 3' phosphodiesterase</t>
  </si>
  <si>
    <t>IPI00220993</t>
  </si>
  <si>
    <t>CNTN1</t>
  </si>
  <si>
    <t>contactin 1</t>
  </si>
  <si>
    <t>IPI00029751</t>
  </si>
  <si>
    <t>COG2</t>
  </si>
  <si>
    <t>component of oligomeric golgi complex 2</t>
  </si>
  <si>
    <t>IPI00000057</t>
  </si>
  <si>
    <t>COG4</t>
  </si>
  <si>
    <t>component of oligomeric golgi complex 4</t>
  </si>
  <si>
    <t>IPI00149849</t>
  </si>
  <si>
    <t>COG5</t>
  </si>
  <si>
    <t>component of oligomeric golgi complex 5</t>
  </si>
  <si>
    <t>IPI00007347</t>
  </si>
  <si>
    <t>COG6</t>
  </si>
  <si>
    <t>component of oligomeric golgi complex 6</t>
  </si>
  <si>
    <t>IPI00398963</t>
  </si>
  <si>
    <t>COL6A1</t>
  </si>
  <si>
    <t>collagen, type VI, alpha 1</t>
  </si>
  <si>
    <t>IPI00291136</t>
  </si>
  <si>
    <t>COPA</t>
  </si>
  <si>
    <t>coatomer protein complex, subunit alpha</t>
  </si>
  <si>
    <t>IPI00295857</t>
  </si>
  <si>
    <t>COPB1</t>
  </si>
  <si>
    <t>coatomer protein complex, subunit beta</t>
  </si>
  <si>
    <t>IPI00295851</t>
  </si>
  <si>
    <t>COPB2</t>
  </si>
  <si>
    <t>coatomer protein complex, subunit beta 2 (beta prime)</t>
  </si>
  <si>
    <t>IPI00220219</t>
  </si>
  <si>
    <t>IPI00783982</t>
  </si>
  <si>
    <t>COPG2</t>
  </si>
  <si>
    <t>coatomer protein complex, subunit gamma 2</t>
  </si>
  <si>
    <t>IPI00002557</t>
  </si>
  <si>
    <t>CORO1C</t>
  </si>
  <si>
    <t>CPNE1</t>
  </si>
  <si>
    <t>copine I</t>
  </si>
  <si>
    <t>IPI00018452</t>
  </si>
  <si>
    <t>CPNE3</t>
  </si>
  <si>
    <t>copine III</t>
  </si>
  <si>
    <t>IPI00024403</t>
  </si>
  <si>
    <t>CPNE8</t>
  </si>
  <si>
    <t>copine VIII</t>
  </si>
  <si>
    <t>IPI00334276</t>
  </si>
  <si>
    <t>CPOX</t>
  </si>
  <si>
    <t>coproporphyrinogen oxidase</t>
  </si>
  <si>
    <t>CS</t>
  </si>
  <si>
    <t>citrate synthase</t>
  </si>
  <si>
    <t>IPI00025366</t>
  </si>
  <si>
    <t>CSE1L</t>
  </si>
  <si>
    <t>CSE1 chromosome segregation 1-like (yeast)</t>
  </si>
  <si>
    <t>IPI00022744</t>
  </si>
  <si>
    <t>CSK</t>
  </si>
  <si>
    <t>c-src tyrosine kinase</t>
  </si>
  <si>
    <t>IPI00013212</t>
  </si>
  <si>
    <t>CSNK1G3</t>
  </si>
  <si>
    <t>casein kinase 1, gamma 3</t>
  </si>
  <si>
    <t>CSNK2A1</t>
  </si>
  <si>
    <t>casein kinase 2, alpha 1 polypeptide</t>
  </si>
  <si>
    <t>IPI00016613</t>
  </si>
  <si>
    <t>CSNK2A2</t>
  </si>
  <si>
    <t>casein kinase 2, alpha prime polypeptide</t>
  </si>
  <si>
    <t>IPI00020602</t>
  </si>
  <si>
    <t>CSNK2B</t>
  </si>
  <si>
    <t>casein kinase 2, beta polypeptide</t>
  </si>
  <si>
    <t>IPI00010865</t>
  </si>
  <si>
    <t>CTNNA1</t>
  </si>
  <si>
    <t>catenin (cadherin-associated protein), alpha 1, 102kDa</t>
  </si>
  <si>
    <t>IPI00215948</t>
  </si>
  <si>
    <t>CTNNB1</t>
  </si>
  <si>
    <t>catenin (cadherin-associated protein), beta 1, 88kDa</t>
  </si>
  <si>
    <t>IPI00017292</t>
  </si>
  <si>
    <t>CTNND1</t>
  </si>
  <si>
    <t>catenin (cadherin-associated protein), delta 1</t>
  </si>
  <si>
    <t>IPI00182469</t>
  </si>
  <si>
    <t>IPI00290142</t>
  </si>
  <si>
    <t>CYB5R1</t>
  </si>
  <si>
    <t>cytochrome b5 reductase 1</t>
  </si>
  <si>
    <t>CYB5R3</t>
  </si>
  <si>
    <t>cytochrome b5 reductase 3</t>
  </si>
  <si>
    <t>IPI00328415</t>
  </si>
  <si>
    <t>CYC1</t>
  </si>
  <si>
    <t>cytochrome c-1</t>
  </si>
  <si>
    <t>IPI00029264</t>
  </si>
  <si>
    <t>CYFIP1</t>
  </si>
  <si>
    <t>cytoplasmic FMR1 interacting protein 1</t>
  </si>
  <si>
    <t>IPI00644231</t>
  </si>
  <si>
    <t>CYP51A1</t>
  </si>
  <si>
    <t>cytochrome P450, family 51, subfamily A, polypeptide 1</t>
  </si>
  <si>
    <t>IPI00295772</t>
  </si>
  <si>
    <t>DAP3</t>
  </si>
  <si>
    <t>death associated protein 3</t>
  </si>
  <si>
    <t>IPI00018120</t>
  </si>
  <si>
    <t>DARS</t>
  </si>
  <si>
    <t>aspartyl-tRNA synthetase</t>
  </si>
  <si>
    <t>IPI00216951</t>
  </si>
  <si>
    <t>DARS2</t>
  </si>
  <si>
    <t>aspartyl-tRNA synthetase 2 (mitochondrial)</t>
  </si>
  <si>
    <t>IPI00100460</t>
  </si>
  <si>
    <t>DBT</t>
  </si>
  <si>
    <t>dihydrolipoamide branched chain transacylase E2</t>
  </si>
  <si>
    <t>IPI00003944</t>
  </si>
  <si>
    <t>DCTN1</t>
  </si>
  <si>
    <t>dynactin 1 (p150, glued homolog, Drosophila)</t>
  </si>
  <si>
    <t>IPI00029485</t>
  </si>
  <si>
    <t>DCTN2</t>
  </si>
  <si>
    <t>dynactin 2 (p50)</t>
  </si>
  <si>
    <t>IPI00220503</t>
  </si>
  <si>
    <t>DDOST</t>
  </si>
  <si>
    <t>dolichyl-diphosphooligosaccharide-protein glycosyltransferase</t>
  </si>
  <si>
    <t>DDX18</t>
  </si>
  <si>
    <t>DEAD (Asp-Glu-Ala-Asp) box polypeptide 18</t>
  </si>
  <si>
    <t>IPI00301323</t>
  </si>
  <si>
    <t>DDX20</t>
  </si>
  <si>
    <t>DEAD (Asp-Glu-Ala-Asp) box polypeptide 20</t>
  </si>
  <si>
    <t>IPI00005904</t>
  </si>
  <si>
    <t>DDX21</t>
  </si>
  <si>
    <t>DEAD (Asp-Glu-Ala-Asp) box polypeptide 21</t>
  </si>
  <si>
    <t>IPI00015953</t>
  </si>
  <si>
    <t>IPI00062206</t>
  </si>
  <si>
    <t>DDX3X</t>
  </si>
  <si>
    <t>DEAD (Asp-Glu-Ala-Asp) box polypeptide 3, X-linked</t>
  </si>
  <si>
    <t>IPI00215637</t>
  </si>
  <si>
    <t>DDX47</t>
  </si>
  <si>
    <t>DEAD (Asp-Glu-Ala-Asp) box polypeptide 47</t>
  </si>
  <si>
    <t>IPI00023972</t>
  </si>
  <si>
    <t>DDX5</t>
  </si>
  <si>
    <t>DEAD (Asp-Glu-Ala-Asp) box polypeptide 5</t>
  </si>
  <si>
    <t>IPI00017617</t>
  </si>
  <si>
    <t>DDX52</t>
  </si>
  <si>
    <t>DEAD (Asp-Glu-Ala-Asp) box polypeptide 52</t>
  </si>
  <si>
    <t>IPI00032423</t>
  </si>
  <si>
    <t>DECR1</t>
  </si>
  <si>
    <t>2,4-dienoyl CoA reductase 1, mitochondrial</t>
  </si>
  <si>
    <t>DHRS7B</t>
  </si>
  <si>
    <t>dehydrogenase/reductase (SDR family) member 7B</t>
  </si>
  <si>
    <t>DHX15</t>
  </si>
  <si>
    <t>DEAH (Asp-Glu-Ala-His) box polypeptide 15</t>
  </si>
  <si>
    <t>IPI00396435</t>
  </si>
  <si>
    <t>DHX30</t>
  </si>
  <si>
    <t>DEAH (Asp-Glu-Ala-His) box polypeptide 30</t>
  </si>
  <si>
    <t>IPI00411733</t>
  </si>
  <si>
    <t>DHX9</t>
  </si>
  <si>
    <t>IPI00844578</t>
  </si>
  <si>
    <t>DIAPH1</t>
  </si>
  <si>
    <t>diaphanous homolog 1 (Drosophila)</t>
  </si>
  <si>
    <t>DLAT</t>
  </si>
  <si>
    <t>dihydrolipoamide S-acetyltransferase (E2 component of pyruvate dehydrogenase complex)</t>
  </si>
  <si>
    <t>IPI00021338</t>
  </si>
  <si>
    <t>DLST</t>
  </si>
  <si>
    <t>dihydrolipoamide S-succinyltransferase (E2 component of 2-oxo-glutarate complex)</t>
  </si>
  <si>
    <t>DNAH2</t>
  </si>
  <si>
    <t>dynein heavy chain domain 3</t>
  </si>
  <si>
    <t>IPI00651691</t>
  </si>
  <si>
    <t>DNAJA1</t>
  </si>
  <si>
    <t>DnaJ (Hsp40) homolog, subfamily A, member 1</t>
  </si>
  <si>
    <t>IPI00012535</t>
  </si>
  <si>
    <t>DNAJA2</t>
  </si>
  <si>
    <t>DnaJ (Hsp40) homolog, subfamily A, member 2</t>
  </si>
  <si>
    <t>IPI00032406</t>
  </si>
  <si>
    <t>DNAJA3</t>
  </si>
  <si>
    <t>DnaJ (Hsp40) homolog, subfamily A, member 3</t>
  </si>
  <si>
    <t>DNAJC7</t>
  </si>
  <si>
    <t>DnaJ (Hsp40) homolog, subfamily C, member 7</t>
  </si>
  <si>
    <t>IPI00329629</t>
  </si>
  <si>
    <t>DNM2</t>
  </si>
  <si>
    <t>dynamin 2</t>
  </si>
  <si>
    <t>IPI00033022</t>
  </si>
  <si>
    <t>DOPEY2</t>
  </si>
  <si>
    <t>dopey family member 2</t>
  </si>
  <si>
    <t>DPH5</t>
  </si>
  <si>
    <t>DPH5 homolog (S. cerevisiae)</t>
  </si>
  <si>
    <t>IPI00006419</t>
  </si>
  <si>
    <t>DPM1</t>
  </si>
  <si>
    <t>dolichyl-phosphate mannosyltransferase polypeptide 1, catalytic subunit</t>
  </si>
  <si>
    <t>IPI00022018</t>
  </si>
  <si>
    <t>DRG1</t>
  </si>
  <si>
    <t>developmentally regulated GTP binding protein 1</t>
  </si>
  <si>
    <t>IPI00031836</t>
  </si>
  <si>
    <t>DSG2</t>
  </si>
  <si>
    <t>desmoglein 2</t>
  </si>
  <si>
    <t>IPI00028931</t>
  </si>
  <si>
    <t>DSP</t>
  </si>
  <si>
    <t>desmoplakin</t>
  </si>
  <si>
    <t>IPI00013933</t>
  </si>
  <si>
    <t>DST</t>
  </si>
  <si>
    <t>dystonin</t>
  </si>
  <si>
    <t>IPI00008756</t>
  </si>
  <si>
    <t>DTYMK</t>
  </si>
  <si>
    <t>deoxythymidylate kinase (thymidylate kinase)</t>
  </si>
  <si>
    <t>IPI00013862</t>
  </si>
  <si>
    <t>DYNC1H1</t>
  </si>
  <si>
    <t>dynein, cytoplasmic 1, heavy chain 1</t>
  </si>
  <si>
    <t>IPI00456969</t>
  </si>
  <si>
    <t>DYNC1I2</t>
  </si>
  <si>
    <t>dynein, cytoplasmic 1, intermediate chain 2</t>
  </si>
  <si>
    <t>IPI00216348</t>
  </si>
  <si>
    <t>DYNC1LI1</t>
  </si>
  <si>
    <t>dynein, cytoplasmic 1, light intermediate chain 1</t>
  </si>
  <si>
    <t>IPI00007675</t>
  </si>
  <si>
    <t>ECHS1</t>
  </si>
  <si>
    <t>enoyl Coenzyme A hydratase, short chain, 1, mitochondrial</t>
  </si>
  <si>
    <t>IPI00024993</t>
  </si>
  <si>
    <t>EDIL3</t>
  </si>
  <si>
    <t>EGF-like repeats and discoidin I-like domains 3</t>
  </si>
  <si>
    <t>IPI00306046</t>
  </si>
  <si>
    <t>EEF1A1</t>
  </si>
  <si>
    <t>chemokine (C-C motif) receptor 5</t>
  </si>
  <si>
    <t>IPI00025447</t>
  </si>
  <si>
    <t>EEF1A2</t>
  </si>
  <si>
    <t>eukaryotic translation elongation factor 1 alpha 2</t>
  </si>
  <si>
    <t>IPI00014424</t>
  </si>
  <si>
    <t>EEF1D</t>
  </si>
  <si>
    <t>eukaryotic translation elongation factor 1 delta (guanine nucleotide exchange protein)</t>
  </si>
  <si>
    <t>IPI00023048</t>
  </si>
  <si>
    <t>EEF1G</t>
  </si>
  <si>
    <t>eukaryotic translation elongation factor 1 gamma</t>
  </si>
  <si>
    <t>IPI00000875</t>
  </si>
  <si>
    <t>EEF2</t>
  </si>
  <si>
    <t>eukaryotic translation elongation factor 2</t>
  </si>
  <si>
    <t>IPI00186290</t>
  </si>
  <si>
    <t>EFR3A</t>
  </si>
  <si>
    <t>KIAA0143 protein</t>
  </si>
  <si>
    <t>IPI00470468</t>
  </si>
  <si>
    <t>EFTUD2</t>
  </si>
  <si>
    <t>elongation factor Tu GTP binding domain containing 2</t>
  </si>
  <si>
    <t>IPI00003519</t>
  </si>
  <si>
    <t>EGFR</t>
  </si>
  <si>
    <t>epidermal growth factor receptor (erythroblastic leukemia viral (v-erb-b) oncogene homolog, avian)</t>
  </si>
  <si>
    <t>IPI00018274</t>
  </si>
  <si>
    <t>EHD1</t>
  </si>
  <si>
    <t>EH-domain containing 1</t>
  </si>
  <si>
    <t>IPI00017184</t>
  </si>
  <si>
    <t>EHD4</t>
  </si>
  <si>
    <t>EH-domain containing 4</t>
  </si>
  <si>
    <t>IPI00005578</t>
  </si>
  <si>
    <t>EIF2B3</t>
  </si>
  <si>
    <t>eukaryotic translation initiation factor 2B, subunit 3 gamma, 58kDa</t>
  </si>
  <si>
    <t>IPI00006504</t>
  </si>
  <si>
    <t>EIF3A</t>
  </si>
  <si>
    <t>eukaryotic translation initiation factor 3, subunit 10 theta, 150/170kDa</t>
  </si>
  <si>
    <t>IPI00029012</t>
  </si>
  <si>
    <t>EIF3E</t>
  </si>
  <si>
    <t>eukaryotic translation initiation factor 3, subunit 6 48kDa</t>
  </si>
  <si>
    <t>IPI00013068</t>
  </si>
  <si>
    <t>EIF3F</t>
  </si>
  <si>
    <t>eukaryotic translation initiation factor 3, subunit 5 epsilon, 47kDa</t>
  </si>
  <si>
    <t>IPI00654777</t>
  </si>
  <si>
    <t>EIF3I</t>
  </si>
  <si>
    <t>eukaryotic translation initiation factor 3, subunit 2 beta, 36kDa</t>
  </si>
  <si>
    <t>IPI00012795</t>
  </si>
  <si>
    <t>EIF4A1</t>
  </si>
  <si>
    <t>eukaryotic translation initiation factor 4A, isoform 1</t>
  </si>
  <si>
    <t>IPI00025491</t>
  </si>
  <si>
    <t>EIF4A2</t>
  </si>
  <si>
    <t>eukaryotic translation initiation factor 4A, isoform 2</t>
  </si>
  <si>
    <t>IPI00030296</t>
  </si>
  <si>
    <t>EIF4A3</t>
  </si>
  <si>
    <t>DEAD (Asp-Glu-Ala-Asp) box polypeptide 48</t>
  </si>
  <si>
    <t>IPI00009328</t>
  </si>
  <si>
    <t>EIF4G1</t>
  </si>
  <si>
    <t>eukaryotic translation initiation factor 4 gamma, 1</t>
  </si>
  <si>
    <t>EIF5</t>
  </si>
  <si>
    <t>eukaryotic translation initiation factor 5</t>
  </si>
  <si>
    <t>IPI00022648</t>
  </si>
  <si>
    <t>EIF5B</t>
  </si>
  <si>
    <t>eukaryotic translation initiation factor 5B</t>
  </si>
  <si>
    <t>IPI00299254</t>
  </si>
  <si>
    <t>EIF6</t>
  </si>
  <si>
    <t>integrin beta 4 binding protein</t>
  </si>
  <si>
    <t>IPI00010105</t>
  </si>
  <si>
    <t>ELAVL1</t>
  </si>
  <si>
    <t>ELAV (embryonic lethal, abnormal vision, Drosophila)-like 1 (Hu antigen R)</t>
  </si>
  <si>
    <t>IPI00301936</t>
  </si>
  <si>
    <t>EMD</t>
  </si>
  <si>
    <t>emerin (Emery-Dreifuss muscular dystrophy)</t>
  </si>
  <si>
    <t>IPI00032003</t>
  </si>
  <si>
    <t>ENO1</t>
  </si>
  <si>
    <t>enolase 1, (alpha)</t>
  </si>
  <si>
    <t>IPI00465248</t>
  </si>
  <si>
    <t>EPB41L2</t>
  </si>
  <si>
    <t>erythrocyte membrane protein band 4.1-like 2</t>
  </si>
  <si>
    <t>IPI00015973</t>
  </si>
  <si>
    <t>EPHA2</t>
  </si>
  <si>
    <t>EPH receptor A2</t>
  </si>
  <si>
    <t>IPI00021267</t>
  </si>
  <si>
    <t>EPRS</t>
  </si>
  <si>
    <t>glutamyl-prolyl-tRNA synthetase</t>
  </si>
  <si>
    <t>IPI00013452</t>
  </si>
  <si>
    <t>ERLIN1</t>
  </si>
  <si>
    <t>SPFH domain family, member 1</t>
  </si>
  <si>
    <t>IPI00007940</t>
  </si>
  <si>
    <t>ERLIN2</t>
  </si>
  <si>
    <t>SPFH domain family, member 2</t>
  </si>
  <si>
    <t>IPI00026942</t>
  </si>
  <si>
    <t>ESD</t>
  </si>
  <si>
    <t>esterase D/formylglutathione hydrolase</t>
  </si>
  <si>
    <t>IPI00411706</t>
  </si>
  <si>
    <t>ESYT1</t>
  </si>
  <si>
    <t>family with sequence similarity 62 (C2 domain containing), member A</t>
  </si>
  <si>
    <t>IPI00022143</t>
  </si>
  <si>
    <t>ETFA</t>
  </si>
  <si>
    <t>electron-transfer-flavoprotein, alpha polypeptide (glutaric aciduria II)</t>
  </si>
  <si>
    <t>IPI00010810</t>
  </si>
  <si>
    <t>ETFB</t>
  </si>
  <si>
    <t>electron-transfer-flavoprotein, beta polypeptide</t>
  </si>
  <si>
    <t>IPI00004902</t>
  </si>
  <si>
    <t>EXOC2</t>
  </si>
  <si>
    <t>IPI00783559</t>
  </si>
  <si>
    <t>EXOC4</t>
  </si>
  <si>
    <t>exocyst complex component 4</t>
  </si>
  <si>
    <t>IPI00059279</t>
  </si>
  <si>
    <t>EXOC5</t>
  </si>
  <si>
    <t>IPI00719051</t>
  </si>
  <si>
    <t>F10</t>
  </si>
  <si>
    <t>coagulation factor X</t>
  </si>
  <si>
    <t>IPI00019576</t>
  </si>
  <si>
    <t>F5</t>
  </si>
  <si>
    <t>coagulation factor V (proaccelerin, labile factor)</t>
  </si>
  <si>
    <t>IPI00022937</t>
  </si>
  <si>
    <t>FAF2</t>
  </si>
  <si>
    <t>UBX domain containing 8</t>
  </si>
  <si>
    <t>IPI00172656</t>
  </si>
  <si>
    <t>IPI00744702</t>
  </si>
  <si>
    <t>FAM21A</t>
  </si>
  <si>
    <t>similar to KIAA0592 protein</t>
  </si>
  <si>
    <t>IPI00294810</t>
  </si>
  <si>
    <t>FANCA</t>
  </si>
  <si>
    <t>Fanconi anemia, complementation group A</t>
  </si>
  <si>
    <t>IPI00006170</t>
  </si>
  <si>
    <t>FANCD2</t>
  </si>
  <si>
    <t>Fanconi anemia, complementation group D2</t>
  </si>
  <si>
    <t>IPI00075081</t>
  </si>
  <si>
    <t>FANCG</t>
  </si>
  <si>
    <t>Fanconi anemia, complementation group G</t>
  </si>
  <si>
    <t>FANCI</t>
  </si>
  <si>
    <t>KIAA1794</t>
  </si>
  <si>
    <t>IPI00019447</t>
  </si>
  <si>
    <t>FAR1</t>
  </si>
  <si>
    <t>male sterility domain containing 2</t>
  </si>
  <si>
    <t>IPI00386139</t>
  </si>
  <si>
    <t>FARSA</t>
  </si>
  <si>
    <t>phenylalanine-tRNA synthetase-like, alpha subunit</t>
  </si>
  <si>
    <t>IPI00031820</t>
  </si>
  <si>
    <t>FARSB</t>
  </si>
  <si>
    <t>phenylalanine-tRNA synthetase-like, beta subunit</t>
  </si>
  <si>
    <t>IPI00300074</t>
  </si>
  <si>
    <t>FASN</t>
  </si>
  <si>
    <t>fatty acid synthase</t>
  </si>
  <si>
    <t>IPI00026781</t>
  </si>
  <si>
    <t>FAT1</t>
  </si>
  <si>
    <t>FAT tumor suppressor homolog 1 (Drosophila)</t>
  </si>
  <si>
    <t>IPI00031411</t>
  </si>
  <si>
    <t>FBL</t>
  </si>
  <si>
    <t>fibrillarin</t>
  </si>
  <si>
    <t>IPI00025039</t>
  </si>
  <si>
    <t>FBLN1</t>
  </si>
  <si>
    <t>fibulin 1</t>
  </si>
  <si>
    <t>IPI00218803</t>
  </si>
  <si>
    <t>FDXR</t>
  </si>
  <si>
    <t>ferredoxin reductase</t>
  </si>
  <si>
    <t>IPI00026958</t>
  </si>
  <si>
    <t>FKBP4</t>
  </si>
  <si>
    <t>FK506 binding protein 4, 59kDa</t>
  </si>
  <si>
    <t>IPI00219005</t>
  </si>
  <si>
    <t>FLAD1</t>
  </si>
  <si>
    <t>Fad1, flavin adenine dinucleotide synthetase, homolog (yeast)</t>
  </si>
  <si>
    <t>IPI00220299</t>
  </si>
  <si>
    <t>FLG2</t>
  </si>
  <si>
    <t>filaggrin 2</t>
  </si>
  <si>
    <t>FLNA</t>
  </si>
  <si>
    <t>filamin A, alpha (actin binding protein 280)</t>
  </si>
  <si>
    <t>IPI00302592</t>
  </si>
  <si>
    <t>FLNB</t>
  </si>
  <si>
    <t>filamin B, beta (actin binding protein 278)</t>
  </si>
  <si>
    <t>IPI00289334</t>
  </si>
  <si>
    <t>FLNC</t>
  </si>
  <si>
    <t>filamin C, gamma (actin binding protein 280)</t>
  </si>
  <si>
    <t>IPI00178352</t>
  </si>
  <si>
    <t>FLOT1</t>
  </si>
  <si>
    <t>flotillin 1</t>
  </si>
  <si>
    <t>IPI00027438</t>
  </si>
  <si>
    <t>FLOT2</t>
  </si>
  <si>
    <t>IPI00789008</t>
  </si>
  <si>
    <t>FMNL2</t>
  </si>
  <si>
    <t>formin-like 2</t>
  </si>
  <si>
    <t>IPI00044748</t>
  </si>
  <si>
    <t>FTSJ1</t>
  </si>
  <si>
    <t>FtsJ homolog 1 (E. coli)</t>
  </si>
  <si>
    <t>IPI00004308</t>
  </si>
  <si>
    <t>FYN</t>
  </si>
  <si>
    <t>FYN oncogene related to SRC, FGR, YES</t>
  </si>
  <si>
    <t>IPI00166845</t>
  </si>
  <si>
    <t>GALK1</t>
  </si>
  <si>
    <t>galactokinase 1</t>
  </si>
  <si>
    <t>IPI00019383</t>
  </si>
  <si>
    <t>GANAB</t>
  </si>
  <si>
    <t>glucosidase, alpha; neutral AB</t>
  </si>
  <si>
    <t>IPI00011454</t>
  </si>
  <si>
    <t>GAPDH</t>
  </si>
  <si>
    <t>glyceraldehyde-3-phosphate dehydrogenase</t>
  </si>
  <si>
    <t>IPI00219018</t>
  </si>
  <si>
    <t>GARS</t>
  </si>
  <si>
    <t>IPI00783097</t>
  </si>
  <si>
    <t>GART</t>
  </si>
  <si>
    <t>phosphoribosylglycinamide formyltransferase, phosphoribosylglycinamide synthetase, phosphoribosylaminoimidazole synthetase</t>
  </si>
  <si>
    <t>IPI00025273</t>
  </si>
  <si>
    <t>GBF1</t>
  </si>
  <si>
    <t>golgi-specific brefeldin A resistance factor 1</t>
  </si>
  <si>
    <t>IPI00021954</t>
  </si>
  <si>
    <t>IPI00001159</t>
  </si>
  <si>
    <t>GEMIN4</t>
  </si>
  <si>
    <t>gem (nuclear organelle) associated protein 4</t>
  </si>
  <si>
    <t>IPI00027717</t>
  </si>
  <si>
    <t>GEMIN5</t>
  </si>
  <si>
    <t>gem (nuclear organelle) associated protein 5</t>
  </si>
  <si>
    <t>IPI00291783</t>
  </si>
  <si>
    <t>GEMIN6</t>
  </si>
  <si>
    <t>gem (nuclear organelle) associated protein 6</t>
  </si>
  <si>
    <t>IPI00103087</t>
  </si>
  <si>
    <t>GEMIN8</t>
  </si>
  <si>
    <t>family with sequence similarity 51, member A1</t>
  </si>
  <si>
    <t>GFM1</t>
  </si>
  <si>
    <t>G elongation factor, mitochondrial 1</t>
  </si>
  <si>
    <t>IPI00154473</t>
  </si>
  <si>
    <t>GFPT1</t>
  </si>
  <si>
    <t>glutamine-fructose-6-phosphate transaminase 1</t>
  </si>
  <si>
    <t>IPI00217952</t>
  </si>
  <si>
    <t>GIPC1</t>
  </si>
  <si>
    <t>GIPC PDZ domain containing family, member 1</t>
  </si>
  <si>
    <t>IPI00024705</t>
  </si>
  <si>
    <t>GK</t>
  </si>
  <si>
    <t>glycerol kinase</t>
  </si>
  <si>
    <t>GLG1</t>
  </si>
  <si>
    <t>golgi apparatus protein 1</t>
  </si>
  <si>
    <t>IPI00414717</t>
  </si>
  <si>
    <t>GLO1</t>
  </si>
  <si>
    <t>glyoxalase I</t>
  </si>
  <si>
    <t>IPI00220766</t>
  </si>
  <si>
    <t>GLRX3</t>
  </si>
  <si>
    <t>thioredoxin-like 2</t>
  </si>
  <si>
    <t>IPI00008552</t>
  </si>
  <si>
    <t>GLS</t>
  </si>
  <si>
    <t>glutaminase</t>
  </si>
  <si>
    <t>IPI00215687</t>
  </si>
  <si>
    <t>GMPS</t>
  </si>
  <si>
    <t>guanine monphosphate synthetase</t>
  </si>
  <si>
    <t>IPI00029079</t>
  </si>
  <si>
    <t>GNA13</t>
  </si>
  <si>
    <t>guanine nucleotide binding protein (G protein), alpha 13</t>
  </si>
  <si>
    <t>IPI00290928</t>
  </si>
  <si>
    <t>GNAI1</t>
  </si>
  <si>
    <t>guanine nucleotide binding protein (G protein), alpha inhibiting activity polypeptide 1</t>
  </si>
  <si>
    <t>IPI00337415</t>
  </si>
  <si>
    <t>GNAI2</t>
  </si>
  <si>
    <t>guanine nucleotide binding protein (G protein), alpha inhibiting activity polypeptide 2</t>
  </si>
  <si>
    <t>IPI00217906</t>
  </si>
  <si>
    <t>GNAI3</t>
  </si>
  <si>
    <t>guanine nucleotide binding protein (G protein), alpha inhibiting activity polypeptide 3</t>
  </si>
  <si>
    <t>IPI00220578</t>
  </si>
  <si>
    <t>GNAQ</t>
  </si>
  <si>
    <t>guanine nucleotide binding protein (G protein), q polypeptide</t>
  </si>
  <si>
    <t>IPI00288947</t>
  </si>
  <si>
    <t>GNAS</t>
  </si>
  <si>
    <t>GNAS complex locus</t>
  </si>
  <si>
    <t>IPI00095891</t>
  </si>
  <si>
    <t>GNAZ</t>
  </si>
  <si>
    <t>guanine nucleotide binding protein (G protein), alpha z polypeptide</t>
  </si>
  <si>
    <t>GNB2</t>
  </si>
  <si>
    <t>guanine nucleotide binding protein (G protein), beta polypeptide 2</t>
  </si>
  <si>
    <t>IPI00003348</t>
  </si>
  <si>
    <t>IPI00641950</t>
  </si>
  <si>
    <t>GNL3</t>
  </si>
  <si>
    <t>guanine nucleotide binding protein-like 3 (nucleolar)</t>
  </si>
  <si>
    <t>IPI00003886</t>
  </si>
  <si>
    <t>GPX8</t>
  </si>
  <si>
    <t>similar to RIKEN cDNA 2310016C16</t>
  </si>
  <si>
    <t>IPI00291695</t>
  </si>
  <si>
    <t>GRSF1</t>
  </si>
  <si>
    <t>G-rich RNA sequence binding factor 1</t>
  </si>
  <si>
    <t>IPI00478657</t>
  </si>
  <si>
    <t>GRWD1</t>
  </si>
  <si>
    <t>glutamate-rich WD repeat containing 1</t>
  </si>
  <si>
    <t>IPI00027831</t>
  </si>
  <si>
    <t>GSN</t>
  </si>
  <si>
    <t>gelsolin (amyloidosis, Finnish type)</t>
  </si>
  <si>
    <t>IPI00026314</t>
  </si>
  <si>
    <t>GSTK1</t>
  </si>
  <si>
    <t>glutathione S-transferase kappa 1</t>
  </si>
  <si>
    <t>IPI00219673</t>
  </si>
  <si>
    <t>GSTM3</t>
  </si>
  <si>
    <t>glutathione S-transferase M3 (brain)</t>
  </si>
  <si>
    <t>IPI00246975</t>
  </si>
  <si>
    <t>GSTP1</t>
  </si>
  <si>
    <t>glutathione S-transferase pi</t>
  </si>
  <si>
    <t>IPI00219757</t>
  </si>
  <si>
    <t>GTF2I</t>
  </si>
  <si>
    <t>general transcription factor II, i</t>
  </si>
  <si>
    <t>IPI00054042</t>
  </si>
  <si>
    <t>GTPBP10</t>
  </si>
  <si>
    <t>hypothetical protein</t>
  </si>
  <si>
    <t>IPI00167638</t>
  </si>
  <si>
    <t>GTPBP3</t>
  </si>
  <si>
    <t>GTP binding protein 3 (mitochondrial)</t>
  </si>
  <si>
    <t>IPI00464994</t>
  </si>
  <si>
    <t>GTPBP4</t>
  </si>
  <si>
    <t>GTP binding protein 4</t>
  </si>
  <si>
    <t>IPI00385042</t>
  </si>
  <si>
    <t>H1FX</t>
  </si>
  <si>
    <t>H1 histone family, member X</t>
  </si>
  <si>
    <t>IPI00021924</t>
  </si>
  <si>
    <t>H2AFV</t>
  </si>
  <si>
    <t>H2A histone family, member V</t>
  </si>
  <si>
    <t>IPI00018278</t>
  </si>
  <si>
    <t>H2AFY</t>
  </si>
  <si>
    <t>H2A histone family, member Y</t>
  </si>
  <si>
    <t>IPI00059366</t>
  </si>
  <si>
    <t>H2AFY2</t>
  </si>
  <si>
    <t>H2A histone family, member Y2</t>
  </si>
  <si>
    <t>IPI00220994</t>
  </si>
  <si>
    <t>HADHA</t>
  </si>
  <si>
    <t>hydroxyacyl-Coenzyme A dehydrogenase/3-ketoacyl-Coenzyme A thiolase/enoyl-Coenzyme A hydratase (trifunctional protein), alpha subunit</t>
  </si>
  <si>
    <t>IPI00031522</t>
  </si>
  <si>
    <t>HADHB</t>
  </si>
  <si>
    <t>hydroxyacyl-Coenzyme A dehydrogenase/3-ketoacyl-Coenzyme A thiolase/enoyl-Coenzyme A hydratase (trifunctional protein), beta subunit</t>
  </si>
  <si>
    <t>IPI00022793</t>
  </si>
  <si>
    <t>HAX1</t>
  </si>
  <si>
    <t>HCLS1 associated protein X-1</t>
  </si>
  <si>
    <t>IPI00010440</t>
  </si>
  <si>
    <t>HBA1</t>
  </si>
  <si>
    <t>hemoglobin, zeta</t>
  </si>
  <si>
    <t>IPI00410714</t>
  </si>
  <si>
    <t>HBA2</t>
  </si>
  <si>
    <t>HDAC2</t>
  </si>
  <si>
    <t>histone deacetylase 2</t>
  </si>
  <si>
    <t>HDLBP</t>
  </si>
  <si>
    <t>high density lipoprotein binding protein (vigilin)</t>
  </si>
  <si>
    <t>IPI00022228</t>
  </si>
  <si>
    <t>HEATR1</t>
  </si>
  <si>
    <t>HEAT repeat containing 1</t>
  </si>
  <si>
    <t>IPI00024279</t>
  </si>
  <si>
    <t>IPI00242630</t>
  </si>
  <si>
    <t>HEATR6</t>
  </si>
  <si>
    <t>amplified in breast cancer 1</t>
  </si>
  <si>
    <t>IPI00464999</t>
  </si>
  <si>
    <t>HECTD1</t>
  </si>
  <si>
    <t>HECT domain containing 1</t>
  </si>
  <si>
    <t>IPI00328911</t>
  </si>
  <si>
    <t>HGS</t>
  </si>
  <si>
    <t>hepatocyte growth factor-regulated tyrosine kinase substrate</t>
  </si>
  <si>
    <t>HIST1H1C</t>
  </si>
  <si>
    <t>histone 1, H1c</t>
  </si>
  <si>
    <t>IPI00217465</t>
  </si>
  <si>
    <t>HIST1H2AA</t>
  </si>
  <si>
    <t>histone 1, H2aa</t>
  </si>
  <si>
    <t>IPI00045109</t>
  </si>
  <si>
    <t>HIST1H2AG</t>
  </si>
  <si>
    <t>histone 1, H2ag</t>
  </si>
  <si>
    <t>IPI00081836</t>
  </si>
  <si>
    <t>HIST1H2AH</t>
  </si>
  <si>
    <t>HIST1H2AI</t>
  </si>
  <si>
    <t>HIST1H2AJ</t>
  </si>
  <si>
    <t>HIST1H2AK</t>
  </si>
  <si>
    <t>HIST1H2AL</t>
  </si>
  <si>
    <t>HIST1H2AM</t>
  </si>
  <si>
    <t>HIST2H2BE</t>
  </si>
  <si>
    <t>histone 2, H2be</t>
  </si>
  <si>
    <t>IPI00003935</t>
  </si>
  <si>
    <t>HIST2H3A</t>
  </si>
  <si>
    <t>histone H3/o</t>
  </si>
  <si>
    <t>IPI00171611</t>
  </si>
  <si>
    <t>HIST2H3C</t>
  </si>
  <si>
    <t>HIST2H3D</t>
  </si>
  <si>
    <t>HNRNPA0</t>
  </si>
  <si>
    <t>heterogeneous nuclear ribonucleoprotein A0</t>
  </si>
  <si>
    <t>IPI00011913</t>
  </si>
  <si>
    <t>HNRNPA2B1</t>
  </si>
  <si>
    <t>heterogeneous nuclear ribonucleoprotein A2/B1</t>
  </si>
  <si>
    <t>HNRNPA3</t>
  </si>
  <si>
    <t>heterogeneous nuclear ribonucleoprotein A3</t>
  </si>
  <si>
    <t>IPI00419373</t>
  </si>
  <si>
    <t>HNRNPC</t>
  </si>
  <si>
    <t>heterogeneous nuclear ribonucleoprotein C (C1/C2)</t>
  </si>
  <si>
    <t>IPI00216592</t>
  </si>
  <si>
    <t>HNRNPCL1</t>
  </si>
  <si>
    <t>heterogeneous nuclear ribonucleoprotein C-like 1</t>
  </si>
  <si>
    <t>IPI00027569</t>
  </si>
  <si>
    <t>HNRNPF</t>
  </si>
  <si>
    <t>heterogeneous nuclear ribonucleoprotein F</t>
  </si>
  <si>
    <t>IPI00003881</t>
  </si>
  <si>
    <t>HNRNPH1</t>
  </si>
  <si>
    <t>heterogeneous nuclear ribonucleoprotein H1 (H)</t>
  </si>
  <si>
    <t>IPI00013881</t>
  </si>
  <si>
    <t>HNRNPH3</t>
  </si>
  <si>
    <t>heterogeneous nuclear ribonucleoprotein H3 (2H9)</t>
  </si>
  <si>
    <t>IPI00013877</t>
  </si>
  <si>
    <t>HNRNPK</t>
  </si>
  <si>
    <t>heterogeneous nuclear ribonucleoprotein K</t>
  </si>
  <si>
    <t>IPI00216049</t>
  </si>
  <si>
    <t>HNRNPL</t>
  </si>
  <si>
    <t>heterogeneous nuclear ribonucleoprotein L</t>
  </si>
  <si>
    <t>IPI00027834</t>
  </si>
  <si>
    <t>HNRNPM</t>
  </si>
  <si>
    <t>heterogeneous nuclear ribonucleoprotein M</t>
  </si>
  <si>
    <t>IPI00171903</t>
  </si>
  <si>
    <t>HNRNPR</t>
  </si>
  <si>
    <t>heterogeneous nuclear ribonucleoprotein R</t>
  </si>
  <si>
    <t>IPI00012074</t>
  </si>
  <si>
    <t>HNRNPU</t>
  </si>
  <si>
    <t>heterogeneous nuclear ribonucleoprotein U (scaffold attachment factor A)</t>
  </si>
  <si>
    <t>IPI00479217</t>
  </si>
  <si>
    <t>HPRT1</t>
  </si>
  <si>
    <t>hypoxanthine phosphoribosyltransferase 1 (Lesch-Nyhan syndrome)</t>
  </si>
  <si>
    <t>IPI00218493</t>
  </si>
  <si>
    <t>HRNR</t>
  </si>
  <si>
    <t>hornerin</t>
  </si>
  <si>
    <t>IPI00398625</t>
  </si>
  <si>
    <t>HSD17B10</t>
  </si>
  <si>
    <t>hydroxyacyl-Coenzyme A dehydrogenase, type II</t>
  </si>
  <si>
    <t>IPI00017726</t>
  </si>
  <si>
    <t>HSD17B12</t>
  </si>
  <si>
    <t>hydroxysteroid (17-beta) dehydrogenase 12</t>
  </si>
  <si>
    <t>IPI00007676</t>
  </si>
  <si>
    <t>HSD17B4</t>
  </si>
  <si>
    <t>hydroxysteroid (17-beta) dehydrogenase 4</t>
  </si>
  <si>
    <t>IPI00019912</t>
  </si>
  <si>
    <t>HSDL2</t>
  </si>
  <si>
    <t>hydroxysteroid dehydrogenase like 2</t>
  </si>
  <si>
    <t>IPI00031107</t>
  </si>
  <si>
    <t>HSP90AA1</t>
  </si>
  <si>
    <t>heat shock protein 90kDa alpha (cytosolic), class A member 1</t>
  </si>
  <si>
    <t>IPI00382470</t>
  </si>
  <si>
    <t>IPI00031523</t>
  </si>
  <si>
    <t>HSP90AB1</t>
  </si>
  <si>
    <t>heat shock protein 90kDa alpha (cytosolic), class B member 1</t>
  </si>
  <si>
    <t>IPI00414676</t>
  </si>
  <si>
    <t>HSP90B1</t>
  </si>
  <si>
    <t>heat shock protein 90kDa beta (Grp94), member 1</t>
  </si>
  <si>
    <t>IPI00027230</t>
  </si>
  <si>
    <t>HSPA13</t>
  </si>
  <si>
    <t>stress 70 protein chaperone, microsome-associated, 60kDa</t>
  </si>
  <si>
    <t>IPI00299299</t>
  </si>
  <si>
    <t>HSPA14</t>
  </si>
  <si>
    <t>heat shock 70kDa protein 14</t>
  </si>
  <si>
    <t>IPI00292499</t>
  </si>
  <si>
    <t>HSPA1A</t>
  </si>
  <si>
    <t>heat shock 70kDa protein 1A</t>
  </si>
  <si>
    <t>IPI00304925</t>
  </si>
  <si>
    <t>HSPA1B</t>
  </si>
  <si>
    <t>HSPA1L</t>
  </si>
  <si>
    <t>heat shock 70kDa protein 7 (HSP70B)</t>
  </si>
  <si>
    <t>IPI00301277</t>
  </si>
  <si>
    <t>HSPA4</t>
  </si>
  <si>
    <t>heat shock 70kDa protein 4</t>
  </si>
  <si>
    <t>IPI00002966</t>
  </si>
  <si>
    <t>HSPA4L</t>
  </si>
  <si>
    <t>heat shock 70kDa protein 4-like</t>
  </si>
  <si>
    <t>IPI00295485</t>
  </si>
  <si>
    <t>HSPA5</t>
  </si>
  <si>
    <t>heat shock 70kDa protein 5 (glucose-regulated protein, 78kDa)</t>
  </si>
  <si>
    <t>IPI00003362</t>
  </si>
  <si>
    <t>HSPA8</t>
  </si>
  <si>
    <t>heat shock 70kDa protein 8</t>
  </si>
  <si>
    <t>IPI00003865</t>
  </si>
  <si>
    <t>HSPA9</t>
  </si>
  <si>
    <t>heat shock 70kDa protein 9B (mortalin-2)</t>
  </si>
  <si>
    <t>IPI00007765</t>
  </si>
  <si>
    <t>HSPD1</t>
  </si>
  <si>
    <t>HSPH1</t>
  </si>
  <si>
    <t>heat shock 105kDa/110kDa protein 1</t>
  </si>
  <si>
    <t>IPI00218993</t>
  </si>
  <si>
    <t>HUWE1</t>
  </si>
  <si>
    <t>HECT, UBA and WWE domain containing 1</t>
  </si>
  <si>
    <t>IPI00179298</t>
  </si>
  <si>
    <t>HYOU1</t>
  </si>
  <si>
    <t>hypoxia up-regulated 1</t>
  </si>
  <si>
    <t>IPI00000877</t>
  </si>
  <si>
    <t>IARS</t>
  </si>
  <si>
    <t>isoleucine-tRNA synthetase</t>
  </si>
  <si>
    <t>IARS2</t>
  </si>
  <si>
    <t>isoleucine-tRNA synthetase 2, mitochondrial</t>
  </si>
  <si>
    <t>IPI00017283</t>
  </si>
  <si>
    <t>IDE</t>
  </si>
  <si>
    <t>insulin-degrading enzyme</t>
  </si>
  <si>
    <t>IPI00220373</t>
  </si>
  <si>
    <t>IDH2</t>
  </si>
  <si>
    <t>isocitrate dehydrogenase 2 (NADP+), mitochondrial</t>
  </si>
  <si>
    <t>IPI00011107</t>
  </si>
  <si>
    <t>IDH3A</t>
  </si>
  <si>
    <t>isocitrate dehydrogenase 3 (NAD+) alpha</t>
  </si>
  <si>
    <t>IPI00030702</t>
  </si>
  <si>
    <t>IDH3B</t>
  </si>
  <si>
    <t>isocitrate dehydrogenase 3 (NAD+) beta</t>
  </si>
  <si>
    <t>IPI00304417</t>
  </si>
  <si>
    <t>IFIT5</t>
  </si>
  <si>
    <t>interferon-induced protein with tetratricopeptide repeats 5</t>
  </si>
  <si>
    <t>IPI00012756</t>
  </si>
  <si>
    <t>IGF1R</t>
  </si>
  <si>
    <t>insulin-like growth factor 1 receptor</t>
  </si>
  <si>
    <t>IPI00027232</t>
  </si>
  <si>
    <t>IGF2BP1</t>
  </si>
  <si>
    <t>insulin-like growth factor 2 mRNA binding protein 1</t>
  </si>
  <si>
    <t>IPI00008557</t>
  </si>
  <si>
    <t>IGF2BP3</t>
  </si>
  <si>
    <t>insulin-like growth factor 2 mRNA binding protein 3</t>
  </si>
  <si>
    <t>IPI00658000</t>
  </si>
  <si>
    <t>IGF2R</t>
  </si>
  <si>
    <t>insulin-like growth factor 2 receptor</t>
  </si>
  <si>
    <t>IPI00289819</t>
  </si>
  <si>
    <t>ILF2</t>
  </si>
  <si>
    <t>interleukin enhancer binding factor 2, 45kDa</t>
  </si>
  <si>
    <t>IPI00005198</t>
  </si>
  <si>
    <t>ILK</t>
  </si>
  <si>
    <t>integrin-linked kinase</t>
  </si>
  <si>
    <t>IPI00013219</t>
  </si>
  <si>
    <t>IMMT</t>
  </si>
  <si>
    <t>inner membrane protein, mitochondrial (mitofilin)</t>
  </si>
  <si>
    <t>IPI00009960</t>
  </si>
  <si>
    <t>IMPDH2</t>
  </si>
  <si>
    <t>IMP (inosine monophosphate) dehydrogenase 2</t>
  </si>
  <si>
    <t>IPI00291510</t>
  </si>
  <si>
    <t>INA</t>
  </si>
  <si>
    <t>internexin neuronal intermediate filament protein, alpha</t>
  </si>
  <si>
    <t>IPI00001453</t>
  </si>
  <si>
    <t>INSR</t>
  </si>
  <si>
    <t>insulin receptor</t>
  </si>
  <si>
    <t>IPI00025803</t>
  </si>
  <si>
    <t>IPO11</t>
  </si>
  <si>
    <t>importin 11</t>
  </si>
  <si>
    <t>IPI00301107</t>
  </si>
  <si>
    <t>IPO13</t>
  </si>
  <si>
    <t>importin 13</t>
  </si>
  <si>
    <t>IPI00005651</t>
  </si>
  <si>
    <t>IPO4</t>
  </si>
  <si>
    <t>importin 4</t>
  </si>
  <si>
    <t>IPI00156374</t>
  </si>
  <si>
    <t>IPO5</t>
  </si>
  <si>
    <t>IPO7</t>
  </si>
  <si>
    <t>importin 7</t>
  </si>
  <si>
    <t>IPI00007402</t>
  </si>
  <si>
    <t>IPO8</t>
  </si>
  <si>
    <t>importin 8</t>
  </si>
  <si>
    <t>IPI00007401</t>
  </si>
  <si>
    <t>IPO9</t>
  </si>
  <si>
    <t>importin 9</t>
  </si>
  <si>
    <t>IPI00185146</t>
  </si>
  <si>
    <t>IQGAP1</t>
  </si>
  <si>
    <t>IQ motif containing GTPase activating protein 1</t>
  </si>
  <si>
    <t>IPI00009342</t>
  </si>
  <si>
    <t>IQGAP2</t>
  </si>
  <si>
    <t>IQ motif containing GTPase activating protein 2</t>
  </si>
  <si>
    <t>IPI00299048</t>
  </si>
  <si>
    <t>IQGAP3</t>
  </si>
  <si>
    <t>IQ motif containing GTPase activating protein 3</t>
  </si>
  <si>
    <t>IPI00328905</t>
  </si>
  <si>
    <t>IRS4</t>
  </si>
  <si>
    <t>insulin receptor substrate 4</t>
  </si>
  <si>
    <t>IPI00020729</t>
  </si>
  <si>
    <t>ITCH</t>
  </si>
  <si>
    <t>itchy homolog E3 ubiquitin protein ligase (mouse)</t>
  </si>
  <si>
    <t>IPI00061780</t>
  </si>
  <si>
    <t>ITIH2</t>
  </si>
  <si>
    <t>inter-alpha (globulin) inhibitor H2</t>
  </si>
  <si>
    <t>IPI00305461</t>
  </si>
  <si>
    <t>ITIH3</t>
  </si>
  <si>
    <t>inter-alpha (globulin) inhibitor H3</t>
  </si>
  <si>
    <t>IPI00028413</t>
  </si>
  <si>
    <t>ITM2B</t>
  </si>
  <si>
    <t>integral membrane protein 2B</t>
  </si>
  <si>
    <t>IPI00031821</t>
  </si>
  <si>
    <t>JUP</t>
  </si>
  <si>
    <t>junction plakoglobin</t>
  </si>
  <si>
    <t>IPI00554711</t>
  </si>
  <si>
    <t>KHDRBS1</t>
  </si>
  <si>
    <t>KH domain containing, RNA binding, signal transduction associated 1</t>
  </si>
  <si>
    <t>IPI00008575</t>
  </si>
  <si>
    <t>KIAA0368</t>
  </si>
  <si>
    <t>IPI00157790</t>
  </si>
  <si>
    <t>IPI00011702</t>
  </si>
  <si>
    <t>IPI00024425</t>
  </si>
  <si>
    <t>KIAA1524</t>
  </si>
  <si>
    <t>IPI00154283</t>
  </si>
  <si>
    <t>KIF11</t>
  </si>
  <si>
    <t>kinesin family member 11</t>
  </si>
  <si>
    <t>IPI00305289</t>
  </si>
  <si>
    <t>KIF23</t>
  </si>
  <si>
    <t>kinesin family member 23</t>
  </si>
  <si>
    <t>IPI00291579</t>
  </si>
  <si>
    <t>KIF5B</t>
  </si>
  <si>
    <t>kinesin family member 5B</t>
  </si>
  <si>
    <t>IPI00012837</t>
  </si>
  <si>
    <t>KNTC1</t>
  </si>
  <si>
    <t>kinetochore associated 1</t>
  </si>
  <si>
    <t>IPI00001458</t>
  </si>
  <si>
    <t>KPNA1</t>
  </si>
  <si>
    <t>karyopherin alpha 1 (importin alpha 5)</t>
  </si>
  <si>
    <t>IPI00303292</t>
  </si>
  <si>
    <t>KPNA2</t>
  </si>
  <si>
    <t>karyopherin alpha 2 (RAG cohort 1, importin alpha 1)</t>
  </si>
  <si>
    <t>IPI00002214</t>
  </si>
  <si>
    <t>KPNB1</t>
  </si>
  <si>
    <t>karyopherin (importin) beta 1</t>
  </si>
  <si>
    <t>IPI00001639</t>
  </si>
  <si>
    <t>KTN1</t>
  </si>
  <si>
    <t>kinectin 1 (kinesin receptor)</t>
  </si>
  <si>
    <t>LACTB</t>
  </si>
  <si>
    <t>lactamase, beta</t>
  </si>
  <si>
    <t>IPI00294186</t>
  </si>
  <si>
    <t>LAP3</t>
  </si>
  <si>
    <t>leucine aminopeptidase 3</t>
  </si>
  <si>
    <t>IPI00419237</t>
  </si>
  <si>
    <t>LARS</t>
  </si>
  <si>
    <t>leucyl-tRNA synthetase</t>
  </si>
  <si>
    <t>IPI00103994</t>
  </si>
  <si>
    <t>LARS2</t>
  </si>
  <si>
    <t>leucyl-tRNA synthetase 2, mitochondrial</t>
  </si>
  <si>
    <t>IPI00014213</t>
  </si>
  <si>
    <t>LBR</t>
  </si>
  <si>
    <t>lamin B receptor</t>
  </si>
  <si>
    <t>IPI00292135</t>
  </si>
  <si>
    <t>LDHA</t>
  </si>
  <si>
    <t>lactate dehydrogenase A</t>
  </si>
  <si>
    <t>IPI00217966</t>
  </si>
  <si>
    <t>LDHB</t>
  </si>
  <si>
    <t>lactate dehydrogenase B</t>
  </si>
  <si>
    <t>IPI00219217</t>
  </si>
  <si>
    <t>LIMA1</t>
  </si>
  <si>
    <t>LIM domain and actin binding 1</t>
  </si>
  <si>
    <t>IPI00008918</t>
  </si>
  <si>
    <t>LMAN1</t>
  </si>
  <si>
    <t>lectin, mannose-binding, 1</t>
  </si>
  <si>
    <t>LMNB1</t>
  </si>
  <si>
    <t>lamin B1</t>
  </si>
  <si>
    <t>IPI00217975</t>
  </si>
  <si>
    <t>LMNB2</t>
  </si>
  <si>
    <t>lamin B2</t>
  </si>
  <si>
    <t>IPI00009771</t>
  </si>
  <si>
    <t>LNPEP</t>
  </si>
  <si>
    <t>leucyl/cystinyl aminopeptidase</t>
  </si>
  <si>
    <t>IPI00221240</t>
  </si>
  <si>
    <t>LOC344382</t>
  </si>
  <si>
    <t>LOC389842</t>
  </si>
  <si>
    <t>IPI00399212</t>
  </si>
  <si>
    <t>LONP1</t>
  </si>
  <si>
    <t>protease, serine, 15</t>
  </si>
  <si>
    <t>IPI00005158</t>
  </si>
  <si>
    <t>LPCAT1</t>
  </si>
  <si>
    <t>acyltransferase like 2</t>
  </si>
  <si>
    <t>IPI00017562</t>
  </si>
  <si>
    <t>LRPPRC</t>
  </si>
  <si>
    <t>IPI00783271</t>
  </si>
  <si>
    <t>LRRC47</t>
  </si>
  <si>
    <t>leucine rich repeat containing 47</t>
  </si>
  <si>
    <t>IPI00170935</t>
  </si>
  <si>
    <t>LRRC59</t>
  </si>
  <si>
    <t>leucine rich repeat containing 59</t>
  </si>
  <si>
    <t>LY6G5B</t>
  </si>
  <si>
    <t>LYN</t>
  </si>
  <si>
    <t>v-yes-1 Yamaguchi sarcoma viral related oncogene homolog</t>
  </si>
  <si>
    <t>IPI00298625</t>
  </si>
  <si>
    <t>MACF1</t>
  </si>
  <si>
    <t>microtubule-actin crosslinking factor 1</t>
  </si>
  <si>
    <t>IPI00256861</t>
  </si>
  <si>
    <t>MAGED1</t>
  </si>
  <si>
    <t>melanoma antigen family D, 1</t>
  </si>
  <si>
    <t>MAP2K1</t>
  </si>
  <si>
    <t>mitogen-activated protein kinase kinase 1</t>
  </si>
  <si>
    <t>IPI00219604</t>
  </si>
  <si>
    <t>MAP2K2</t>
  </si>
  <si>
    <t>mitogen-activated protein kinase kinase 2</t>
  </si>
  <si>
    <t>IPI00003783</t>
  </si>
  <si>
    <t>MAPK14</t>
  </si>
  <si>
    <t>mitogen-activated protein kinase 14</t>
  </si>
  <si>
    <t>IPI00002857</t>
  </si>
  <si>
    <t>MAPRE2</t>
  </si>
  <si>
    <t>microtubule-associated protein, RP/EB family, member 2</t>
  </si>
  <si>
    <t>IPI00003420</t>
  </si>
  <si>
    <t>MARS</t>
  </si>
  <si>
    <t>methionine-tRNA synthetase</t>
  </si>
  <si>
    <t>IPI00008240</t>
  </si>
  <si>
    <t>MATR3</t>
  </si>
  <si>
    <t>matrin 3</t>
  </si>
  <si>
    <t>IPI00017297</t>
  </si>
  <si>
    <t>MCCC2</t>
  </si>
  <si>
    <t>IPI00784044</t>
  </si>
  <si>
    <t>MCM2</t>
  </si>
  <si>
    <t>MCM2 minichromosome maintenance deficient 2, mitotin (S. cerevisiae)</t>
  </si>
  <si>
    <t>IPI00184330</t>
  </si>
  <si>
    <t>MCM3</t>
  </si>
  <si>
    <t>MCM3 minichromosome maintenance deficient 3 (S. cerevisiae)</t>
  </si>
  <si>
    <t>IPI00013214</t>
  </si>
  <si>
    <t>MCM4</t>
  </si>
  <si>
    <t>MCM4 minichromosome maintenance deficient 4 (S. cerevisiae)</t>
  </si>
  <si>
    <t>IPI00018349</t>
  </si>
  <si>
    <t>MCM6</t>
  </si>
  <si>
    <t>MCM6 minichromosome maintenance deficient 6 (MIS5 homolog, S. pombe) (S. cerevisiae)</t>
  </si>
  <si>
    <t>IPI00031517</t>
  </si>
  <si>
    <t>MCM7</t>
  </si>
  <si>
    <t>MCM7 minichromosome maintenance deficient 7 (S. cerevisiae)</t>
  </si>
  <si>
    <t>MDH2</t>
  </si>
  <si>
    <t>malate dehydrogenase 2, NAD (mitochondrial)</t>
  </si>
  <si>
    <t>IPI00291006</t>
  </si>
  <si>
    <t>MDN1</t>
  </si>
  <si>
    <t>MDN1, midasin homolog (yeast)</t>
  </si>
  <si>
    <t>IPI00167941</t>
  </si>
  <si>
    <t>MED23</t>
  </si>
  <si>
    <t>cofactor required for Sp1 transcriptional activation, subunit 3, 130kDa</t>
  </si>
  <si>
    <t>IPI00413272</t>
  </si>
  <si>
    <t>MFGE8</t>
  </si>
  <si>
    <t>milk fat globule-EGF factor 8 protein</t>
  </si>
  <si>
    <t>IPI00002236</t>
  </si>
  <si>
    <t>MLF2</t>
  </si>
  <si>
    <t>myeloid leukemia factor 2</t>
  </si>
  <si>
    <t>IPI00023095</t>
  </si>
  <si>
    <t>MLST8</t>
  </si>
  <si>
    <t>G protein beta subunit-like</t>
  </si>
  <si>
    <t>MMAB</t>
  </si>
  <si>
    <t>methylmalonic aciduria (cobalamin deficiency) cblB type</t>
  </si>
  <si>
    <t>IPI00029665</t>
  </si>
  <si>
    <t>MMS19</t>
  </si>
  <si>
    <t>MMS19-like (MET18 homolog, S. cerevisiae)</t>
  </si>
  <si>
    <t>IPI00154451</t>
  </si>
  <si>
    <t>MOGS</t>
  </si>
  <si>
    <t>glucosidase I</t>
  </si>
  <si>
    <t>IPI00328170</t>
  </si>
  <si>
    <t>MON2</t>
  </si>
  <si>
    <t>MON2 homolog (yeast)</t>
  </si>
  <si>
    <t>MPI</t>
  </si>
  <si>
    <t>mannose phosphate isomerase</t>
  </si>
  <si>
    <t>IPI00219358</t>
  </si>
  <si>
    <t>MPST</t>
  </si>
  <si>
    <t>mercaptopyruvate sulfurtransferase</t>
  </si>
  <si>
    <t>IPI00165360</t>
  </si>
  <si>
    <t>MRPL1</t>
  </si>
  <si>
    <t>mitochondrial ribosomal protein L1</t>
  </si>
  <si>
    <t>IPI00549381</t>
  </si>
  <si>
    <t>MRPL11</t>
  </si>
  <si>
    <t>mitochondrial ribosomal protein L11</t>
  </si>
  <si>
    <t>IPI00007001</t>
  </si>
  <si>
    <t>MRPL15</t>
  </si>
  <si>
    <t>mitochondrial ribosomal protein L15</t>
  </si>
  <si>
    <t>IPI00023086</t>
  </si>
  <si>
    <t>MRPL19</t>
  </si>
  <si>
    <t>mitochondrial ribosomal protein L19</t>
  </si>
  <si>
    <t>IPI00027096</t>
  </si>
  <si>
    <t>MRPL45</t>
  </si>
  <si>
    <t>mitochondrial ribosomal protein L45</t>
  </si>
  <si>
    <t>IPI00185859</t>
  </si>
  <si>
    <t>MRPL47</t>
  </si>
  <si>
    <t>mitochondrial ribosomal protein L47</t>
  </si>
  <si>
    <t>IPI00030820</t>
  </si>
  <si>
    <t>MRPL9</t>
  </si>
  <si>
    <t>mitochondrial ribosomal protein L9</t>
  </si>
  <si>
    <t>IPI00307409</t>
  </si>
  <si>
    <t>MRPS15</t>
  </si>
  <si>
    <t>mitochondrial ribosomal protein S15</t>
  </si>
  <si>
    <t>IPI00550037</t>
  </si>
  <si>
    <t>MRPS2</t>
  </si>
  <si>
    <t>mitochondrial ribosomal protein S2</t>
  </si>
  <si>
    <t>IPI00006970</t>
  </si>
  <si>
    <t>MRPS22</t>
  </si>
  <si>
    <t>mitochondrial ribosomal protein S22</t>
  </si>
  <si>
    <t>IPI00013146</t>
  </si>
  <si>
    <t>MRPS23</t>
  </si>
  <si>
    <t>mitochondrial ribosomal protein S23</t>
  </si>
  <si>
    <t>IPI00032881</t>
  </si>
  <si>
    <t>MRPS25</t>
  </si>
  <si>
    <t>mitochondrial ribosomal protein S25</t>
  </si>
  <si>
    <t>IPI00013167</t>
  </si>
  <si>
    <t>MRPS27</t>
  </si>
  <si>
    <t>mitochondrial ribosomal protein S27</t>
  </si>
  <si>
    <t>MRPS31</t>
  </si>
  <si>
    <t>mitochondrial ribosomal protein S31</t>
  </si>
  <si>
    <t>IPI00294242</t>
  </si>
  <si>
    <t>MRPS34</t>
  </si>
  <si>
    <t>mitochondrial ribosomal protein S34</t>
  </si>
  <si>
    <t>IPI00169413</t>
  </si>
  <si>
    <t>MRPS7</t>
  </si>
  <si>
    <t>mitochondrial ribosomal protein S7</t>
  </si>
  <si>
    <t>IPI00006440</t>
  </si>
  <si>
    <t>MRTO4</t>
  </si>
  <si>
    <t>chromosome 1 open reading frame 33</t>
  </si>
  <si>
    <t>IPI00106491</t>
  </si>
  <si>
    <t>MSH2</t>
  </si>
  <si>
    <t>mutS homolog 2, colon cancer, nonpolyposis type 1 (E. coli)</t>
  </si>
  <si>
    <t>IPI00017303</t>
  </si>
  <si>
    <t>MTCH2</t>
  </si>
  <si>
    <t>mitochondrial carrier homolog 2 (C. elegans)</t>
  </si>
  <si>
    <t>IPI00003833</t>
  </si>
  <si>
    <t>MTHFD1</t>
  </si>
  <si>
    <t>methylenetetrahydrofolate dehydrogenase (NADP+ dependent) 1, methenyltetrahydrofolate cyclohydrolase, formyltetrahydrofolate synthetase</t>
  </si>
  <si>
    <t>IPI00218342</t>
  </si>
  <si>
    <t>MTHFD1L</t>
  </si>
  <si>
    <t>methylenetetrahydrofolate dehydrogenase (NADP+ dependent) 1-like</t>
  </si>
  <si>
    <t>IPI00291646</t>
  </si>
  <si>
    <t>MTHFD2</t>
  </si>
  <si>
    <t>methylenetetrahydrofolate dehydrogenase (NADP+ dependent) 2, methenyltetrahydrofolate cyclohydrolase</t>
  </si>
  <si>
    <t>IPI00011307</t>
  </si>
  <si>
    <t>MTOR</t>
  </si>
  <si>
    <t>FK506 binding protein 12-rapamycin associated protein 1</t>
  </si>
  <si>
    <t>IPI00031410</t>
  </si>
  <si>
    <t>MTR</t>
  </si>
  <si>
    <t>MTX2</t>
  </si>
  <si>
    <t>metaxin 2</t>
  </si>
  <si>
    <t>MYBBP1A</t>
  </si>
  <si>
    <t>MYB binding protein (P160) 1a</t>
  </si>
  <si>
    <t>IPI00005024</t>
  </si>
  <si>
    <t>MYH10</t>
  </si>
  <si>
    <t>myosin, heavy polypeptide 10, non-muscle</t>
  </si>
  <si>
    <t>IPI00397526</t>
  </si>
  <si>
    <t>MYH11</t>
  </si>
  <si>
    <t>myosin, heavy polypeptide 11, smooth muscle</t>
  </si>
  <si>
    <t>IPI00020501</t>
  </si>
  <si>
    <t>MYH4</t>
  </si>
  <si>
    <t>myosin, heavy polypeptide 4, skeletal muscle</t>
  </si>
  <si>
    <t>IPI00001753</t>
  </si>
  <si>
    <t>MYH9</t>
  </si>
  <si>
    <t>myosin, heavy polypeptide 9, non-muscle</t>
  </si>
  <si>
    <t>IPI00019502</t>
  </si>
  <si>
    <t>MYL12B</t>
  </si>
  <si>
    <t>myosin regulatory light chain MRLC2</t>
  </si>
  <si>
    <t>IPI00033494</t>
  </si>
  <si>
    <t>MYO1B</t>
  </si>
  <si>
    <t>myosin IB</t>
  </si>
  <si>
    <t>IPI00376344</t>
  </si>
  <si>
    <t>MYO1C</t>
  </si>
  <si>
    <t>myosin IC</t>
  </si>
  <si>
    <t>IPI00010418</t>
  </si>
  <si>
    <t>MYO1D</t>
  </si>
  <si>
    <t>myosin ID</t>
  </si>
  <si>
    <t>IPI00329719</t>
  </si>
  <si>
    <t>MYO6</t>
  </si>
  <si>
    <t>myosin VI</t>
  </si>
  <si>
    <t>IPI00008455</t>
  </si>
  <si>
    <t>NAA40</t>
  </si>
  <si>
    <t>hypothetical protein FLJ13848</t>
  </si>
  <si>
    <t>IPI00328847</t>
  </si>
  <si>
    <t>NAP1L1</t>
  </si>
  <si>
    <t>nucleosome assembly protein 1-like 1</t>
  </si>
  <si>
    <t>IPI00023860</t>
  </si>
  <si>
    <t>NAP1L4</t>
  </si>
  <si>
    <t>nucleosome assembly protein 1-like 4</t>
  </si>
  <si>
    <t>IPI00017763</t>
  </si>
  <si>
    <t>NAPA</t>
  </si>
  <si>
    <t>N-ethylmaleimide-sensitive factor attachment protein, alpha</t>
  </si>
  <si>
    <t>IPI00009253</t>
  </si>
  <si>
    <t>NARS2</t>
  </si>
  <si>
    <t>asparaginyl-tRNA synthetase 2 (mitochondrial)(putative)</t>
  </si>
  <si>
    <t>IPI00101664</t>
  </si>
  <si>
    <t>NAT10</t>
  </si>
  <si>
    <t>N-acetyltransferase 10</t>
  </si>
  <si>
    <t>IPI00300127</t>
  </si>
  <si>
    <t>NCAPD2</t>
  </si>
  <si>
    <t>chromosome condensation-related SMC-associated protein 1</t>
  </si>
  <si>
    <t>IPI00299524</t>
  </si>
  <si>
    <t>NCAPG</t>
  </si>
  <si>
    <t>chromosome condensation protein G</t>
  </si>
  <si>
    <t>IPI00106495</t>
  </si>
  <si>
    <t>NCDN</t>
  </si>
  <si>
    <t>neurochondrin</t>
  </si>
  <si>
    <t>IPI00549543</t>
  </si>
  <si>
    <t>NCKAP1</t>
  </si>
  <si>
    <t>NCK-associated protein 1</t>
  </si>
  <si>
    <t>IPI00031982</t>
  </si>
  <si>
    <t>NCKIPSD</t>
  </si>
  <si>
    <t>NCK interacting protein with SH3 domain</t>
  </si>
  <si>
    <t>IPI00009319</t>
  </si>
  <si>
    <t>NCL</t>
  </si>
  <si>
    <t>nucleolin</t>
  </si>
  <si>
    <t>NDUFA9</t>
  </si>
  <si>
    <t>NADH dehydrogenase (ubiquinone) 1 alpha subcomplex, 9, 39kDa</t>
  </si>
  <si>
    <t>IPI00003968</t>
  </si>
  <si>
    <t>NDUFS1</t>
  </si>
  <si>
    <t>NADH dehydrogenase (ubiquinone) Fe-S protein 1, 75kDa (NADH-coenzyme Q reductase)</t>
  </si>
  <si>
    <t>IPI00604664</t>
  </si>
  <si>
    <t>NDUFS2</t>
  </si>
  <si>
    <t>NADH dehydrogenase (ubiquinone) Fe-S protein 2, 49kDa (NADH-coenzyme Q reductase)</t>
  </si>
  <si>
    <t>IPI00025239</t>
  </si>
  <si>
    <t>NDUFS3</t>
  </si>
  <si>
    <t>NADH dehydrogenase (ubiquinone) Fe-S protein 3, 30kDa (NADH-coenzyme Q reductase)</t>
  </si>
  <si>
    <t>IPI00025796</t>
  </si>
  <si>
    <t>NEDD4</t>
  </si>
  <si>
    <t>neural precursor cell expressed, developmentally down-regulated 4</t>
  </si>
  <si>
    <t>IPI00009322</t>
  </si>
  <si>
    <t>NEO1</t>
  </si>
  <si>
    <t>neogenin homolog 1 (chicken)</t>
  </si>
  <si>
    <t>IPI00023814</t>
  </si>
  <si>
    <t>NF1</t>
  </si>
  <si>
    <t>neurofibromin 1 (neurofibromatosis, von Recklinghausen disease, Watson disease)</t>
  </si>
  <si>
    <t>NISCH</t>
  </si>
  <si>
    <t>nischarin</t>
  </si>
  <si>
    <t>IPI00032187</t>
  </si>
  <si>
    <t>NOB1</t>
  </si>
  <si>
    <t>nin one binding protein</t>
  </si>
  <si>
    <t>IPI00022373</t>
  </si>
  <si>
    <t>NOC4L</t>
  </si>
  <si>
    <t>nucleolar complex associated 4 homolog (S. cerevisiae)</t>
  </si>
  <si>
    <t>IPI00031661</t>
  </si>
  <si>
    <t>NONO</t>
  </si>
  <si>
    <t>non-POU domain containing, octamer-binding</t>
  </si>
  <si>
    <t>IPI00304596</t>
  </si>
  <si>
    <t>NOP56</t>
  </si>
  <si>
    <t>nucleolar protein 5A (56kDa with KKE/D repeat)</t>
  </si>
  <si>
    <t>IPI00411937</t>
  </si>
  <si>
    <t>NOP58</t>
  </si>
  <si>
    <t>nucleolar protein NOP5/NOP58</t>
  </si>
  <si>
    <t>IPI00006379</t>
  </si>
  <si>
    <t>NOTCH2</t>
  </si>
  <si>
    <t>Notch homolog 2 (Drosophila)</t>
  </si>
  <si>
    <t>IPI00297655</t>
  </si>
  <si>
    <t>NPEPPS</t>
  </si>
  <si>
    <t>aminopeptidase puromycin sensitive</t>
  </si>
  <si>
    <t>NPM1</t>
  </si>
  <si>
    <t>anaplastic lymphoma kinase (Ki-1)</t>
  </si>
  <si>
    <t>IPI00220740</t>
  </si>
  <si>
    <t>NRAS</t>
  </si>
  <si>
    <t>neuroblastoma RAS viral (v-ras) oncogene homolog</t>
  </si>
  <si>
    <t>IPI00000005</t>
  </si>
  <si>
    <t>NSDHL</t>
  </si>
  <si>
    <t>NAD(P) dependent steroid dehydrogenase-like</t>
  </si>
  <si>
    <t>IPI00019407</t>
  </si>
  <si>
    <t>NSF</t>
  </si>
  <si>
    <t>N-ethylmaleimide-sensitive factor</t>
  </si>
  <si>
    <t>IPI00006451</t>
  </si>
  <si>
    <t>NT5DC2</t>
  </si>
  <si>
    <t>5'-nucleotidase domain containing 2</t>
  </si>
  <si>
    <t>IPI00009662</t>
  </si>
  <si>
    <t>NUMA1</t>
  </si>
  <si>
    <t>nuclear mitotic apparatus protein 1</t>
  </si>
  <si>
    <t>IPI00006196</t>
  </si>
  <si>
    <t>NUP107</t>
  </si>
  <si>
    <t>nucleoporin 107kDa</t>
  </si>
  <si>
    <t>IPI00028005</t>
  </si>
  <si>
    <t>NUP133</t>
  </si>
  <si>
    <t>nucleoporin 133kDa</t>
  </si>
  <si>
    <t>IPI00291200</t>
  </si>
  <si>
    <t>NUP155</t>
  </si>
  <si>
    <t>nucleoporin 155kDa</t>
  </si>
  <si>
    <t>IPI00026625</t>
  </si>
  <si>
    <t>NUP160</t>
  </si>
  <si>
    <t>IPI00748807</t>
  </si>
  <si>
    <t>NUP188</t>
  </si>
  <si>
    <t>nucleoporin 188kDa</t>
  </si>
  <si>
    <t>IPI00385001</t>
  </si>
  <si>
    <t>NUP205</t>
  </si>
  <si>
    <t>IPI00783781</t>
  </si>
  <si>
    <t>NUP210</t>
  </si>
  <si>
    <t>nucleoporin 210kDa</t>
  </si>
  <si>
    <t>IPI00291755</t>
  </si>
  <si>
    <t>NUP54</t>
  </si>
  <si>
    <t>nucleoporin 54kDa</t>
  </si>
  <si>
    <t>IPI00172580</t>
  </si>
  <si>
    <t>NUP85</t>
  </si>
  <si>
    <t>nucleoporin 85kDa</t>
  </si>
  <si>
    <t>IPI00171542</t>
  </si>
  <si>
    <t>NUP93</t>
  </si>
  <si>
    <t>nucleoporin 93kDa</t>
  </si>
  <si>
    <t>IPI00397904</t>
  </si>
  <si>
    <t>NUP98</t>
  </si>
  <si>
    <t>nucleoporin 98kDa</t>
  </si>
  <si>
    <t>IPI00006038</t>
  </si>
  <si>
    <t>IPI00107122</t>
  </si>
  <si>
    <t>OAT</t>
  </si>
  <si>
    <t>ornithine aminotransferase (gyrate atrophy)</t>
  </si>
  <si>
    <t>IPI00022334</t>
  </si>
  <si>
    <t>OGDH</t>
  </si>
  <si>
    <t>oxoglutarate (alpha-ketoglutarate) dehydrogenase (lipoamide)</t>
  </si>
  <si>
    <t>IPI00098902</t>
  </si>
  <si>
    <t>OPA1</t>
  </si>
  <si>
    <t>optic atrophy 1 (autosomal dominant)</t>
  </si>
  <si>
    <t>IPI00006721</t>
  </si>
  <si>
    <t>OXSR1</t>
  </si>
  <si>
    <t>oxidative-stress responsive 1</t>
  </si>
  <si>
    <t>IPI00010080</t>
  </si>
  <si>
    <t>P4HA1</t>
  </si>
  <si>
    <t>procollagen-proline, 2-oxoglutarate 4-dioxygenase (proline 4-hydroxylase), alpha polypeptide I</t>
  </si>
  <si>
    <t>IPI00009923</t>
  </si>
  <si>
    <t>P4HB</t>
  </si>
  <si>
    <t>procollagen-proline, 2-oxoglutarate 4-dioxygenase (proline 4-hydroxylase), beta polypeptide</t>
  </si>
  <si>
    <t>IPI00010796</t>
  </si>
  <si>
    <t>PA2G4</t>
  </si>
  <si>
    <t>proliferation-associated 2G4, 38kDa</t>
  </si>
  <si>
    <t>IPI00299000</t>
  </si>
  <si>
    <t>PABPC1</t>
  </si>
  <si>
    <t>poly(A) binding protein, cytoplasmic 1</t>
  </si>
  <si>
    <t>IPI00008524</t>
  </si>
  <si>
    <t>PACSIN3</t>
  </si>
  <si>
    <t>protein kinase C and casein kinase substrate in neurons 3</t>
  </si>
  <si>
    <t>IPI00329572</t>
  </si>
  <si>
    <t>PAG1</t>
  </si>
  <si>
    <t>phosphoprotein associated with glycosphingolipid microdomains 1</t>
  </si>
  <si>
    <t>IPI00020464</t>
  </si>
  <si>
    <t>PAICS</t>
  </si>
  <si>
    <t>phosphoribosylaminoimidazole carboxylase, phosphoribosylaminoimidazole succinocarboxamide synthetase</t>
  </si>
  <si>
    <t>IPI00217223</t>
  </si>
  <si>
    <t>PARP1</t>
  </si>
  <si>
    <t>poly (ADP-ribose) polymerase family, member 1</t>
  </si>
  <si>
    <t>IPI00449049</t>
  </si>
  <si>
    <t>PC</t>
  </si>
  <si>
    <t>pyruvate carboxylase</t>
  </si>
  <si>
    <t>IPI00299402</t>
  </si>
  <si>
    <t>PCBP1</t>
  </si>
  <si>
    <t>poly(rC) binding protein 1</t>
  </si>
  <si>
    <t>IPI00016610</t>
  </si>
  <si>
    <t>PCBP2</t>
  </si>
  <si>
    <t>poly(rC) binding protein 2</t>
  </si>
  <si>
    <t>IPI00012066</t>
  </si>
  <si>
    <t>PCNA</t>
  </si>
  <si>
    <t>proliferating cell nuclear antigen</t>
  </si>
  <si>
    <t>IPI00021700</t>
  </si>
  <si>
    <t>PDCD11</t>
  </si>
  <si>
    <t>programmed cell death 11</t>
  </si>
  <si>
    <t>IPI00400922</t>
  </si>
  <si>
    <t>PDCD6</t>
  </si>
  <si>
    <t>programmed cell death 6</t>
  </si>
  <si>
    <t>IPI00025277</t>
  </si>
  <si>
    <t>PDCD6IP</t>
  </si>
  <si>
    <t>programmed cell death 6 interacting protein</t>
  </si>
  <si>
    <t>IPI00246058</t>
  </si>
  <si>
    <t>PDHA1</t>
  </si>
  <si>
    <t>pyruvate dehydrogenase (lipoamide) alpha 1</t>
  </si>
  <si>
    <t>IPI00306301</t>
  </si>
  <si>
    <t>PDHB</t>
  </si>
  <si>
    <t>pyruvate dehydrogenase (lipoamide) beta</t>
  </si>
  <si>
    <t>IPI00003925</t>
  </si>
  <si>
    <t>PDIA3</t>
  </si>
  <si>
    <t>protein disulfide isomerase family A, member 3</t>
  </si>
  <si>
    <t>IPI00025252</t>
  </si>
  <si>
    <t>PDIA6</t>
  </si>
  <si>
    <t>protein disulfide isomerase family A, member 6</t>
  </si>
  <si>
    <t>IPI00299571</t>
  </si>
  <si>
    <t>PDS5A</t>
  </si>
  <si>
    <t>SCC-112 protein</t>
  </si>
  <si>
    <t>IPI00303063</t>
  </si>
  <si>
    <t>IPI00419263</t>
  </si>
  <si>
    <t>PEF1</t>
  </si>
  <si>
    <t>penta-EF-hand domain containing 1</t>
  </si>
  <si>
    <t>IPI00018235</t>
  </si>
  <si>
    <t>PELP1</t>
  </si>
  <si>
    <t>proline, glutamic acid and leucine rich protein 1</t>
  </si>
  <si>
    <t>IPI00006702</t>
  </si>
  <si>
    <t>IPI00027228</t>
  </si>
  <si>
    <t>PFAS</t>
  </si>
  <si>
    <t>phosphoribosylformylglycinamidine synthase (FGAR amidotransferase)</t>
  </si>
  <si>
    <t>IPI00004534</t>
  </si>
  <si>
    <t>PFN1</t>
  </si>
  <si>
    <t>profilin 1</t>
  </si>
  <si>
    <t>IPI00216691</t>
  </si>
  <si>
    <t>PGAM2</t>
  </si>
  <si>
    <t>phosphoglycerate mutase 2 (muscle)</t>
  </si>
  <si>
    <t>IPI00218570</t>
  </si>
  <si>
    <t>PGAM5</t>
  </si>
  <si>
    <t>phosphoglycerate mutase family member 5</t>
  </si>
  <si>
    <t>IPI00063242</t>
  </si>
  <si>
    <t>PGD</t>
  </si>
  <si>
    <t>phosphogluconate dehydrogenase</t>
  </si>
  <si>
    <t>IPI00219525</t>
  </si>
  <si>
    <t>PGK1</t>
  </si>
  <si>
    <t>phosphoglycerate kinase 1</t>
  </si>
  <si>
    <t>IPI00169383</t>
  </si>
  <si>
    <t>PHB</t>
  </si>
  <si>
    <t>prohibitin</t>
  </si>
  <si>
    <t>PHB2</t>
  </si>
  <si>
    <t>prohibitin 2</t>
  </si>
  <si>
    <t>PHGDH</t>
  </si>
  <si>
    <t>phosphoglycerate dehydrogenase</t>
  </si>
  <si>
    <t>IPI00011200</t>
  </si>
  <si>
    <t>PI4KA</t>
  </si>
  <si>
    <t>phosphatidylinositol 4-kinase, catalytic, alpha polypeptide</t>
  </si>
  <si>
    <t>PIK3R1</t>
  </si>
  <si>
    <t>phosphoinositide-3-kinase, regulatory subunit 1 (p85 alpha)</t>
  </si>
  <si>
    <t>IPI00021448</t>
  </si>
  <si>
    <t>PIK3R2</t>
  </si>
  <si>
    <t>phosphoinositide-3-kinase, regulatory subunit 2 (p85 beta)</t>
  </si>
  <si>
    <t>IPI00011736</t>
  </si>
  <si>
    <t>PIP4K2A</t>
  </si>
  <si>
    <t>phosphatidylinositol-4-phosphate 5-kinase, type II, alpha</t>
  </si>
  <si>
    <t>IPI00009688</t>
  </si>
  <si>
    <t>PIP4K2C</t>
  </si>
  <si>
    <t>phosphatidylinositol-4-phosphate 5-kinase, type II, gamma</t>
  </si>
  <si>
    <t>IPI00152303</t>
  </si>
  <si>
    <t>PKP2</t>
  </si>
  <si>
    <t>plakophilin 2</t>
  </si>
  <si>
    <t>IPI00005264</t>
  </si>
  <si>
    <t>PLS3</t>
  </si>
  <si>
    <t>plastin 3 (T isoform)</t>
  </si>
  <si>
    <t>IPI00216694</t>
  </si>
  <si>
    <t>PLXNA1</t>
  </si>
  <si>
    <t>plexin A3</t>
  </si>
  <si>
    <t>IPI00552671</t>
  </si>
  <si>
    <t>PMPCB</t>
  </si>
  <si>
    <t>peptidase (mitochondrial processing) beta</t>
  </si>
  <si>
    <t>IPI00289535</t>
  </si>
  <si>
    <t>POLDIP2</t>
  </si>
  <si>
    <t>polymerase (DNA-directed), delta interacting protein 2</t>
  </si>
  <si>
    <t>IPI00165506</t>
  </si>
  <si>
    <t>POLR1C</t>
  </si>
  <si>
    <t>polymerase (RNA) I polypeptide C, 30kDa</t>
  </si>
  <si>
    <t>IPI00005179</t>
  </si>
  <si>
    <t>POLR2A</t>
  </si>
  <si>
    <t>polymerase (RNA) II (DNA directed) polypeptide A, 220kDa</t>
  </si>
  <si>
    <t>IPI00031627</t>
  </si>
  <si>
    <t>POLR2B</t>
  </si>
  <si>
    <t>polymerase (RNA) II (DNA directed) polypeptide B, 140kDa</t>
  </si>
  <si>
    <t>IPI00027808</t>
  </si>
  <si>
    <t>POLR2C</t>
  </si>
  <si>
    <t>polymerase (RNA) II (DNA directed) polypeptide C, 33kDa</t>
  </si>
  <si>
    <t>IPI00018288</t>
  </si>
  <si>
    <t>POLR2E</t>
  </si>
  <si>
    <t>polymerase (RNA) II (DNA directed) polypeptide E, 25kDa</t>
  </si>
  <si>
    <t>IPI00291093</t>
  </si>
  <si>
    <t>PPA1</t>
  </si>
  <si>
    <t>pyrophosphatase (inorganic) 1</t>
  </si>
  <si>
    <t>IPI00015018</t>
  </si>
  <si>
    <t>PPIA</t>
  </si>
  <si>
    <t>peptidylprolyl isomerase A (cyclophilin A)</t>
  </si>
  <si>
    <t>IPI00419585</t>
  </si>
  <si>
    <t>PPIB</t>
  </si>
  <si>
    <t>peptidylprolyl isomerase B (cyclophilin B)</t>
  </si>
  <si>
    <t>IPI00646304</t>
  </si>
  <si>
    <t>PPID</t>
  </si>
  <si>
    <t>peptidylprolyl isomerase D (cyclophilin D)</t>
  </si>
  <si>
    <t>IPI00003927</t>
  </si>
  <si>
    <t>PPP1CC</t>
  </si>
  <si>
    <t>protein phosphatase 1, catalytic subunit, gamma isoform</t>
  </si>
  <si>
    <t>IPI00005705</t>
  </si>
  <si>
    <t>PPP2CA</t>
  </si>
  <si>
    <t>protein phosphatase 2 (formerly 2A), catalytic subunit, alpha isoform</t>
  </si>
  <si>
    <t>IPI00008380</t>
  </si>
  <si>
    <t>PPP2R1A</t>
  </si>
  <si>
    <t>protein phosphatase 2 (formerly 2A), regulatory subunit A (PR 65), alpha isoform</t>
  </si>
  <si>
    <t>IPI00168184</t>
  </si>
  <si>
    <t>PPP2R1B</t>
  </si>
  <si>
    <t>protein phosphatase 2 (formerly 2A), regulatory subunit A (PR 65), beta isoform</t>
  </si>
  <si>
    <t>IPI00294178</t>
  </si>
  <si>
    <t>PPP2R2A</t>
  </si>
  <si>
    <t>protein phosphatase 2 (formerly 2A), regulatory subunit B (PR 52), alpha isoform</t>
  </si>
  <si>
    <t>IPI00332511</t>
  </si>
  <si>
    <t>PRDX1</t>
  </si>
  <si>
    <t>peroxiredoxin 1</t>
  </si>
  <si>
    <t>IPI00000874</t>
  </si>
  <si>
    <t>PRDX2</t>
  </si>
  <si>
    <t>peroxiredoxin 2</t>
  </si>
  <si>
    <t>IPI00027350</t>
  </si>
  <si>
    <t>PRDX3</t>
  </si>
  <si>
    <t>peroxiredoxin 3</t>
  </si>
  <si>
    <t>IPI00024919</t>
  </si>
  <si>
    <t>PRDX4</t>
  </si>
  <si>
    <t>peroxiredoxin 4</t>
  </si>
  <si>
    <t>PRDX5</t>
  </si>
  <si>
    <t>peroxiredoxin 5</t>
  </si>
  <si>
    <t>IPI00024915</t>
  </si>
  <si>
    <t>PRDX6</t>
  </si>
  <si>
    <t>peroxiredoxin 6</t>
  </si>
  <si>
    <t>IPI00220301</t>
  </si>
  <si>
    <t>PREP</t>
  </si>
  <si>
    <t>prolyl endopeptidase</t>
  </si>
  <si>
    <t>IPI00008164</t>
  </si>
  <si>
    <t>PRIM2</t>
  </si>
  <si>
    <t>primase, polypeptide 2A, 58kDa</t>
  </si>
  <si>
    <t>IPI00027705</t>
  </si>
  <si>
    <t>PRKAR2A</t>
  </si>
  <si>
    <t>protein kinase, cAMP-dependent, regulatory, type II, alpha</t>
  </si>
  <si>
    <t>IPI00063234</t>
  </si>
  <si>
    <t>PRKDC</t>
  </si>
  <si>
    <t>protein kinase, DNA-activated, catalytic polypeptide</t>
  </si>
  <si>
    <t>IPI00296337</t>
  </si>
  <si>
    <t>PROSC</t>
  </si>
  <si>
    <t>proline synthetase co-transcribed homolog (bacterial)</t>
  </si>
  <si>
    <t>IPI00016346</t>
  </si>
  <si>
    <t>PRPF19</t>
  </si>
  <si>
    <t>PRP19/PSO4 pre-mRNA processing factor 19 homolog (S. cerevisiae)</t>
  </si>
  <si>
    <t>IPI00004968</t>
  </si>
  <si>
    <t>PRPF6</t>
  </si>
  <si>
    <t>chromosome 20 open reading frame 14</t>
  </si>
  <si>
    <t>IPI00305068</t>
  </si>
  <si>
    <t>PRPF8</t>
  </si>
  <si>
    <t>PRP8 pre-mRNA processing factor 8 homolog (yeast)</t>
  </si>
  <si>
    <t>IPI00007928</t>
  </si>
  <si>
    <t>PRPH</t>
  </si>
  <si>
    <t>peripherin</t>
  </si>
  <si>
    <t>IPI00013164</t>
  </si>
  <si>
    <t>PSMA2</t>
  </si>
  <si>
    <t>proteasome (prosome, macropain) subunit, alpha type, 2</t>
  </si>
  <si>
    <t>IPI00219622</t>
  </si>
  <si>
    <t>PSMA4</t>
  </si>
  <si>
    <t>proteasome (prosome, macropain) subunit, alpha type, 4</t>
  </si>
  <si>
    <t>IPI00299155</t>
  </si>
  <si>
    <t>PSMA5</t>
  </si>
  <si>
    <t>proteasome (prosome, macropain) subunit, alpha type, 5</t>
  </si>
  <si>
    <t>IPI00291922</t>
  </si>
  <si>
    <t>PSMC1</t>
  </si>
  <si>
    <t>proteasome (prosome, macropain) 26S subunit, ATPase, 1</t>
  </si>
  <si>
    <t>IPI00011126</t>
  </si>
  <si>
    <t>PSMC2</t>
  </si>
  <si>
    <t>proteasome (prosome, macropain) 26S subunit, ATPase, 2</t>
  </si>
  <si>
    <t>IPI00021435</t>
  </si>
  <si>
    <t>PSMC3</t>
  </si>
  <si>
    <t>proteasome (prosome, macropain) 26S subunit, ATPase, 3</t>
  </si>
  <si>
    <t>IPI00018398</t>
  </si>
  <si>
    <t>PSMC4</t>
  </si>
  <si>
    <t>proteasome (prosome, macropain) 26S subunit, ATPase, 4</t>
  </si>
  <si>
    <t>IPI00020042</t>
  </si>
  <si>
    <t>PSMC5</t>
  </si>
  <si>
    <t>proteasome (prosome, macropain) 26S subunit, ATPase, 5</t>
  </si>
  <si>
    <t>IPI00023919</t>
  </si>
  <si>
    <t>PSMC6</t>
  </si>
  <si>
    <t>proteasome (prosome, macropain) 26S subunit, ATPase, 6</t>
  </si>
  <si>
    <t>IPI00021926</t>
  </si>
  <si>
    <t>PSMD1</t>
  </si>
  <si>
    <t>proteasome (prosome, macropain) 26S subunit, non-ATPase, 1</t>
  </si>
  <si>
    <t>IPI00299608</t>
  </si>
  <si>
    <t>PSMD10</t>
  </si>
  <si>
    <t>proteasome (prosome, macropain) 26S subunit, non-ATPase, 10</t>
  </si>
  <si>
    <t>IPI00003565</t>
  </si>
  <si>
    <t>PSMD11</t>
  </si>
  <si>
    <t>proteasome (prosome, macropain) 26S subunit, non-ATPase, 11</t>
  </si>
  <si>
    <t>IPI00105598</t>
  </si>
  <si>
    <t>PSMD12</t>
  </si>
  <si>
    <t>proteasome (prosome, macropain) 26S subunit, non-ATPase, 12</t>
  </si>
  <si>
    <t>IPI00185374</t>
  </si>
  <si>
    <t>PSMD13</t>
  </si>
  <si>
    <t>proteasome (prosome, macropain) 26S subunit, non-ATPase, 13</t>
  </si>
  <si>
    <t>IPI00375380</t>
  </si>
  <si>
    <t>PSMD14</t>
  </si>
  <si>
    <t>proteasome (prosome, macropain) 26S subunit, non-ATPase, 14</t>
  </si>
  <si>
    <t>IPI00024821</t>
  </si>
  <si>
    <t>PSMD2</t>
  </si>
  <si>
    <t>proteasome (prosome, macropain) 26S subunit, non-ATPase, 2</t>
  </si>
  <si>
    <t>IPI00012268</t>
  </si>
  <si>
    <t>PSMD3</t>
  </si>
  <si>
    <t>proteasome (prosome, macropain) 26S subunit, non-ATPase, 3</t>
  </si>
  <si>
    <t>IPI00011603</t>
  </si>
  <si>
    <t>PSMD4</t>
  </si>
  <si>
    <t>proteasome (prosome, macropain) 26S subunit, non-ATPase, 4</t>
  </si>
  <si>
    <t>IPI00022694</t>
  </si>
  <si>
    <t>PSMD6</t>
  </si>
  <si>
    <t>proteasome (prosome, macropain) 26S subunit, non-ATPase, 6</t>
  </si>
  <si>
    <t>IPI00014151</t>
  </si>
  <si>
    <t>PSMD7</t>
  </si>
  <si>
    <t>proteasome (prosome, macropain) 26S subunit, non-ATPase, 7 (Mov34 homolog)</t>
  </si>
  <si>
    <t>IPI00019927</t>
  </si>
  <si>
    <t>PSMD8</t>
  </si>
  <si>
    <t>proteasome (prosome, macropain) 26S subunit, non-ATPase, 8</t>
  </si>
  <si>
    <t>IPI00010201</t>
  </si>
  <si>
    <t>PTBP1</t>
  </si>
  <si>
    <t>polypyrimidine tract binding protein 1</t>
  </si>
  <si>
    <t>IPI00179964</t>
  </si>
  <si>
    <t>PTCD3</t>
  </si>
  <si>
    <t>IPI00783302</t>
  </si>
  <si>
    <t>PTK7</t>
  </si>
  <si>
    <t>PTK7 protein tyrosine kinase 7</t>
  </si>
  <si>
    <t>IPI00168813</t>
  </si>
  <si>
    <t>IPI00008998</t>
  </si>
  <si>
    <t>PTPN13</t>
  </si>
  <si>
    <t>protein tyrosine phosphatase, non-receptor type 13 (APO-1/CD95 (Fas)-associated phosphatase)</t>
  </si>
  <si>
    <t>IPI00006714</t>
  </si>
  <si>
    <t>PTPRF</t>
  </si>
  <si>
    <t>protein tyrosine phosphatase, receptor type, F</t>
  </si>
  <si>
    <t>IPI00107831</t>
  </si>
  <si>
    <t>PTPRG</t>
  </si>
  <si>
    <t>protein tyrosine phosphatase, receptor type, G</t>
  </si>
  <si>
    <t>IPI00011651</t>
  </si>
  <si>
    <t>PTPRU</t>
  </si>
  <si>
    <t>protein tyrosine phosphatase, receptor type, U</t>
  </si>
  <si>
    <t>PWP2</t>
  </si>
  <si>
    <t>PWP2 periodic tryptophan protein homolog (yeast)</t>
  </si>
  <si>
    <t>IPI00300078</t>
  </si>
  <si>
    <t>PYCR1</t>
  </si>
  <si>
    <t>pyrroline-5-carboxylate reductase 1</t>
  </si>
  <si>
    <t>IPI00376503</t>
  </si>
  <si>
    <t>PYCR2</t>
  </si>
  <si>
    <t>pyrroline-5-carboxylate reductase family, member 2</t>
  </si>
  <si>
    <t>QARS</t>
  </si>
  <si>
    <t>glutaminyl-tRNA synthetase</t>
  </si>
  <si>
    <t>IPI00026665</t>
  </si>
  <si>
    <t>QPCTL</t>
  </si>
  <si>
    <t>glutaminyl-peptide cyclotransferase-like</t>
  </si>
  <si>
    <t>RAB10</t>
  </si>
  <si>
    <t>RAB10, member RAS oncogene family</t>
  </si>
  <si>
    <t>IPI00016513</t>
  </si>
  <si>
    <t>RAB11B</t>
  </si>
  <si>
    <t>RAB11B, member RAS oncogene family</t>
  </si>
  <si>
    <t>IPI00020436</t>
  </si>
  <si>
    <t>RAB12</t>
  </si>
  <si>
    <t>RAB12, member RAS oncogene family</t>
  </si>
  <si>
    <t>IPI00419932</t>
  </si>
  <si>
    <t>RAB14</t>
  </si>
  <si>
    <t>RAB14, member RAS oncogene family</t>
  </si>
  <si>
    <t>IPI00291928</t>
  </si>
  <si>
    <t>RAB1A</t>
  </si>
  <si>
    <t>RAB1A, member RAS oncogene family</t>
  </si>
  <si>
    <t>IPI00005719</t>
  </si>
  <si>
    <t>RAB2A</t>
  </si>
  <si>
    <t>RAB2, member RAS oncogene family</t>
  </si>
  <si>
    <t>IPI00031169</t>
  </si>
  <si>
    <t>RAB35</t>
  </si>
  <si>
    <t>RAB35, member RAS oncogene family</t>
  </si>
  <si>
    <t>IPI00300096</t>
  </si>
  <si>
    <t>RAB5A</t>
  </si>
  <si>
    <t>RAB5A, member RAS oncogene family</t>
  </si>
  <si>
    <t>IPI00023510</t>
  </si>
  <si>
    <t>RAB5C</t>
  </si>
  <si>
    <t>RAB5C, member RAS oncogene family</t>
  </si>
  <si>
    <t>IPI00016339</t>
  </si>
  <si>
    <t>RAB6B</t>
  </si>
  <si>
    <t>RAB6B, member RAS oncogene family</t>
  </si>
  <si>
    <t>IPI00016891</t>
  </si>
  <si>
    <t>RAB7A</t>
  </si>
  <si>
    <t>RAB7, member RAS oncogene family</t>
  </si>
  <si>
    <t>IPI00016342</t>
  </si>
  <si>
    <t>RAB8A</t>
  </si>
  <si>
    <t>RAB8A, member RAS oncogene family</t>
  </si>
  <si>
    <t>IPI00028481</t>
  </si>
  <si>
    <t>RAB9A</t>
  </si>
  <si>
    <t>RAB9A, member RAS oncogene family</t>
  </si>
  <si>
    <t>IPI00016372</t>
  </si>
  <si>
    <t>RACGAP1</t>
  </si>
  <si>
    <t>Rac GTPase activating protein 1</t>
  </si>
  <si>
    <t>IPI00152946</t>
  </si>
  <si>
    <t>RAD50</t>
  </si>
  <si>
    <t>RAD50 homolog (S. cerevisiae)</t>
  </si>
  <si>
    <t>IPI00107531</t>
  </si>
  <si>
    <t>RAI14</t>
  </si>
  <si>
    <t>retinoic acid induced 14</t>
  </si>
  <si>
    <t>IPI00292953</t>
  </si>
  <si>
    <t>RAN</t>
  </si>
  <si>
    <t>RAN, member RAS oncogene family</t>
  </si>
  <si>
    <t>RANBP6</t>
  </si>
  <si>
    <t>RAN binding protein 6</t>
  </si>
  <si>
    <t>IPI00514622</t>
  </si>
  <si>
    <t>RANGAP1</t>
  </si>
  <si>
    <t>Ran GTPase activating protein 1</t>
  </si>
  <si>
    <t>IPI00294879</t>
  </si>
  <si>
    <t>RAP1B</t>
  </si>
  <si>
    <t>RAP1B, member of RAS oncogene family</t>
  </si>
  <si>
    <t>IPI00015148</t>
  </si>
  <si>
    <t>RAP1GDS1</t>
  </si>
  <si>
    <t>RAP1, GTP-GDP dissociation stimulator 1</t>
  </si>
  <si>
    <t>IPI00424869</t>
  </si>
  <si>
    <t>RAP2B</t>
  </si>
  <si>
    <t>RAP2B, member of RAS oncogene family</t>
  </si>
  <si>
    <t>IPI00018364</t>
  </si>
  <si>
    <t>RAP2C</t>
  </si>
  <si>
    <t>RAP2C, member of RAS oncogene family</t>
  </si>
  <si>
    <t>IPI00009607</t>
  </si>
  <si>
    <t>RARS</t>
  </si>
  <si>
    <t>arginyl-tRNA synthetase</t>
  </si>
  <si>
    <t>IPI00004860</t>
  </si>
  <si>
    <t>RBBP4</t>
  </si>
  <si>
    <t>retinoblastoma binding protein 4</t>
  </si>
  <si>
    <t>IPI00328319</t>
  </si>
  <si>
    <t>RBM14</t>
  </si>
  <si>
    <t>RNA binding motif protein 14</t>
  </si>
  <si>
    <t>IPI00013174</t>
  </si>
  <si>
    <t>RBM34</t>
  </si>
  <si>
    <t>RNA binding motif protein 34</t>
  </si>
  <si>
    <t>IPI00181617</t>
  </si>
  <si>
    <t>RBM39</t>
  </si>
  <si>
    <t>RNA-binding region (RNP1, RRM) containing 2</t>
  </si>
  <si>
    <t>IPI00163505</t>
  </si>
  <si>
    <t>RBM4</t>
  </si>
  <si>
    <t>RCN1</t>
  </si>
  <si>
    <t>reticulocalbin 1, EF-hand calcium binding domain</t>
  </si>
  <si>
    <t>RCN2</t>
  </si>
  <si>
    <t>reticulocalbin 2, EF-hand calcium binding domain</t>
  </si>
  <si>
    <t>RDH11</t>
  </si>
  <si>
    <t>retinol dehydrogenase 11 (all-trans and 9-cis)</t>
  </si>
  <si>
    <t>IPI00339384</t>
  </si>
  <si>
    <t>RFC2</t>
  </si>
  <si>
    <t>replication factor C (activator 1) 2, 40kDa</t>
  </si>
  <si>
    <t>IPI00017412</t>
  </si>
  <si>
    <t>RFC3</t>
  </si>
  <si>
    <t>replication factor C (activator 1) 3, 38kDa</t>
  </si>
  <si>
    <t>IPI00031521</t>
  </si>
  <si>
    <t>RFC4</t>
  </si>
  <si>
    <t>replication factor C (activator 1) 4, 37kDa</t>
  </si>
  <si>
    <t>IPI00017381</t>
  </si>
  <si>
    <t>RFC5</t>
  </si>
  <si>
    <t>replication factor C (activator 1) 5, 36.5kDa</t>
  </si>
  <si>
    <t>IPI00031514</t>
  </si>
  <si>
    <t>IPI00099996</t>
  </si>
  <si>
    <t>RNF103</t>
  </si>
  <si>
    <t>IPI00100673</t>
  </si>
  <si>
    <t>IPI00783835</t>
  </si>
  <si>
    <t>RNF214</t>
  </si>
  <si>
    <t>IPI00742996</t>
  </si>
  <si>
    <t>RNF31</t>
  </si>
  <si>
    <t>ring finger protein 31</t>
  </si>
  <si>
    <t>IPI00094740</t>
  </si>
  <si>
    <t>RNGTT</t>
  </si>
  <si>
    <t>RNA guanylyltransferase and 5'-phosphatase</t>
  </si>
  <si>
    <t>IPI00000104</t>
  </si>
  <si>
    <t>RNH1</t>
  </si>
  <si>
    <t>ribonuclease/angiogenin inhibitor 1</t>
  </si>
  <si>
    <t>IPI00550069</t>
  </si>
  <si>
    <t>IPI00032409</t>
  </si>
  <si>
    <t>RPF2</t>
  </si>
  <si>
    <t>brix domain containing 1</t>
  </si>
  <si>
    <t>IPI00396329</t>
  </si>
  <si>
    <t>RPL10A</t>
  </si>
  <si>
    <t>ribosomal protein L10a</t>
  </si>
  <si>
    <t>IPI00412579</t>
  </si>
  <si>
    <t>RPL11</t>
  </si>
  <si>
    <t>ribosomal protein L11</t>
  </si>
  <si>
    <t>IPI00376798</t>
  </si>
  <si>
    <t>RPL12</t>
  </si>
  <si>
    <t>ribosomal protein L12</t>
  </si>
  <si>
    <t>IPI00024933</t>
  </si>
  <si>
    <t>RPL13A</t>
  </si>
  <si>
    <t>ribosomal protein L13a</t>
  </si>
  <si>
    <t>IPI00304612</t>
  </si>
  <si>
    <t>RPL13P12</t>
  </si>
  <si>
    <t>IPI00397611</t>
  </si>
  <si>
    <t>RPL18</t>
  </si>
  <si>
    <t>ribosomal protein L18</t>
  </si>
  <si>
    <t>IPI00215719</t>
  </si>
  <si>
    <t>RPL18A</t>
  </si>
  <si>
    <t>ribosomal protein L18a</t>
  </si>
  <si>
    <t>IPI00026202</t>
  </si>
  <si>
    <t>RPL19</t>
  </si>
  <si>
    <t>ribosomal protein L19</t>
  </si>
  <si>
    <t>IPI00025329</t>
  </si>
  <si>
    <t>RPL21</t>
  </si>
  <si>
    <t>ribosomal protein L21</t>
  </si>
  <si>
    <t>IPI00247583</t>
  </si>
  <si>
    <t>RPL24</t>
  </si>
  <si>
    <t>ribosomal protein L24</t>
  </si>
  <si>
    <t>IPI00306332</t>
  </si>
  <si>
    <t>RPL26L1</t>
  </si>
  <si>
    <t>ribosomal protein L26-like 1</t>
  </si>
  <si>
    <t>IPI00007144</t>
  </si>
  <si>
    <t>RPL27</t>
  </si>
  <si>
    <t>ribosomal protein L27</t>
  </si>
  <si>
    <t>IPI00219155</t>
  </si>
  <si>
    <t>RPL3</t>
  </si>
  <si>
    <t>ribosomal protein L3</t>
  </si>
  <si>
    <t>IPI00550021</t>
  </si>
  <si>
    <t>RPL35</t>
  </si>
  <si>
    <t>ribosomal protein L35</t>
  </si>
  <si>
    <t>IPI00412607</t>
  </si>
  <si>
    <t>RPL38</t>
  </si>
  <si>
    <t>ribosomal protein L38</t>
  </si>
  <si>
    <t>IPI00215790</t>
  </si>
  <si>
    <t>RPL4</t>
  </si>
  <si>
    <t>ribosomal protein L4</t>
  </si>
  <si>
    <t>IPI00003918</t>
  </si>
  <si>
    <t>RPL5</t>
  </si>
  <si>
    <t>ribosomal protein L5</t>
  </si>
  <si>
    <t>IPI00000494</t>
  </si>
  <si>
    <t>RPL6</t>
  </si>
  <si>
    <t>ribosomal protein L6</t>
  </si>
  <si>
    <t>IPI00329389</t>
  </si>
  <si>
    <t>RPL7</t>
  </si>
  <si>
    <t>ribosomal protein L7</t>
  </si>
  <si>
    <t>IPI00030179</t>
  </si>
  <si>
    <t>RPL7A</t>
  </si>
  <si>
    <t>ribosomal protein L7a</t>
  </si>
  <si>
    <t>IPI00299573</t>
  </si>
  <si>
    <t>RPL8</t>
  </si>
  <si>
    <t>ribosomal protein L8</t>
  </si>
  <si>
    <t>IPI00012772</t>
  </si>
  <si>
    <t>RPL9</t>
  </si>
  <si>
    <t>ribosomal protein L9</t>
  </si>
  <si>
    <t>IPI00031691</t>
  </si>
  <si>
    <t>RPLP0</t>
  </si>
  <si>
    <t>ribosomal protein, large, P0</t>
  </si>
  <si>
    <t>IPI00008530</t>
  </si>
  <si>
    <t>RPN1</t>
  </si>
  <si>
    <t>ribophorin I</t>
  </si>
  <si>
    <t>IPI00025874</t>
  </si>
  <si>
    <t>RPS14</t>
  </si>
  <si>
    <t>ribosomal protein S14</t>
  </si>
  <si>
    <t>IPI00026271</t>
  </si>
  <si>
    <t>RPS16</t>
  </si>
  <si>
    <t>ribosomal protein S16</t>
  </si>
  <si>
    <t>IPI00221092</t>
  </si>
  <si>
    <t>RPS18</t>
  </si>
  <si>
    <t>ribosomal protein S18</t>
  </si>
  <si>
    <t>IPI00013296</t>
  </si>
  <si>
    <t>RPS2</t>
  </si>
  <si>
    <t>ribosomal protein S2</t>
  </si>
  <si>
    <t>IPI00013485</t>
  </si>
  <si>
    <t>RPS24</t>
  </si>
  <si>
    <t>ribosomal protein S24</t>
  </si>
  <si>
    <t>IPI00029750</t>
  </si>
  <si>
    <t>RPS25</t>
  </si>
  <si>
    <t>ribosomal protein S25</t>
  </si>
  <si>
    <t>IPI00012750</t>
  </si>
  <si>
    <t>RPS27A</t>
  </si>
  <si>
    <t>ribosomal protein S27a</t>
  </si>
  <si>
    <t>IPI00179330</t>
  </si>
  <si>
    <t>RPS3</t>
  </si>
  <si>
    <t>ribosomal protein S3</t>
  </si>
  <si>
    <t>IPI00011253</t>
  </si>
  <si>
    <t>RPS3A</t>
  </si>
  <si>
    <t>ribosomal protein S3A</t>
  </si>
  <si>
    <t>IPI00419880</t>
  </si>
  <si>
    <t>RPS4X</t>
  </si>
  <si>
    <t>ribosomal protein S4, X-linked</t>
  </si>
  <si>
    <t>IPI00217030</t>
  </si>
  <si>
    <t>RPS6</t>
  </si>
  <si>
    <t>ribosomal protein S6</t>
  </si>
  <si>
    <t>IPI00021840</t>
  </si>
  <si>
    <t>RPS7P4</t>
  </si>
  <si>
    <t>IPI00008293</t>
  </si>
  <si>
    <t>RPS8</t>
  </si>
  <si>
    <t>ribosomal protein S8</t>
  </si>
  <si>
    <t>IPI00216587</t>
  </si>
  <si>
    <t>RPS9</t>
  </si>
  <si>
    <t>ribosomal protein S9</t>
  </si>
  <si>
    <t>IPI00221088</t>
  </si>
  <si>
    <t>RPSAP12</t>
  </si>
  <si>
    <t>IPI00398958</t>
  </si>
  <si>
    <t>RRAS2</t>
  </si>
  <si>
    <t>related RAS viral (r-ras) oncogene homolog 2</t>
  </si>
  <si>
    <t>IPI00012512</t>
  </si>
  <si>
    <t>RRM1</t>
  </si>
  <si>
    <t>ribonucleotide reductase M1 polypeptide</t>
  </si>
  <si>
    <t>IPI00013871</t>
  </si>
  <si>
    <t>RRP1</t>
  </si>
  <si>
    <t>DNA segment on chromosome 21 (unique) 2056 expressed sequence</t>
  </si>
  <si>
    <t>IPI00550766</t>
  </si>
  <si>
    <t>RRP12</t>
  </si>
  <si>
    <t>KIAA0690</t>
  </si>
  <si>
    <t>IPI00101186</t>
  </si>
  <si>
    <t>RSL1D1</t>
  </si>
  <si>
    <t>ribosomal L1 domain containing 1</t>
  </si>
  <si>
    <t>IPI00008708</t>
  </si>
  <si>
    <t>RSU1</t>
  </si>
  <si>
    <t>Ras suppressor protein 1</t>
  </si>
  <si>
    <t>IPI00017256</t>
  </si>
  <si>
    <t>RUVBL1</t>
  </si>
  <si>
    <t>RuvB-like 1 (E. coli)</t>
  </si>
  <si>
    <t>IPI00021187</t>
  </si>
  <si>
    <t>RUVBL2</t>
  </si>
  <si>
    <t>RuvB-like 2 (E. coli)</t>
  </si>
  <si>
    <t>IPI00009104</t>
  </si>
  <si>
    <t>SAAL1</t>
  </si>
  <si>
    <t>serum amyloid A-like 1</t>
  </si>
  <si>
    <t>IPI00304935</t>
  </si>
  <si>
    <t>SAMM50</t>
  </si>
  <si>
    <t>sorting and assembly machinery component 50 homolog (S. cerevisiae)</t>
  </si>
  <si>
    <t>IPI00412713</t>
  </si>
  <si>
    <t>SAP18</t>
  </si>
  <si>
    <t>Sin3A-associated protein, 18kDa</t>
  </si>
  <si>
    <t>IPI00011698</t>
  </si>
  <si>
    <t>IPI00019540</t>
  </si>
  <si>
    <t>SARM1</t>
  </si>
  <si>
    <t>sterile alpha and TIR motif containing 1</t>
  </si>
  <si>
    <t>IPI00007919</t>
  </si>
  <si>
    <t>SARS2</t>
  </si>
  <si>
    <t>seryl-tRNA synthetase 2</t>
  </si>
  <si>
    <t>IPI00328361</t>
  </si>
  <si>
    <t>SCO1</t>
  </si>
  <si>
    <t>SCO cytochrome oxidase deficient homolog 1 (yeast)</t>
  </si>
  <si>
    <t>IPI00027233</t>
  </si>
  <si>
    <t>SCRIB</t>
  </si>
  <si>
    <t>scribbled homolog (Drosophila)</t>
  </si>
  <si>
    <t>IPI00410666</t>
  </si>
  <si>
    <t>SDCBP</t>
  </si>
  <si>
    <t>syndecan binding protein (syntenin)</t>
  </si>
  <si>
    <t>IPI00299086</t>
  </si>
  <si>
    <t>SDR39U1</t>
  </si>
  <si>
    <t>chromosome 14 open reading frame 124</t>
  </si>
  <si>
    <t>IPI00643286</t>
  </si>
  <si>
    <t>SEC22B</t>
  </si>
  <si>
    <t>SEC22 vesicle trafficking protein-like 1 (S. cerevisiae)</t>
  </si>
  <si>
    <t>IPI00006865</t>
  </si>
  <si>
    <t>SERPINA7</t>
  </si>
  <si>
    <t>serpin peptidase inhibitor, clade A (alpha-1 antiproteinase, antitrypsin), member 7</t>
  </si>
  <si>
    <t>IPI00292946</t>
  </si>
  <si>
    <t>SERPINC1</t>
  </si>
  <si>
    <t>serpin peptidase inhibitor, clade C (antithrombin), member 1</t>
  </si>
  <si>
    <t>IPI00032179</t>
  </si>
  <si>
    <t>SERPINF1</t>
  </si>
  <si>
    <t>serpin peptidase inhibitor, clade F (alpha-2 antiplasmin, pigment epithelium derived factor), member 1</t>
  </si>
  <si>
    <t>IPI00006114</t>
  </si>
  <si>
    <t>SERPINH1</t>
  </si>
  <si>
    <t>serpin peptidase inhibitor, clade H (heat shock protein 47), member 1, (collagen binding protein 1)</t>
  </si>
  <si>
    <t>IPI00032140</t>
  </si>
  <si>
    <t>SF3B1</t>
  </si>
  <si>
    <t>splicing factor 3b, subunit 1, 155kDa</t>
  </si>
  <si>
    <t>IPI00026089</t>
  </si>
  <si>
    <t>SF3B3</t>
  </si>
  <si>
    <t>splicing factor 3b, subunit 3, 130kDa</t>
  </si>
  <si>
    <t>IPI00300371</t>
  </si>
  <si>
    <t>IPI00215884</t>
  </si>
  <si>
    <t>IPI00003377</t>
  </si>
  <si>
    <t>SGTA</t>
  </si>
  <si>
    <t>small glutamine-rich tetratricopeptide repeat (TPR)-containing, alpha</t>
  </si>
  <si>
    <t>IPI00013949</t>
  </si>
  <si>
    <t>SH3GLB1</t>
  </si>
  <si>
    <t>SH3-domain GRB2-like endophilin B1</t>
  </si>
  <si>
    <t>IPI00006558</t>
  </si>
  <si>
    <t>SHMT2</t>
  </si>
  <si>
    <t>serine hydroxymethyltransferase 2 (mitochondrial)</t>
  </si>
  <si>
    <t>IPI00002520</t>
  </si>
  <si>
    <t>SIRT7</t>
  </si>
  <si>
    <t>IPI00260769</t>
  </si>
  <si>
    <t>SLC16A1</t>
  </si>
  <si>
    <t>solute carrier family 16 (monocarboxylic acid transporters), member 1</t>
  </si>
  <si>
    <t>IPI00024650</t>
  </si>
  <si>
    <t>SLC25A1</t>
  </si>
  <si>
    <t>solute carrier family 25 (mitochondrial carrier; citrate transporter), member 1</t>
  </si>
  <si>
    <t>SLC25A10</t>
  </si>
  <si>
    <t>solute carrier family 25 (mitochondrial carrier; dicarboxylate transporter), member 10</t>
  </si>
  <si>
    <t>IPI00015920</t>
  </si>
  <si>
    <t>SLC25A11</t>
  </si>
  <si>
    <t>solute carrier family 25 (mitochondrial carrier; oxoglutarate carrier), member 11</t>
  </si>
  <si>
    <t>IPI00219729</t>
  </si>
  <si>
    <t>SLC25A12</t>
  </si>
  <si>
    <t>solute carrier family 25 (mitochondrial carrier, Aralar), member 12</t>
  </si>
  <si>
    <t>IPI00386271</t>
  </si>
  <si>
    <t>SLC25A13</t>
  </si>
  <si>
    <t>solute carrier family 25, member 13 (citrin)</t>
  </si>
  <si>
    <t>SLC25A22</t>
  </si>
  <si>
    <t>solute carrier family 25 (mitochondrial carrier: glutamate), member 22</t>
  </si>
  <si>
    <t>IPI00003004</t>
  </si>
  <si>
    <t>SLC25A24</t>
  </si>
  <si>
    <t>solute carrier family 25 (mitochondrial carrier; phosphate carrier), member 24</t>
  </si>
  <si>
    <t>SLC25A25</t>
  </si>
  <si>
    <t>solute carrier family 25 (mitochondrial carrier; phosphate carrier), member 25</t>
  </si>
  <si>
    <t>SLC25A3</t>
  </si>
  <si>
    <t>solute carrier family 25 (mitochondrial carrier; phosphate carrier), member 3</t>
  </si>
  <si>
    <t>SLC25A4</t>
  </si>
  <si>
    <t>solute carrier family 25 (mitochondrial carrier; adenine nucleotide translocator), member 4</t>
  </si>
  <si>
    <t>IPI00022891</t>
  </si>
  <si>
    <t>SLC25A40</t>
  </si>
  <si>
    <t>mitochondrial carrier family protein</t>
  </si>
  <si>
    <t>IPI00290827</t>
  </si>
  <si>
    <t>SLC25A5</t>
  </si>
  <si>
    <t>solute carrier family 25 (mitochondrial carrier; adenine nucleotide translocator), member 5</t>
  </si>
  <si>
    <t>SLC25A6</t>
  </si>
  <si>
    <t>SLC3A2</t>
  </si>
  <si>
    <t>solute carrier family 3 (activators of dibasic and neutral amino acid transport), member 2</t>
  </si>
  <si>
    <t>IPI00027493</t>
  </si>
  <si>
    <t>SLIT2</t>
  </si>
  <si>
    <t>slit homolog 2 (Drosophila)</t>
  </si>
  <si>
    <t>IPI00006288</t>
  </si>
  <si>
    <t>SLITRK5</t>
  </si>
  <si>
    <t>SLIT and NTRK-like family, member 5</t>
  </si>
  <si>
    <t>IPI00016679</t>
  </si>
  <si>
    <t>SMARCA1</t>
  </si>
  <si>
    <t>SWI/SNF related, matrix associated, actin dependent regulator of chromatin, subfamily a, member 1</t>
  </si>
  <si>
    <t>IPI00216046</t>
  </si>
  <si>
    <t>SMARCA5</t>
  </si>
  <si>
    <t>SWI/SNF related, matrix associated, actin dependent regulator of chromatin, subfamily a, member 5</t>
  </si>
  <si>
    <t>IPI00297211</t>
  </si>
  <si>
    <t>SMC1A</t>
  </si>
  <si>
    <t>SMC1 structural maintenance of chromosomes 1-like 1 (yeast)</t>
  </si>
  <si>
    <t>IPI00291939</t>
  </si>
  <si>
    <t>SMC2</t>
  </si>
  <si>
    <t>SMC2 structural maintenance of chromosomes 2-like 1 (yeast)</t>
  </si>
  <si>
    <t>IPI00007927</t>
  </si>
  <si>
    <t>SMC3</t>
  </si>
  <si>
    <t>chondroitin sulfate proteoglycan 6 (bamacan)</t>
  </si>
  <si>
    <t>IPI00219420</t>
  </si>
  <si>
    <t>SMC4</t>
  </si>
  <si>
    <t>SMC4 structural maintenance of chromosomes 4-like 1 (yeast)</t>
  </si>
  <si>
    <t>IPI00328298</t>
  </si>
  <si>
    <t>SMN1</t>
  </si>
  <si>
    <t>survival of motor neuron 1, telomeric</t>
  </si>
  <si>
    <t>SMN2</t>
  </si>
  <si>
    <t>SMPDL3B</t>
  </si>
  <si>
    <t>sphingomyelin phosphodiesterase, acid-like 3B</t>
  </si>
  <si>
    <t>IPI00386427</t>
  </si>
  <si>
    <t>SNAP23</t>
  </si>
  <si>
    <t>synaptosomal-associated protein, 23kDa</t>
  </si>
  <si>
    <t>SND1</t>
  </si>
  <si>
    <t>staphylococcal nuclease domain containing 1</t>
  </si>
  <si>
    <t>IPI00140420</t>
  </si>
  <si>
    <t>SNRNP200</t>
  </si>
  <si>
    <t>activating signal cointegrator 1 complex subunit 3-like 1</t>
  </si>
  <si>
    <t>SNRNP70</t>
  </si>
  <si>
    <t>small nuclear ribonucleoprotein 70kDa polypeptide (RNP antigen)</t>
  </si>
  <si>
    <t>SNRPG</t>
  </si>
  <si>
    <t>small nuclear ribonucleoprotein polypeptide G</t>
  </si>
  <si>
    <t>IPI00016572</t>
  </si>
  <si>
    <t>SOAT1</t>
  </si>
  <si>
    <t>sterol O-acyltransferase (acyl-Coenzyme A: cholesterol acyltransferase) 1</t>
  </si>
  <si>
    <t>IPI00644020</t>
  </si>
  <si>
    <t>SPC24</t>
  </si>
  <si>
    <t>spindle pole body component 24 homolog (S. cerevisiae)</t>
  </si>
  <si>
    <t>IPI00168317</t>
  </si>
  <si>
    <t>SPTLC1</t>
  </si>
  <si>
    <t>serine palmitoyltransferase, long chain base subunit 1</t>
  </si>
  <si>
    <t>SRM</t>
  </si>
  <si>
    <t>spermidine synthase</t>
  </si>
  <si>
    <t>IPI00292020</t>
  </si>
  <si>
    <t>SRP54</t>
  </si>
  <si>
    <t>signal recognition particle 54kDa</t>
  </si>
  <si>
    <t>IPI00009822</t>
  </si>
  <si>
    <t>SRP72</t>
  </si>
  <si>
    <t>signal recognition particle 72kDa</t>
  </si>
  <si>
    <t>IPI00215888</t>
  </si>
  <si>
    <t>SRPRB</t>
  </si>
  <si>
    <t>signal recognition particle receptor, B subunit</t>
  </si>
  <si>
    <t>IPI00295098</t>
  </si>
  <si>
    <t>SRRM2</t>
  </si>
  <si>
    <t>IPI00782992</t>
  </si>
  <si>
    <t>SRSF10</t>
  </si>
  <si>
    <t>FUS interacting protein (serine/arginine-rich) 1</t>
  </si>
  <si>
    <t>IPI00009071</t>
  </si>
  <si>
    <t>SSB</t>
  </si>
  <si>
    <t>Sjogren syndrome antigen B (autoantigen La)</t>
  </si>
  <si>
    <t>IPI00009032</t>
  </si>
  <si>
    <t>SSRP1</t>
  </si>
  <si>
    <t>structure specific recognition protein 1</t>
  </si>
  <si>
    <t>IPI00005154</t>
  </si>
  <si>
    <t>STAG2</t>
  </si>
  <si>
    <t>stromal antigen 2</t>
  </si>
  <si>
    <t>IPI00470883</t>
  </si>
  <si>
    <t>STAMBP</t>
  </si>
  <si>
    <t>STAM binding protein</t>
  </si>
  <si>
    <t>IPI00007943</t>
  </si>
  <si>
    <t>STIP1</t>
  </si>
  <si>
    <t>stress-induced-phosphoprotein 1 (Hsp70/Hsp90-organizing protein)</t>
  </si>
  <si>
    <t>IPI00013894</t>
  </si>
  <si>
    <t>STK24</t>
  </si>
  <si>
    <t>serine/threonine kinase 24 (STE20 homolog, yeast)</t>
  </si>
  <si>
    <t>IPI00002212</t>
  </si>
  <si>
    <t>STOM</t>
  </si>
  <si>
    <t>stomatin</t>
  </si>
  <si>
    <t>IPI00219682</t>
  </si>
  <si>
    <t>STOML2</t>
  </si>
  <si>
    <t>stomatin (EPB72)-like 2</t>
  </si>
  <si>
    <t>IPI00334190</t>
  </si>
  <si>
    <t>STRAP</t>
  </si>
  <si>
    <t>serine/threonine kinase receptor associated protein</t>
  </si>
  <si>
    <t>STT3B</t>
  </si>
  <si>
    <t>STT3, subunit of the oligosaccharyltransferase complex, homolog B (S. cerevisiae)</t>
  </si>
  <si>
    <t>IPI00152377</t>
  </si>
  <si>
    <t>STUB1</t>
  </si>
  <si>
    <t>STIP1 homology and U-box containing protein 1</t>
  </si>
  <si>
    <t>STX12</t>
  </si>
  <si>
    <t>syntaxin 12</t>
  </si>
  <si>
    <t>IPI00329332</t>
  </si>
  <si>
    <t>STXBP3</t>
  </si>
  <si>
    <t>syntaxin binding protein 3</t>
  </si>
  <si>
    <t>IPI00297626</t>
  </si>
  <si>
    <t>STXBP4</t>
  </si>
  <si>
    <t>syntaxin binding protein 4</t>
  </si>
  <si>
    <t>IPI00217200</t>
  </si>
  <si>
    <t>SUCLG1</t>
  </si>
  <si>
    <t>IPI00872762</t>
  </si>
  <si>
    <t>SUCLG2</t>
  </si>
  <si>
    <t>succinate-CoA ligase, GDP-forming, beta subunit</t>
  </si>
  <si>
    <t>IPI00096066</t>
  </si>
  <si>
    <t>SUN2</t>
  </si>
  <si>
    <t>unc-84 homolog B (C. elegans)</t>
  </si>
  <si>
    <t>IPI00295940</t>
  </si>
  <si>
    <t>SUPT16H</t>
  </si>
  <si>
    <t>suppressor of Ty 16 homolog (S. cerevisiae)</t>
  </si>
  <si>
    <t>IPI00026970</t>
  </si>
  <si>
    <t>SYMPK</t>
  </si>
  <si>
    <t>symplekin</t>
  </si>
  <si>
    <t>IPI00023344</t>
  </si>
  <si>
    <t>TACO1</t>
  </si>
  <si>
    <t>coiled-coil domain containing 44</t>
  </si>
  <si>
    <t>IPI00019903</t>
  </si>
  <si>
    <t>TAF6L</t>
  </si>
  <si>
    <t>TAF6-like RNA polymerase II, p300/CBP-associated factor (PCAF)-associated factor, 65kDa</t>
  </si>
  <si>
    <t>IPI00007957</t>
  </si>
  <si>
    <t>TAGLN2</t>
  </si>
  <si>
    <t>transgelin 2</t>
  </si>
  <si>
    <t>IPI00550363</t>
  </si>
  <si>
    <t>TARBP1</t>
  </si>
  <si>
    <t>Tar (HIV-1) RNA binding protein 1</t>
  </si>
  <si>
    <t>IPI00298447</t>
  </si>
  <si>
    <t>TARDBP</t>
  </si>
  <si>
    <t>TAR DNA binding protein</t>
  </si>
  <si>
    <t>IPI00025815</t>
  </si>
  <si>
    <t>TARS</t>
  </si>
  <si>
    <t>threonyl-tRNA synthetase</t>
  </si>
  <si>
    <t>IPI00329633</t>
  </si>
  <si>
    <t>TARS2</t>
  </si>
  <si>
    <t>threonyl-tRNA synthetase-like 1</t>
  </si>
  <si>
    <t>IPI00018632</t>
  </si>
  <si>
    <t>TAX1BP1</t>
  </si>
  <si>
    <t>Tax1 (human T-cell leukemia virus type I) binding protein 1</t>
  </si>
  <si>
    <t>TBC1D15</t>
  </si>
  <si>
    <t>TBC1 domain family, member 15</t>
  </si>
  <si>
    <t>IPI00154645</t>
  </si>
  <si>
    <t>TBC1D4</t>
  </si>
  <si>
    <t>TBC1 domain family, member 4</t>
  </si>
  <si>
    <t>IPI00220901</t>
  </si>
  <si>
    <t>TBCB</t>
  </si>
  <si>
    <t>cytoskeleton associated protein 1</t>
  </si>
  <si>
    <t>IPI00293126</t>
  </si>
  <si>
    <t>TBCD</t>
  </si>
  <si>
    <t>tubulin-specific chaperone d</t>
  </si>
  <si>
    <t>IPI00030774</t>
  </si>
  <si>
    <t>TBCE</t>
  </si>
  <si>
    <t>tubulin-specific chaperone e</t>
  </si>
  <si>
    <t>IPI00018402</t>
  </si>
  <si>
    <t>TBL3</t>
  </si>
  <si>
    <t>transducin (beta)-like 3</t>
  </si>
  <si>
    <t>IPI00477971</t>
  </si>
  <si>
    <t>TBRG4</t>
  </si>
  <si>
    <t>transforming growth factor beta regulator 4</t>
  </si>
  <si>
    <t>IPI00329625</t>
  </si>
  <si>
    <t>TCP1</t>
  </si>
  <si>
    <t>t-complex 1</t>
  </si>
  <si>
    <t>IPI00290566</t>
  </si>
  <si>
    <t>TECR</t>
  </si>
  <si>
    <t>glycoprotein, synaptic 2</t>
  </si>
  <si>
    <t>IPI00100656</t>
  </si>
  <si>
    <t>TELO2</t>
  </si>
  <si>
    <t>KIAA0683 gene product</t>
  </si>
  <si>
    <t>IPI00016868</t>
  </si>
  <si>
    <t>TEX10</t>
  </si>
  <si>
    <t>testis expressed sequence 10</t>
  </si>
  <si>
    <t>IPI00549664</t>
  </si>
  <si>
    <t>TFAM</t>
  </si>
  <si>
    <t>transcription factor A, mitochondrial</t>
  </si>
  <si>
    <t>IPI00020928</t>
  </si>
  <si>
    <t>TFB1M</t>
  </si>
  <si>
    <t>transcription factor B1, mitochondrial</t>
  </si>
  <si>
    <t>IPI00291525</t>
  </si>
  <si>
    <t>TFRC</t>
  </si>
  <si>
    <t>transferrin receptor (p90, CD71)</t>
  </si>
  <si>
    <t>IPI00022462</t>
  </si>
  <si>
    <t>IPI00164949</t>
  </si>
  <si>
    <t>THADA</t>
  </si>
  <si>
    <t>thyroid adenoma associated</t>
  </si>
  <si>
    <t>THBS1</t>
  </si>
  <si>
    <t>thrombospondin 1</t>
  </si>
  <si>
    <t>IPI00296099</t>
  </si>
  <si>
    <t>THOC2</t>
  </si>
  <si>
    <t>THO complex 2</t>
  </si>
  <si>
    <t>IPI00158615</t>
  </si>
  <si>
    <t>IPI00007309</t>
  </si>
  <si>
    <t>TIMM50</t>
  </si>
  <si>
    <t>translocase of inner mitochondrial membrane 50 homolog (yeast)</t>
  </si>
  <si>
    <t>TLN1</t>
  </si>
  <si>
    <t>talin 1</t>
  </si>
  <si>
    <t>IPI00298994</t>
  </si>
  <si>
    <t>TLN2</t>
  </si>
  <si>
    <t>talin 2</t>
  </si>
  <si>
    <t>IPI00219299</t>
  </si>
  <si>
    <t>TM9SF1</t>
  </si>
  <si>
    <t>transmembrane 9 superfamily member 1</t>
  </si>
  <si>
    <t>IPI00101374</t>
  </si>
  <si>
    <t>TMEM192</t>
  </si>
  <si>
    <t>IPI00855873</t>
  </si>
  <si>
    <t>TMEM43</t>
  </si>
  <si>
    <t>transmembrane protein 43</t>
  </si>
  <si>
    <t>IPI00301280</t>
  </si>
  <si>
    <t>TMEM55B</t>
  </si>
  <si>
    <t>transmembrane protein 55B</t>
  </si>
  <si>
    <t>IPI00030530</t>
  </si>
  <si>
    <t>TMX4</t>
  </si>
  <si>
    <t>thioredoxin domain containing 13</t>
  </si>
  <si>
    <t>IPI00100247</t>
  </si>
  <si>
    <t>TNIP2</t>
  </si>
  <si>
    <t>TNFAIP3 interacting protein 2</t>
  </si>
  <si>
    <t>IPI00168953</t>
  </si>
  <si>
    <t>TNPO1</t>
  </si>
  <si>
    <t>transportin 1</t>
  </si>
  <si>
    <t>IPI00024364</t>
  </si>
  <si>
    <t>TNPO2</t>
  </si>
  <si>
    <t>transportin 2 (importin 3, karyopherin beta 2b)</t>
  </si>
  <si>
    <t>IPI00164417</t>
  </si>
  <si>
    <t>TNPO3</t>
  </si>
  <si>
    <t>transportin 3</t>
  </si>
  <si>
    <t>IPI00395694</t>
  </si>
  <si>
    <t>TOLLIP</t>
  </si>
  <si>
    <t>toll interacting protein</t>
  </si>
  <si>
    <t>IPI00100154</t>
  </si>
  <si>
    <t>TOM1</t>
  </si>
  <si>
    <t>target of myb1 (chicken)</t>
  </si>
  <si>
    <t>TOM1L2</t>
  </si>
  <si>
    <t>target of myb1-like 2 (chicken)</t>
  </si>
  <si>
    <t>TOMM40</t>
  </si>
  <si>
    <t>translocase of outer mitochondrial membrane 40 homolog (yeast)</t>
  </si>
  <si>
    <t>TOP2A</t>
  </si>
  <si>
    <t>topoisomerase (DNA) II alpha 170kDa</t>
  </si>
  <si>
    <t>IPI00178667</t>
  </si>
  <si>
    <t>TOP2B</t>
  </si>
  <si>
    <t>topoisomerase (DNA) II beta 180kDa</t>
  </si>
  <si>
    <t>IPI00027280</t>
  </si>
  <si>
    <t>TOR3A</t>
  </si>
  <si>
    <t>torsin family 3, member A</t>
  </si>
  <si>
    <t>TP53</t>
  </si>
  <si>
    <t>tumor protein p53 (Li-Fraumeni syndrome)</t>
  </si>
  <si>
    <t>IPI00025087</t>
  </si>
  <si>
    <t>TPR</t>
  </si>
  <si>
    <t>IPI00742682</t>
  </si>
  <si>
    <t>TPT1</t>
  </si>
  <si>
    <t>tumor protein, translationally-controlled 1</t>
  </si>
  <si>
    <t>IPI00009943</t>
  </si>
  <si>
    <t>TRAP1</t>
  </si>
  <si>
    <t>TNF receptor-associated protein 1</t>
  </si>
  <si>
    <t>IPI00030275</t>
  </si>
  <si>
    <t>TRIM28</t>
  </si>
  <si>
    <t>tripartite motif-containing 28</t>
  </si>
  <si>
    <t>IPI00438229</t>
  </si>
  <si>
    <t>TRIP12</t>
  </si>
  <si>
    <t>thyroid hormone receptor interactor 12</t>
  </si>
  <si>
    <t>IPI00032342</t>
  </si>
  <si>
    <t>TRIP13</t>
  </si>
  <si>
    <t>thyroid hormone receptor interactor 13</t>
  </si>
  <si>
    <t>IPI00003505</t>
  </si>
  <si>
    <t>TRIP6</t>
  </si>
  <si>
    <t>thyroid hormone receptor interactor 6</t>
  </si>
  <si>
    <t>IPI00301561</t>
  </si>
  <si>
    <t>TRRAP</t>
  </si>
  <si>
    <t>transformation/transcription domain-associated protein</t>
  </si>
  <si>
    <t>IPI00069084</t>
  </si>
  <si>
    <t>TSFM</t>
  </si>
  <si>
    <t>Ts translation elongation factor, mitochondrial</t>
  </si>
  <si>
    <t>IPI00021016</t>
  </si>
  <si>
    <t>TSG101</t>
  </si>
  <si>
    <t>tumor susceptibility gene 101</t>
  </si>
  <si>
    <t>IPI00018434</t>
  </si>
  <si>
    <t>TTC19</t>
  </si>
  <si>
    <t>tetratricopeptide repeat domain 19</t>
  </si>
  <si>
    <t>IPI00170855</t>
  </si>
  <si>
    <t>IPI00014149</t>
  </si>
  <si>
    <t>TTLL12</t>
  </si>
  <si>
    <t>tubulin tyrosine ligase-like family, member 12</t>
  </si>
  <si>
    <t>IPI00029048</t>
  </si>
  <si>
    <t>TUBA1C</t>
  </si>
  <si>
    <t>tubulin, alpha 6</t>
  </si>
  <si>
    <t>IPI00166768</t>
  </si>
  <si>
    <t>TUBA4A</t>
  </si>
  <si>
    <t>tubulin, alpha 1 (testis specific)</t>
  </si>
  <si>
    <t>IPI00007750</t>
  </si>
  <si>
    <t>TUBB</t>
  </si>
  <si>
    <t>tubulin, beta</t>
  </si>
  <si>
    <t>IPI00011654</t>
  </si>
  <si>
    <t>TUBB1</t>
  </si>
  <si>
    <t>tubulin, beta 1</t>
  </si>
  <si>
    <t>IPI00006510</t>
  </si>
  <si>
    <t>TUBB2A</t>
  </si>
  <si>
    <t>tubulin, beta 2A</t>
  </si>
  <si>
    <t>IPI00013475</t>
  </si>
  <si>
    <t>IPI00007752</t>
  </si>
  <si>
    <t>TUBB3</t>
  </si>
  <si>
    <t>tubulin, beta 3</t>
  </si>
  <si>
    <t>IPI00013683</t>
  </si>
  <si>
    <t>TUBB6</t>
  </si>
  <si>
    <t>tubulin, beta 6</t>
  </si>
  <si>
    <t>IPI00641706</t>
  </si>
  <si>
    <t>TUBG1</t>
  </si>
  <si>
    <t>tubulin, gamma 1</t>
  </si>
  <si>
    <t>IPI00295081</t>
  </si>
  <si>
    <t>TUBGCP4</t>
  </si>
  <si>
    <t>gamma tubulin ring complex protein (76p gene)</t>
  </si>
  <si>
    <t>IPI00004389</t>
  </si>
  <si>
    <t>TUFM</t>
  </si>
  <si>
    <t>Tu translation elongation factor, mitochondrial</t>
  </si>
  <si>
    <t>IPI00027107</t>
  </si>
  <si>
    <t>TXN</t>
  </si>
  <si>
    <t>thioredoxin</t>
  </si>
  <si>
    <t>IPI00216298</t>
  </si>
  <si>
    <t>TYMS</t>
  </si>
  <si>
    <t>thymidylate synthetase</t>
  </si>
  <si>
    <t>IPI00103732</t>
  </si>
  <si>
    <t>U2AF2</t>
  </si>
  <si>
    <t>U2 (RNU2) small nuclear RNA auxiliary factor 2</t>
  </si>
  <si>
    <t>IPI00031556</t>
  </si>
  <si>
    <t>UBA1</t>
  </si>
  <si>
    <t>ubiquitin-activating enzyme E1 (A1S9T and BN75 temperature sensitivity complementing)</t>
  </si>
  <si>
    <t>UBA6</t>
  </si>
  <si>
    <t>ubiquitin-activating enzyme E1-like 2</t>
  </si>
  <si>
    <t>IPI00023647</t>
  </si>
  <si>
    <t>UBAC2</t>
  </si>
  <si>
    <t>phosphoglycerate dehydrogenase like 1</t>
  </si>
  <si>
    <t>IPI00007034</t>
  </si>
  <si>
    <t>UBAP1</t>
  </si>
  <si>
    <t>ubiquitin associated protein 1</t>
  </si>
  <si>
    <t>IPI00301305</t>
  </si>
  <si>
    <t>UBB</t>
  </si>
  <si>
    <t>UBC</t>
  </si>
  <si>
    <t>UBE2O</t>
  </si>
  <si>
    <t>IPI00783378</t>
  </si>
  <si>
    <t>UBE3C</t>
  </si>
  <si>
    <t>ubiquitin protein ligase E3C</t>
  </si>
  <si>
    <t>UBE4A</t>
  </si>
  <si>
    <t>ubiquitination factor E4A (UFD2 homolog, yeast)</t>
  </si>
  <si>
    <t>IPI00028957</t>
  </si>
  <si>
    <t>UBP1</t>
  </si>
  <si>
    <t>upstream binding protein 1 (LBP-1a)</t>
  </si>
  <si>
    <t>IPI00005018</t>
  </si>
  <si>
    <t>UBR4</t>
  </si>
  <si>
    <t>zinc finger, UBR1 type 1</t>
  </si>
  <si>
    <t>UGGT1</t>
  </si>
  <si>
    <t>UDP-glucose ceramide glucosyltransferase-like 1</t>
  </si>
  <si>
    <t>IPI00024466</t>
  </si>
  <si>
    <t>UMPS</t>
  </si>
  <si>
    <t>uridine monophosphate synthetase (orotate phosphoribosyl transferase and orotidine-5'-decarboxylase)</t>
  </si>
  <si>
    <t>IPI00003923</t>
  </si>
  <si>
    <t>UNC45A</t>
  </si>
  <si>
    <t>unc-45 homolog A (C. elegans)</t>
  </si>
  <si>
    <t>IPI00072534</t>
  </si>
  <si>
    <t>UPF1</t>
  </si>
  <si>
    <t>UPF1 regulator of nonsense transcripts homolog (yeast)</t>
  </si>
  <si>
    <t>IPI00034049</t>
  </si>
  <si>
    <t>UQCRC2</t>
  </si>
  <si>
    <t>ubiquinol-cytochrome c reductase core protein II</t>
  </si>
  <si>
    <t>IPI00305383</t>
  </si>
  <si>
    <t>UQCRFS1</t>
  </si>
  <si>
    <t>ubiquinol-cytochrome c reductase, Rieske iron-sulfur polypeptide 1</t>
  </si>
  <si>
    <t>IPI00026964</t>
  </si>
  <si>
    <t>URB1</t>
  </si>
  <si>
    <t>chromosome 21 open reading frame 108</t>
  </si>
  <si>
    <t>IPI00297241</t>
  </si>
  <si>
    <t>USP14</t>
  </si>
  <si>
    <t>ubiquitin specific peptidase 14 (tRNA-guanine transglycosylase)</t>
  </si>
  <si>
    <t>IPI00219913</t>
  </si>
  <si>
    <t>USP24</t>
  </si>
  <si>
    <t>IPI00902614</t>
  </si>
  <si>
    <t>USP5</t>
  </si>
  <si>
    <t>ubiquitin specific peptidase 5 (isopeptidase T)</t>
  </si>
  <si>
    <t>IPI00024664</t>
  </si>
  <si>
    <t>USP9X</t>
  </si>
  <si>
    <t>ubiquitin specific peptidase 9, X-linked</t>
  </si>
  <si>
    <t>IPI00003964</t>
  </si>
  <si>
    <t>UTP15</t>
  </si>
  <si>
    <t>UTP15, U3 small nucleolar ribonucleoprotein, homolog (yeast)</t>
  </si>
  <si>
    <t>IPI00152708</t>
  </si>
  <si>
    <t>UTP18</t>
  </si>
  <si>
    <t>WD repeat domain 50</t>
  </si>
  <si>
    <t>IPI00000733</t>
  </si>
  <si>
    <t>UTP20</t>
  </si>
  <si>
    <t>UTP20, small subunit (SSU) processome component, homolog (yeast)</t>
  </si>
  <si>
    <t>IPI00004970</t>
  </si>
  <si>
    <t>UTRN</t>
  </si>
  <si>
    <t>utrophin (homologous to dystrophin)</t>
  </si>
  <si>
    <t>IPI00009329</t>
  </si>
  <si>
    <t>VAC14</t>
  </si>
  <si>
    <t>Vac14 homolog (S. cerevisiae)</t>
  </si>
  <si>
    <t>IPI00025160</t>
  </si>
  <si>
    <t>VAMP7</t>
  </si>
  <si>
    <t>synaptobrevin-like 1</t>
  </si>
  <si>
    <t>VARS</t>
  </si>
  <si>
    <t>valyl-tRNA synthetase</t>
  </si>
  <si>
    <t>IPI00000873</t>
  </si>
  <si>
    <t>VCP</t>
  </si>
  <si>
    <t>valosin-containing protein</t>
  </si>
  <si>
    <t>IPI00022774</t>
  </si>
  <si>
    <t>VDAC1</t>
  </si>
  <si>
    <t>voltage-dependent anion channel 1</t>
  </si>
  <si>
    <t>VDAC2</t>
  </si>
  <si>
    <t>voltage-dependent anion channel 2</t>
  </si>
  <si>
    <t>IPI00024145</t>
  </si>
  <si>
    <t>VDAC3</t>
  </si>
  <si>
    <t>voltage-dependent anion channel 3</t>
  </si>
  <si>
    <t>IPI00031804</t>
  </si>
  <si>
    <t>VIM</t>
  </si>
  <si>
    <t>vimentin</t>
  </si>
  <si>
    <t>IPI00418471</t>
  </si>
  <si>
    <t>VPS28</t>
  </si>
  <si>
    <t>vacuolar protein sorting 28 (yeast)</t>
  </si>
  <si>
    <t>IPI00007155</t>
  </si>
  <si>
    <t>VPS35</t>
  </si>
  <si>
    <t>vacuolar protein sorting 35 (yeast)</t>
  </si>
  <si>
    <t>IPI00018931</t>
  </si>
  <si>
    <t>VPS37B</t>
  </si>
  <si>
    <t>vacuolar protein sorting 37B (yeast)</t>
  </si>
  <si>
    <t>IPI00002926</t>
  </si>
  <si>
    <t>VPS37C</t>
  </si>
  <si>
    <t>vacuolar protein sorting 37C (yeast)</t>
  </si>
  <si>
    <t>IPI00401773</t>
  </si>
  <si>
    <t>VPS4A</t>
  </si>
  <si>
    <t>vacuolar protein sorting 4A (yeast)</t>
  </si>
  <si>
    <t>IPI00411356</t>
  </si>
  <si>
    <t>VPS4B</t>
  </si>
  <si>
    <t>vacuolar protein sorting 4B (yeast)</t>
  </si>
  <si>
    <t>IPI00182728</t>
  </si>
  <si>
    <t>WARS2</t>
  </si>
  <si>
    <t>tryptophanyl tRNA synthetase 2 (mitochondrial)</t>
  </si>
  <si>
    <t>IPI00025050</t>
  </si>
  <si>
    <t>WDR18</t>
  </si>
  <si>
    <t>WD repeat domain 18</t>
  </si>
  <si>
    <t>IPI00032533</t>
  </si>
  <si>
    <t>WDR43</t>
  </si>
  <si>
    <t>IPI00055954</t>
  </si>
  <si>
    <t>WDR6</t>
  </si>
  <si>
    <t>WD repeat domain 6</t>
  </si>
  <si>
    <t>IPI00013953</t>
  </si>
  <si>
    <t>WDR77</t>
  </si>
  <si>
    <t>WD repeat domain 77</t>
  </si>
  <si>
    <t>IPI00012202</t>
  </si>
  <si>
    <t>WRNIP1</t>
  </si>
  <si>
    <t>Werner helicase interacting protein 1</t>
  </si>
  <si>
    <t>WWP1</t>
  </si>
  <si>
    <t>WW domain containing E3 ubiquitin protein ligase 1</t>
  </si>
  <si>
    <t>IPI00013009</t>
  </si>
  <si>
    <t>WWP2</t>
  </si>
  <si>
    <t>WW domain containing E3 ubiquitin protein ligase 2</t>
  </si>
  <si>
    <t>IPI00013010</t>
  </si>
  <si>
    <t>XIAP</t>
  </si>
  <si>
    <t>baculoviral IAP repeat-containing 4</t>
  </si>
  <si>
    <t>IPI00303890</t>
  </si>
  <si>
    <t>XPO1</t>
  </si>
  <si>
    <t>exportin 1 (CRM1 homolog, yeast)</t>
  </si>
  <si>
    <t>IPI00298961</t>
  </si>
  <si>
    <t>XPO4</t>
  </si>
  <si>
    <t>exportin 4</t>
  </si>
  <si>
    <t>IPI00028357</t>
  </si>
  <si>
    <t>XPO5</t>
  </si>
  <si>
    <t>exportin 5</t>
  </si>
  <si>
    <t>XPO6</t>
  </si>
  <si>
    <t>exportin 6</t>
  </si>
  <si>
    <t>IPI00465296</t>
  </si>
  <si>
    <t>XPO7</t>
  </si>
  <si>
    <t>exportin 7</t>
  </si>
  <si>
    <t>IPI00302458</t>
  </si>
  <si>
    <t>XPOT</t>
  </si>
  <si>
    <t>exportin, tRNA (nuclear export receptor for tRNAs)</t>
  </si>
  <si>
    <t>IPI00306290</t>
  </si>
  <si>
    <t>XRCC5</t>
  </si>
  <si>
    <t>X-ray repair complementing defective repair in Chinese hamster cells 5 (double-strand-break rejoining; Ku autoantigen, 80kDa)</t>
  </si>
  <si>
    <t>IPI00220834</t>
  </si>
  <si>
    <t>XRCC6</t>
  </si>
  <si>
    <t>X-ray repair complementing defective repair in Chinese hamster cells 6 (Ku autoantigen, 70kDa)</t>
  </si>
  <si>
    <t>IPI00644712</t>
  </si>
  <si>
    <t>YARS</t>
  </si>
  <si>
    <t>tyrosyl-tRNA synthetase</t>
  </si>
  <si>
    <t>IPI00007074</t>
  </si>
  <si>
    <t>YARS2</t>
  </si>
  <si>
    <t>tyrosyl-tRNA synthetase 2 (mitochondrial)</t>
  </si>
  <si>
    <t>IPI00165092</t>
  </si>
  <si>
    <t>YES1</t>
  </si>
  <si>
    <t>v-yes-1 Yamaguchi sarcoma viral oncogene homolog 1</t>
  </si>
  <si>
    <t>IPI00013981</t>
  </si>
  <si>
    <t>YME1L1</t>
  </si>
  <si>
    <t>YME1-like 1 (S. cerevisiae)</t>
  </si>
  <si>
    <t>IPI00045946</t>
  </si>
  <si>
    <t>YWHAB</t>
  </si>
  <si>
    <t>tyrosine 3-monooxygenase/tryptophan 5-monooxygenase activation protein, beta polypeptide</t>
  </si>
  <si>
    <t>IPI00216318</t>
  </si>
  <si>
    <t>YWHAE</t>
  </si>
  <si>
    <t>tyrosine 3-monooxygenase/tryptophan 5-monooxygenase activation protein, epsilon polypeptide</t>
  </si>
  <si>
    <t>IPI00000816</t>
  </si>
  <si>
    <t>YWHAG</t>
  </si>
  <si>
    <t>tyrosine 3-monooxygenase/tryptophan 5-monooxygenase activation protein, gamma polypeptide</t>
  </si>
  <si>
    <t>IPI00220642</t>
  </si>
  <si>
    <t>YWHAQ</t>
  </si>
  <si>
    <t>tyrosine 3-monooxygenase/tryptophan 5-monooxygenase activation protein, theta polypeptide</t>
  </si>
  <si>
    <t>IPI00018146</t>
  </si>
  <si>
    <t>YWHAZ</t>
  </si>
  <si>
    <t>tyrosine 3-monooxygenase/tryptophan 5-monooxygenase activation protein, zeta polypeptide</t>
  </si>
  <si>
    <t>IPI00021263</t>
  </si>
  <si>
    <t>ZC3HAV1</t>
  </si>
  <si>
    <t>zinc finger CCCH-type, antiviral 1</t>
  </si>
  <si>
    <t>IPI00332936</t>
  </si>
  <si>
    <t>ZC3HAV1L</t>
  </si>
  <si>
    <t>similar to RIKEN cDNA 1200014N16 gene</t>
  </si>
  <si>
    <t>IPI00062866</t>
  </si>
  <si>
    <t>IPI00025244</t>
  </si>
  <si>
    <t>ZW10</t>
  </si>
  <si>
    <t>ZW10, kinetochore associated, homolog (Drosophila)</t>
  </si>
  <si>
    <t>IPI00011631</t>
  </si>
  <si>
    <t>ZWILCH</t>
  </si>
  <si>
    <t>Zwilch, kinetochore associated, homolog (Drosophila)</t>
  </si>
  <si>
    <t>IPI00329679</t>
  </si>
  <si>
    <t>IPI00000690</t>
  </si>
  <si>
    <t>IPI00217831</t>
  </si>
  <si>
    <t>IPI00784119</t>
  </si>
  <si>
    <t>IPI00034159</t>
  </si>
  <si>
    <t>IPI00007812</t>
  </si>
  <si>
    <t>IPI00001568</t>
  </si>
  <si>
    <t>IPI00296191</t>
  </si>
  <si>
    <t>IPI00019906</t>
  </si>
  <si>
    <t>IPI00743360</t>
  </si>
  <si>
    <t>IPI00006615</t>
  </si>
  <si>
    <t>IPI00093057</t>
  </si>
  <si>
    <t>IPI00181294</t>
  </si>
  <si>
    <t>IPI00003482</t>
  </si>
  <si>
    <t>IPI00550165</t>
  </si>
  <si>
    <t>IPI00328128</t>
  </si>
  <si>
    <t>IPI00006176</t>
  </si>
  <si>
    <t>IPI00171626</t>
  </si>
  <si>
    <t>IPI00328354</t>
  </si>
  <si>
    <t>IPI00017334</t>
  </si>
  <si>
    <t>IPI00027252</t>
  </si>
  <si>
    <t>IPI00011937</t>
  </si>
  <si>
    <t>IPI00023197</t>
  </si>
  <si>
    <t>IPI00294159</t>
  </si>
  <si>
    <t>IPI00003394</t>
  </si>
  <si>
    <t>IPI00010438</t>
  </si>
  <si>
    <t>IPI00418497</t>
  </si>
  <si>
    <t>IPI00023191</t>
  </si>
  <si>
    <t>IPI00216308</t>
  </si>
  <si>
    <t>IPI00102997</t>
  </si>
  <si>
    <t>IPI00030706</t>
  </si>
  <si>
    <t>IPI00006482</t>
  </si>
  <si>
    <t>IPI00007611</t>
  </si>
  <si>
    <t>IPI00102918</t>
  </si>
  <si>
    <t>IPI00645518</t>
  </si>
  <si>
    <t>IPI00005769</t>
  </si>
  <si>
    <t>IPI00289601</t>
  </si>
  <si>
    <t>IPI00328753</t>
  </si>
  <si>
    <t>IPI00396321</t>
  </si>
  <si>
    <t>IPI00025717</t>
  </si>
  <si>
    <t>IPI00015842</t>
  </si>
  <si>
    <t>IPI00029628</t>
  </si>
  <si>
    <t>IPI00219483</t>
  </si>
  <si>
    <t>IPI00005745</t>
  </si>
  <si>
    <t>IPI00216999</t>
  </si>
  <si>
    <t>IPI00798401</t>
  </si>
  <si>
    <t>IPI00294653</t>
  </si>
  <si>
    <t>IPI00294536</t>
  </si>
  <si>
    <t>IPI00023598</t>
  </si>
  <si>
    <t>IPI00006252</t>
  </si>
  <si>
    <t>IPI00477505</t>
  </si>
  <si>
    <t>IPI00171421</t>
  </si>
  <si>
    <t>IPI00179187</t>
  </si>
  <si>
    <t>IPI00301879</t>
  </si>
  <si>
    <t>IPI00027424</t>
  </si>
  <si>
    <t>IPI00007084</t>
  </si>
  <si>
    <t>IPI00022202</t>
  </si>
  <si>
    <t>IPI00106559</t>
  </si>
  <si>
    <t>IPI00014053</t>
  </si>
  <si>
    <t>IPI00306207</t>
  </si>
  <si>
    <t>IPI00397801</t>
  </si>
  <si>
    <t>IPI00026530</t>
  </si>
  <si>
    <t>IPI00007182</t>
  </si>
  <si>
    <t>IPI00026216</t>
  </si>
  <si>
    <t>IPI00014877</t>
  </si>
  <si>
    <t>IPI00289851</t>
  </si>
  <si>
    <t>IPI00025156</t>
  </si>
  <si>
    <t>IPI00020196</t>
  </si>
  <si>
    <t>IPI00470674</t>
  </si>
  <si>
    <t>IPI00260209</t>
  </si>
  <si>
    <t>IPI00007188</t>
  </si>
  <si>
    <t>IPI00301631</t>
  </si>
  <si>
    <t>IPI00022002</t>
  </si>
  <si>
    <t>IPI00297084</t>
  </si>
  <si>
    <t>IPI00030876</t>
  </si>
  <si>
    <t>IPI00337494</t>
  </si>
  <si>
    <t>IPI00291467</t>
  </si>
  <si>
    <t>IPI00289986;IPI00298306</t>
  </si>
  <si>
    <t>IPI00070943;IPI00031424</t>
  </si>
  <si>
    <t>IPI00335061;IPI00470610</t>
  </si>
  <si>
    <t>IPI00328178;IPI00446294</t>
  </si>
  <si>
    <t>IPI00640703;IPI00549861</t>
  </si>
  <si>
    <t>IPI00514082;IPI00644127</t>
  </si>
  <si>
    <t>IPI00045921;IPI00178879</t>
  </si>
  <si>
    <t>IPI00183974;IPI00439706;IPI00465246</t>
  </si>
  <si>
    <t>IPI00220513;IPI00220514;IPI00299512</t>
  </si>
  <si>
    <t>IPI00892620;IPI00412647</t>
  </si>
  <si>
    <t>IPI00472810;IPI00604464</t>
  </si>
  <si>
    <t>IPI00180305;IPI00640981</t>
  </si>
  <si>
    <t>IPI00013236;IPI00020887</t>
  </si>
  <si>
    <t>IPI00386854;IPI00396378</t>
  </si>
  <si>
    <t>IPI00076042;IPI00784154</t>
  </si>
  <si>
    <t>IPI00219740;IPI00299904</t>
  </si>
  <si>
    <t>IPI00183526;IPI00444262</t>
  </si>
  <si>
    <t>IPI00168235;IPI00420014</t>
  </si>
  <si>
    <t>IPI00026119;IPI00552452;IPI00645078</t>
  </si>
  <si>
    <t>IPI00220365;IPI00386533</t>
  </si>
  <si>
    <t>IPI00743284;IPI00644782</t>
  </si>
  <si>
    <t>IPI00044779;IPI00643041</t>
  </si>
  <si>
    <t>IPI00384016;IPI00033034;IPI00384122</t>
  </si>
  <si>
    <t>IPI00793443;IPI00514205;IPI00639960</t>
  </si>
  <si>
    <t>IPI00220644;IPI00479186</t>
  </si>
  <si>
    <t>#1</t>
  </si>
  <si>
    <t>#2</t>
  </si>
  <si>
    <t>VLPs</t>
  </si>
  <si>
    <t>Cells</t>
  </si>
  <si>
    <t>PSAP/
PTAP</t>
  </si>
  <si>
    <t>ATPase H+ transporting V0 subunit a1(ATP6V0A1)</t>
  </si>
  <si>
    <t>ATPase H+ transporting accessory protein 1(ATP6AP1)</t>
  </si>
  <si>
    <t>NTPCR</t>
  </si>
  <si>
    <t>nucleoside-triphosphatase, cancer-related(NTPCR)</t>
  </si>
  <si>
    <t>ribosomal protein S7 pseudogene 4(RPS7P4)</t>
  </si>
  <si>
    <t>RTCB</t>
  </si>
  <si>
    <t>RNA 2',3'-cyclic phosphate and 5'-OH ligase(RTCB)</t>
  </si>
  <si>
    <t>NELFCD</t>
  </si>
  <si>
    <t>negative elongation factor complex member C/D(NELFCD)</t>
  </si>
  <si>
    <t>HACD3</t>
  </si>
  <si>
    <t>3-hydroxyacyl-CoA dehydratase 3(HACD3)</t>
  </si>
  <si>
    <t>AK4P3</t>
  </si>
  <si>
    <t>adenylate kinase 4 pseudogene 3(AK4P3)</t>
  </si>
  <si>
    <t>ubiquitin C(UBC)</t>
  </si>
  <si>
    <t>complement C3(C3)</t>
  </si>
  <si>
    <t>histone cluster 1 H2A family member h(HIST1H2AH)</t>
  </si>
  <si>
    <t>CEP85</t>
  </si>
  <si>
    <t>centrosomal protein 85(CEP85)</t>
  </si>
  <si>
    <t>annexin A2 pseudogene 2(ANXA2P2)</t>
  </si>
  <si>
    <t>annexin A4(ANXA4)</t>
  </si>
  <si>
    <t>PKM</t>
  </si>
  <si>
    <t>pyruvate kinase, muscle(PKM)</t>
  </si>
  <si>
    <t>GCN1</t>
  </si>
  <si>
    <t>GCN1, eIF2 alpha kinase activator homolog(GCN1)</t>
  </si>
  <si>
    <t>TTI2</t>
  </si>
  <si>
    <t>TELO2 interacting protein 2(TTI2)</t>
  </si>
  <si>
    <t>ubiquitin conjugating enzyme E2 O(UBE2O)</t>
  </si>
  <si>
    <t>histone cluster 2 H3 family member c(HIST2H3C)</t>
  </si>
  <si>
    <t>COQ8A</t>
  </si>
  <si>
    <t>coenzyme Q8A(COQ8A)</t>
  </si>
  <si>
    <t>pentatricopeptide repeat domain 3(PTCD3)</t>
  </si>
  <si>
    <t>LAMTOR1</t>
  </si>
  <si>
    <t>late endosomal/lysosomal adaptor, MAPK and MTOR activator 1(LAMTOR1)</t>
  </si>
  <si>
    <t>NUP58</t>
  </si>
  <si>
    <t>nucleoporin 58(NUP58)</t>
  </si>
  <si>
    <t>DExH-box helicase 9(DHX9)</t>
  </si>
  <si>
    <t>hemoglobin subunit alpha 2(HBA2)</t>
  </si>
  <si>
    <t>coronin 1C(CORO1C)</t>
  </si>
  <si>
    <t>transmembrane protein 192(TMEM192)</t>
  </si>
  <si>
    <t>survival of motor neuron 2, centromeric(SMN2)</t>
  </si>
  <si>
    <t>KIAA0368(KIAA0368)</t>
  </si>
  <si>
    <t>serine/threonine kinase receptor associated protein pseudogene(LOC344382)</t>
  </si>
  <si>
    <t>TUBB4A</t>
  </si>
  <si>
    <t>tubulin beta 4A class IVa(TUBB4A)</t>
  </si>
  <si>
    <t>TUBB4B</t>
  </si>
  <si>
    <t>tubulin beta 4B class IVb(TUBB4B)</t>
  </si>
  <si>
    <t>WD repeat domain 43(WDR43)</t>
  </si>
  <si>
    <t>nucleoporin 205(NUP205)</t>
  </si>
  <si>
    <t>CHMP3</t>
  </si>
  <si>
    <t>charged multivesicular body protein 3(CHMP3)</t>
  </si>
  <si>
    <t>ubiquitin specific peptidase 24(USP24)</t>
  </si>
  <si>
    <t>exocyst complex component 2(EXOC2)</t>
  </si>
  <si>
    <t>RNA binding motif protein 4(RBM4)</t>
  </si>
  <si>
    <t>GET4</t>
  </si>
  <si>
    <t>golgi to ER traffic protein 4(GET4)</t>
  </si>
  <si>
    <t>ring finger protein 214(RNF214)</t>
  </si>
  <si>
    <t>leucine rich pentatricopeptide repeat containing(LRPPRC)</t>
  </si>
  <si>
    <t>DDX39B</t>
  </si>
  <si>
    <t>DExD-box helicase 39B(DDX39B)</t>
  </si>
  <si>
    <t>BAG6</t>
  </si>
  <si>
    <t>BCL2 associated athanogene 6(BAG6)</t>
  </si>
  <si>
    <t>ubiquitin B(UBB)</t>
  </si>
  <si>
    <t>GATB</t>
  </si>
  <si>
    <t>glutamyl-tRNA amidotransferase subunit B(GATB)</t>
  </si>
  <si>
    <t>SRSF7</t>
  </si>
  <si>
    <t>serine and arginine rich splicing factor 7(SRSF7)</t>
  </si>
  <si>
    <t>SRSF1</t>
  </si>
  <si>
    <t>serine and arginine rich splicing factor 1(SRSF1)</t>
  </si>
  <si>
    <t>ZPR1</t>
  </si>
  <si>
    <t>ZPR1 zinc finger(ZPR1)</t>
  </si>
  <si>
    <t>calmodulin 1(CALM1)</t>
  </si>
  <si>
    <t>AK4</t>
  </si>
  <si>
    <t>adenylate kinase 4(AK4)</t>
  </si>
  <si>
    <t>ribosomal protein L13 pseudogene 12(RPL13P12)</t>
  </si>
  <si>
    <t>adaptor related protein complex 2 beta 1 subunit(AP2B1)</t>
  </si>
  <si>
    <t>lymphocyte antigen 6 complex, locus G5B(LY6G5B)</t>
  </si>
  <si>
    <t>serine/arginine repetitive matrix 2(SRRM2)</t>
  </si>
  <si>
    <t>calmodulin 3(CALM3)</t>
  </si>
  <si>
    <t>ribosomal protein SA pseudogene 12(RPSAP12)</t>
  </si>
  <si>
    <t>LTN1</t>
  </si>
  <si>
    <t>listerin E3 ubiquitin protein ligase 1(LTN1)</t>
  </si>
  <si>
    <t>LAMTOR2</t>
  </si>
  <si>
    <t>late endosomal/lysosomal adaptor, MAPK and MTOR activator 2(LAMTOR2)</t>
  </si>
  <si>
    <t>histone cluster 1 H2A family member i(HIST1H2AI)</t>
  </si>
  <si>
    <t>exocyst complex component 5(EXOC5)</t>
  </si>
  <si>
    <t>succinate-CoA ligase alpha subunit(SUCLG1)</t>
  </si>
  <si>
    <t>RAN binding protein 1 pseudogene(LOC389842)</t>
  </si>
  <si>
    <t>histone cluster 2 H3 family member d(HIST2H3D)</t>
  </si>
  <si>
    <t>histone cluster 1 H2A family member m(HIST1H2AM)</t>
  </si>
  <si>
    <t>histone cluster 1 H2A family member l(HIST1H2AL)</t>
  </si>
  <si>
    <t>histone cluster 1 H2A family member j(HIST1H2AJ)</t>
  </si>
  <si>
    <t>histone cluster 1 H2A family member k(HIST1H2AK)</t>
  </si>
  <si>
    <t>ERICH5</t>
  </si>
  <si>
    <t>glutamate rich 5(ERICH5)</t>
  </si>
  <si>
    <t>DNAAF5</t>
  </si>
  <si>
    <t>dynein axonemal assembly factor 5(DNAAF5)</t>
  </si>
  <si>
    <t>MVB12A</t>
  </si>
  <si>
    <t>multivesicular body subunit 12A(MVB12A)</t>
  </si>
  <si>
    <t>TRMT10C</t>
  </si>
  <si>
    <t>tRNA methyltransferase 10C, mitochondrial RNase P subunit(TRMT10C)</t>
  </si>
  <si>
    <t>CTPS1</t>
  </si>
  <si>
    <t>CTP synthase 1(CTPS1)</t>
  </si>
  <si>
    <t>HSP90AA2P</t>
  </si>
  <si>
    <t>heat shock protein 90 alpha family class A member 2, pseudogene(HSP90AA2P)</t>
  </si>
  <si>
    <t>heat shock protein family D (Hsp60) member 1(HSPD1)</t>
  </si>
  <si>
    <t>RACK1</t>
  </si>
  <si>
    <t>receptor for activated C kinase 1(RACK1)</t>
  </si>
  <si>
    <t>EMC2</t>
  </si>
  <si>
    <t>ER membrane protein complex subunit 2(EMC2)</t>
  </si>
  <si>
    <t>NOP9</t>
  </si>
  <si>
    <t>NOP9 nucleolar protein(NOP9)</t>
  </si>
  <si>
    <t>heat shock protein family A (Hsp70) member 1B(HSPA1B)</t>
  </si>
  <si>
    <t>glycyl-tRNA synthetase(GARS)</t>
  </si>
  <si>
    <t>TTI1</t>
  </si>
  <si>
    <t>TELO2 interacting protein 1(TTI1)</t>
  </si>
  <si>
    <t>nucleoporin 160(NUP160)</t>
  </si>
  <si>
    <t>CLUH</t>
  </si>
  <si>
    <t>clustered mitochondria homolog(CLUH)</t>
  </si>
  <si>
    <t>ADGRL2</t>
  </si>
  <si>
    <t>adhesion G protein-coupled receptor L2(ADGRL2)</t>
  </si>
  <si>
    <t>translocated promoter region, nuclear basket protein(TPR)</t>
  </si>
  <si>
    <t>flotillin 2(FLOT2)</t>
  </si>
  <si>
    <t>importin 5(IPO5)</t>
  </si>
  <si>
    <t>DDX39A</t>
  </si>
  <si>
    <t>DExD-box helicase 39A(DDX39A)</t>
  </si>
  <si>
    <t>methylcrotonoyl-CoA carboxylase 2(MCCC2)</t>
  </si>
  <si>
    <t>calcium binding and coiled-coil domain 2(CALCOCO2)</t>
  </si>
  <si>
    <t>ring finger protein 103(RNF103)</t>
  </si>
  <si>
    <t>5-methyltetrahydrofolate-homocysteine methyltransferase(MTR)</t>
  </si>
  <si>
    <t>ECI2</t>
  </si>
  <si>
    <t>enoyl-CoA delta isomerase 2(ECI2)</t>
  </si>
  <si>
    <t>PSAT1P1</t>
  </si>
  <si>
    <t>phosphoserine aminotransferase 1 pseudogene 1(PSAT1P1)</t>
  </si>
  <si>
    <t>cullin associated and neddylation dissociated 2 (putative)(CAND2)</t>
  </si>
  <si>
    <t>PPP6R3</t>
  </si>
  <si>
    <t>protein phosphatase 6 regulatory subunit 3(PPP6R3)</t>
  </si>
  <si>
    <t>THEM6</t>
  </si>
  <si>
    <t>thioesterase superfamily member 6(THEM6)</t>
  </si>
  <si>
    <t>COPG1</t>
  </si>
  <si>
    <t>coatomer protein complex subunit gamma 1(COPG1)</t>
  </si>
  <si>
    <t>TIM23B</t>
  </si>
  <si>
    <t>translocase of inner mitochondrial membrane 23 homolog B</t>
  </si>
  <si>
    <r>
      <t>YPX</t>
    </r>
    <r>
      <rPr>
        <b/>
        <vertAlign val="subscript"/>
        <sz val="11"/>
        <color theme="1"/>
        <rFont val="Calibri"/>
        <family val="2"/>
        <scheme val="minor"/>
      </rPr>
      <t>(1,3)</t>
    </r>
    <r>
      <rPr>
        <b/>
        <sz val="11"/>
        <color theme="1"/>
        <rFont val="Calibri"/>
        <family val="2"/>
        <scheme val="minor"/>
      </rPr>
      <t>L</t>
    </r>
  </si>
  <si>
    <t>ESCRT</t>
  </si>
  <si>
    <t>LCMV Virions</t>
  </si>
  <si>
    <t>ACTN4</t>
  </si>
  <si>
    <t>actinin alpha 4(ACTN4)</t>
  </si>
  <si>
    <t>IPI00013808</t>
  </si>
  <si>
    <t>ALDOA</t>
  </si>
  <si>
    <t>aldolase, fructose-bisphosphate A(ALDOA)</t>
  </si>
  <si>
    <t>IPI00465439</t>
  </si>
  <si>
    <t>ARF6</t>
  </si>
  <si>
    <t>ADP ribosylation factor 6(ARF6)</t>
  </si>
  <si>
    <t>IPI00215920</t>
  </si>
  <si>
    <t>ATP1A2</t>
  </si>
  <si>
    <t>ATPase Na+/K+ transporting subunit alpha 2(ATP1A2)</t>
  </si>
  <si>
    <t>IPI00003021</t>
  </si>
  <si>
    <t>CHMP2A</t>
  </si>
  <si>
    <t>charged multivesicular body protein 2A(CHMP2A)</t>
  </si>
  <si>
    <t>IPI00004416</t>
  </si>
  <si>
    <t>COL1A1</t>
  </si>
  <si>
    <t>collagen type I alpha 1 chain(COL1A1)</t>
  </si>
  <si>
    <t>IPI00297646</t>
  </si>
  <si>
    <t>COL5A1</t>
  </si>
  <si>
    <t>collagen type V alpha 1 chain(COL5A1)</t>
  </si>
  <si>
    <t>IPI00477611</t>
  </si>
  <si>
    <t>CSPG4</t>
  </si>
  <si>
    <t>chondroitin sulfate proteoglycan 4(CSPG4)</t>
  </si>
  <si>
    <t>IPI00019157</t>
  </si>
  <si>
    <t>FN1</t>
  </si>
  <si>
    <t>fibronectin 1(FN1)</t>
  </si>
  <si>
    <t>IPI00022418</t>
  </si>
  <si>
    <t>GDI2</t>
  </si>
  <si>
    <t>GDP dissociation inhibitor 2(GDI2)</t>
  </si>
  <si>
    <t>IPI00031461</t>
  </si>
  <si>
    <t>GOT2</t>
  </si>
  <si>
    <t>glutamic-oxaloacetic transaminase 2(GOT2)</t>
  </si>
  <si>
    <t>IPI00018206</t>
  </si>
  <si>
    <t>HIST1H4A</t>
  </si>
  <si>
    <t>histone cluster 1 H4 family member a(HIST1H4A)</t>
  </si>
  <si>
    <t>IPI00453473</t>
  </si>
  <si>
    <t>HIST1H4B</t>
  </si>
  <si>
    <t>histone cluster 1 H4 family member b(HIST1H4B)</t>
  </si>
  <si>
    <t>HIST1H4C</t>
  </si>
  <si>
    <t>histone cluster 1 H4 family member c(HIST1H4C)</t>
  </si>
  <si>
    <t>HIST1H4D</t>
  </si>
  <si>
    <t>histone cluster 1 H4 family member d(HIST1H4D)</t>
  </si>
  <si>
    <t>HIST1H4E</t>
  </si>
  <si>
    <t>histone cluster 1 H4 family member e(HIST1H4E)</t>
  </si>
  <si>
    <t>HIST1H4F</t>
  </si>
  <si>
    <t>histone cluster 1 H4 family member f(HIST1H4F)</t>
  </si>
  <si>
    <t>HIST1H4H</t>
  </si>
  <si>
    <t>histone cluster 1 H4 family member h(HIST1H4H)</t>
  </si>
  <si>
    <t>HIST1H4I</t>
  </si>
  <si>
    <t>histone cluster 1 H4 family member i(HIST1H4I)</t>
  </si>
  <si>
    <t>HIST1H4J</t>
  </si>
  <si>
    <t>histone cluster 1 H4 family member j(HIST1H4J)</t>
  </si>
  <si>
    <t>HIST1H4K</t>
  </si>
  <si>
    <t>histone cluster 1 H4 family member k(HIST1H4K)</t>
  </si>
  <si>
    <t>HIST1H4L</t>
  </si>
  <si>
    <t>histone cluster 1 H4 family member l(HIST1H4L)</t>
  </si>
  <si>
    <t>HIST2H4A</t>
  </si>
  <si>
    <t>histone cluster 2 H4 family member a(HIST2H4A)</t>
  </si>
  <si>
    <t>HIST2H4B</t>
  </si>
  <si>
    <t>histone cluster 2 H4 family member b(HIST2H4B)</t>
  </si>
  <si>
    <t>HIST4H4</t>
  </si>
  <si>
    <t>histone cluster 4 H4(HIST4H4)</t>
  </si>
  <si>
    <t>HSPG2</t>
  </si>
  <si>
    <t>heparan sulfate proteoglycan 2(HSPG2)</t>
  </si>
  <si>
    <t>IPI00024284</t>
  </si>
  <si>
    <t>IST1</t>
  </si>
  <si>
    <t>IST1, ESCRT-III associated factor(IST1)</t>
  </si>
  <si>
    <t>IPI00024660</t>
  </si>
  <si>
    <t>ITGAV</t>
  </si>
  <si>
    <t>integrin subunit alpha V(ITGAV)</t>
  </si>
  <si>
    <t>IPI00027505</t>
  </si>
  <si>
    <t>ITGB1</t>
  </si>
  <si>
    <t>integrin subunit beta 1(ITGB1)</t>
  </si>
  <si>
    <t>IPI00217561</t>
  </si>
  <si>
    <t>LMNA</t>
  </si>
  <si>
    <t>lamin A/C(LMNA)</t>
  </si>
  <si>
    <t>IPI00021405</t>
  </si>
  <si>
    <t>MSN</t>
  </si>
  <si>
    <t>moesin(MSN)</t>
  </si>
  <si>
    <t>IPI00219365</t>
  </si>
  <si>
    <t>NCAM1</t>
  </si>
  <si>
    <t>neural cell adhesion molecule 1(NCAM1)</t>
  </si>
  <si>
    <t>IPI00220737</t>
  </si>
  <si>
    <t>NME1</t>
  </si>
  <si>
    <t>NME/NM23 nucleoside diphosphate kinase 1(NME1)</t>
  </si>
  <si>
    <t>IPI00012048</t>
  </si>
  <si>
    <t>PTGFRN</t>
  </si>
  <si>
    <t>prostaglandin F2 receptor inhibitor(PTGFRN)</t>
  </si>
  <si>
    <t>IPI00022048</t>
  </si>
  <si>
    <t>PXDN</t>
  </si>
  <si>
    <t>peroxidasin(PXDN)</t>
  </si>
  <si>
    <t>IPI00016112</t>
  </si>
  <si>
    <t>RDX</t>
  </si>
  <si>
    <t>radixin(RDX)</t>
  </si>
  <si>
    <t>IPI00017367</t>
  </si>
  <si>
    <t>RPL23A</t>
  </si>
  <si>
    <t>ribosomal protein L23a(RPL23A)</t>
  </si>
  <si>
    <t>IPI00021266</t>
  </si>
  <si>
    <t>RPL31</t>
  </si>
  <si>
    <t>ribosomal protein L31(RPL31)</t>
  </si>
  <si>
    <t>IPI00026302</t>
  </si>
  <si>
    <t>RPL36</t>
  </si>
  <si>
    <t>ribosomal protein L36(RPL36)</t>
  </si>
  <si>
    <t>IPI00216237</t>
  </si>
  <si>
    <t>RPL7P32</t>
  </si>
  <si>
    <t>ribosomal protein L7 pseudogene 32(RPL7P32)</t>
  </si>
  <si>
    <t>RPS13</t>
  </si>
  <si>
    <t>ribosomal protein S13(RPS13)</t>
  </si>
  <si>
    <t>IPI00221089</t>
  </si>
  <si>
    <t>RPS19</t>
  </si>
  <si>
    <t>ribosomal protein S19(RPS19)</t>
  </si>
  <si>
    <t>IPI00215780</t>
  </si>
  <si>
    <t>SNORA67</t>
  </si>
  <si>
    <t>small nucleolar RNA, H/ACA box 67(SNORA67)</t>
  </si>
  <si>
    <t>TPM4</t>
  </si>
  <si>
    <t>tropomyosin 4(TPM4)</t>
  </si>
  <si>
    <t>IPI00010779</t>
  </si>
  <si>
    <t>VAT1</t>
  </si>
  <si>
    <t>vesicle amine transport 1(VAT1)</t>
  </si>
  <si>
    <t>IPI00156689</t>
  </si>
  <si>
    <t>YBX1</t>
  </si>
  <si>
    <t>Y-box binding protein 1(YBX1)</t>
  </si>
  <si>
    <t>IPI00031812</t>
  </si>
  <si>
    <t>YBX3</t>
  </si>
  <si>
    <t>Y-box binding protein 3(YBX3)</t>
  </si>
  <si>
    <t>IPI00031801</t>
  </si>
  <si>
    <r>
      <t>S1 Table.</t>
    </r>
    <r>
      <rPr>
        <sz val="11"/>
        <color theme="1"/>
        <rFont val="Calibri"/>
        <family val="2"/>
        <scheme val="minor"/>
      </rPr>
      <t xml:space="preserve"> Human proteins that interact with LCMV or LASV Z protein in Z-transfected cells or in VLPs released from Z-transfected cells. Human proteins that were recruited into </t>
    </r>
    <r>
      <rPr>
        <i/>
        <sz val="11"/>
        <color theme="1"/>
        <rFont val="Calibri"/>
        <family val="2"/>
        <scheme val="minor"/>
      </rPr>
      <t>bona fide</t>
    </r>
    <r>
      <rPr>
        <sz val="11"/>
        <color theme="1"/>
        <rFont val="Calibri"/>
        <family val="2"/>
        <scheme val="minor"/>
      </rPr>
      <t xml:space="preserve"> LCMV Armstrong 53b virions are also shown. The Official Gene Symbol, Entrez ID, Gene Description and IPI ID are listed for each identified protein. The spectral counts (total peptides) for each condition and experimental replicate are listed for each identifed protein. A heat map based on spectral counts is overlaid where green represents the lowest values, yellow the median and red the highest valu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3" x14ac:knownFonts="1">
    <font>
      <sz val="11"/>
      <color theme="1"/>
      <name val="Calibri"/>
      <family val="2"/>
      <scheme val="minor"/>
    </font>
    <font>
      <sz val="11"/>
      <color theme="1"/>
      <name val="Calibri"/>
      <family val="2"/>
      <scheme val="minor"/>
    </font>
    <font>
      <sz val="11"/>
      <color theme="1"/>
      <name val="Calibri"/>
      <family val="2"/>
    </font>
    <font>
      <sz val="11"/>
      <color indexed="8"/>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8"/>
      <color theme="3"/>
      <name val="Calibri Light"/>
      <family val="2"/>
      <scheme val="major"/>
    </font>
    <font>
      <b/>
      <sz val="11"/>
      <color theme="1"/>
      <name val="Calibri"/>
      <family val="2"/>
    </font>
    <font>
      <b/>
      <vertAlign val="subscript"/>
      <sz val="11"/>
      <color theme="1"/>
      <name val="Calibri"/>
      <family val="2"/>
      <scheme val="minor"/>
    </font>
    <font>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30">
    <border>
      <left/>
      <right/>
      <top/>
      <bottom/>
      <diagonal/>
    </border>
    <border>
      <left/>
      <right style="thin">
        <color indexed="64"/>
      </right>
      <top/>
      <bottom/>
      <diagonal/>
    </border>
    <border>
      <left/>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medium">
        <color auto="1"/>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thin">
        <color indexed="64"/>
      </bottom>
      <diagonal/>
    </border>
    <border>
      <left style="thin">
        <color indexed="64"/>
      </left>
      <right/>
      <top style="medium">
        <color indexed="64"/>
      </top>
      <bottom/>
      <diagonal/>
    </border>
    <border>
      <left/>
      <right style="thin">
        <color indexed="64"/>
      </right>
      <top style="medium">
        <color indexed="64"/>
      </top>
      <bottom/>
      <diagonal/>
    </border>
    <border>
      <left style="thin">
        <color indexed="64"/>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style="thin">
        <color indexed="64"/>
      </right>
      <top style="thin">
        <color indexed="64"/>
      </top>
      <bottom style="medium">
        <color indexed="64"/>
      </bottom>
      <diagonal/>
    </border>
  </borders>
  <cellStyleXfs count="44">
    <xf numFmtId="0" fontId="0" fillId="0" borderId="0"/>
    <xf numFmtId="0" fontId="3" fillId="0" borderId="0"/>
    <xf numFmtId="0" fontId="1" fillId="0" borderId="0"/>
    <xf numFmtId="0" fontId="4" fillId="0" borderId="6" applyNumberFormat="0" applyFill="0" applyAlignment="0" applyProtection="0"/>
    <xf numFmtId="0" fontId="5" fillId="0" borderId="7" applyNumberFormat="0" applyFill="0" applyAlignment="0" applyProtection="0"/>
    <xf numFmtId="0" fontId="6" fillId="0" borderId="8"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9" applyNumberFormat="0" applyAlignment="0" applyProtection="0"/>
    <xf numFmtId="0" fontId="11" fillId="6" borderId="10" applyNumberFormat="0" applyAlignment="0" applyProtection="0"/>
    <xf numFmtId="0" fontId="12" fillId="6" borderId="9" applyNumberFormat="0" applyAlignment="0" applyProtection="0"/>
    <xf numFmtId="0" fontId="13" fillId="0" borderId="11" applyNumberFormat="0" applyFill="0" applyAlignment="0" applyProtection="0"/>
    <xf numFmtId="0" fontId="14" fillId="7" borderId="12" applyNumberFormat="0" applyAlignment="0" applyProtection="0"/>
    <xf numFmtId="0" fontId="15" fillId="0" borderId="0" applyNumberFormat="0" applyFill="0" applyBorder="0" applyAlignment="0" applyProtection="0"/>
    <xf numFmtId="0" fontId="1" fillId="8" borderId="13" applyNumberFormat="0" applyFont="0" applyAlignment="0" applyProtection="0"/>
    <xf numFmtId="0" fontId="16" fillId="0" borderId="0" applyNumberFormat="0" applyFill="0" applyBorder="0" applyAlignment="0" applyProtection="0"/>
    <xf numFmtId="0" fontId="17" fillId="0" borderId="14" applyNumberFormat="0" applyFill="0" applyAlignment="0" applyProtection="0"/>
    <xf numFmtId="0" fontId="18"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8" fillId="12" borderId="0" applyNumberFormat="0" applyBorder="0" applyAlignment="0" applyProtection="0"/>
    <xf numFmtId="0" fontId="18"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8" fillId="20" borderId="0" applyNumberFormat="0" applyBorder="0" applyAlignment="0" applyProtection="0"/>
    <xf numFmtId="0" fontId="18"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8" fillId="24" borderId="0" applyNumberFormat="0" applyBorder="0" applyAlignment="0" applyProtection="0"/>
    <xf numFmtId="0" fontId="18"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8" fillId="28" borderId="0" applyNumberFormat="0" applyBorder="0" applyAlignment="0" applyProtection="0"/>
    <xf numFmtId="0" fontId="18"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8" fillId="32" borderId="0" applyNumberFormat="0" applyBorder="0" applyAlignment="0" applyProtection="0"/>
    <xf numFmtId="0" fontId="19" fillId="0" borderId="0" applyNumberFormat="0" applyFill="0" applyBorder="0" applyAlignment="0" applyProtection="0"/>
  </cellStyleXfs>
  <cellXfs count="41">
    <xf numFmtId="0" fontId="0" fillId="0" borderId="0" xfId="0"/>
    <xf numFmtId="0" fontId="2" fillId="0" borderId="0" xfId="0" applyFont="1"/>
    <xf numFmtId="0" fontId="0" fillId="0" borderId="5" xfId="0" applyBorder="1"/>
    <xf numFmtId="0" fontId="20" fillId="0" borderId="3" xfId="0" applyFont="1" applyBorder="1" applyAlignment="1">
      <alignment horizontal="center" wrapText="1"/>
    </xf>
    <xf numFmtId="0" fontId="20" fillId="0" borderId="2" xfId="0" applyFont="1" applyBorder="1" applyAlignment="1">
      <alignment horizontal="center" wrapText="1"/>
    </xf>
    <xf numFmtId="0" fontId="0" fillId="0" borderId="16" xfId="0" applyBorder="1"/>
    <xf numFmtId="0" fontId="0" fillId="0" borderId="17" xfId="0" applyBorder="1"/>
    <xf numFmtId="0" fontId="0" fillId="0" borderId="18" xfId="0" applyBorder="1"/>
    <xf numFmtId="0" fontId="0" fillId="0" borderId="1" xfId="0" applyBorder="1"/>
    <xf numFmtId="0" fontId="2" fillId="0" borderId="19" xfId="0" applyFont="1" applyBorder="1"/>
    <xf numFmtId="0" fontId="2" fillId="0" borderId="20" xfId="0" applyFont="1" applyBorder="1"/>
    <xf numFmtId="0" fontId="2" fillId="0" borderId="21" xfId="0" applyFont="1" applyBorder="1"/>
    <xf numFmtId="0" fontId="2" fillId="0" borderId="22" xfId="0" applyFont="1" applyBorder="1"/>
    <xf numFmtId="0" fontId="2" fillId="0" borderId="5" xfId="0" applyFont="1" applyBorder="1"/>
    <xf numFmtId="0" fontId="20" fillId="0" borderId="23" xfId="0" applyFont="1" applyBorder="1" applyAlignment="1">
      <alignment horizontal="center" wrapText="1"/>
    </xf>
    <xf numFmtId="0" fontId="20" fillId="0" borderId="24" xfId="0" applyFont="1" applyBorder="1" applyAlignment="1">
      <alignment horizontal="center" wrapText="1"/>
    </xf>
    <xf numFmtId="0" fontId="20" fillId="0" borderId="29" xfId="0" applyFont="1" applyBorder="1" applyAlignment="1">
      <alignment horizontal="center" wrapText="1"/>
    </xf>
    <xf numFmtId="0" fontId="20" fillId="0" borderId="4" xfId="0" applyFont="1" applyBorder="1" applyAlignment="1">
      <alignment horizontal="center" wrapText="1"/>
    </xf>
    <xf numFmtId="0" fontId="0" fillId="0" borderId="19" xfId="0" applyBorder="1"/>
    <xf numFmtId="0" fontId="0" fillId="0" borderId="20" xfId="0" applyBorder="1"/>
    <xf numFmtId="0" fontId="0" fillId="0" borderId="21" xfId="0" applyBorder="1"/>
    <xf numFmtId="0" fontId="0" fillId="0" borderId="22" xfId="0" applyBorder="1"/>
    <xf numFmtId="0" fontId="17" fillId="0" borderId="29" xfId="0" applyFont="1" applyBorder="1" applyAlignment="1">
      <alignment wrapText="1"/>
    </xf>
    <xf numFmtId="0" fontId="17" fillId="0" borderId="3" xfId="0" applyFont="1" applyBorder="1" applyAlignment="1">
      <alignment wrapText="1"/>
    </xf>
    <xf numFmtId="0" fontId="17" fillId="0" borderId="4" xfId="0" applyFont="1" applyBorder="1" applyAlignment="1">
      <alignment wrapText="1"/>
    </xf>
    <xf numFmtId="0" fontId="0" fillId="0" borderId="0" xfId="0" applyProtection="1">
      <protection locked="0"/>
    </xf>
    <xf numFmtId="0" fontId="0" fillId="0" borderId="18" xfId="0" applyBorder="1" applyProtection="1">
      <protection locked="0"/>
    </xf>
    <xf numFmtId="0" fontId="17" fillId="0" borderId="2" xfId="0" applyFont="1" applyBorder="1" applyAlignment="1">
      <alignment horizontal="justify" wrapText="1"/>
    </xf>
    <xf numFmtId="0" fontId="0" fillId="0" borderId="2" xfId="0" applyBorder="1" applyAlignment="1">
      <alignment wrapText="1"/>
    </xf>
    <xf numFmtId="0" fontId="20" fillId="0" borderId="28" xfId="0" applyFont="1" applyBorder="1" applyAlignment="1">
      <alignment horizontal="center"/>
    </xf>
    <xf numFmtId="0" fontId="17" fillId="0" borderId="15" xfId="0" applyFont="1" applyBorder="1" applyAlignment="1">
      <alignment horizontal="center"/>
    </xf>
    <xf numFmtId="0" fontId="20" fillId="0" borderId="15" xfId="0" applyFont="1" applyBorder="1" applyAlignment="1">
      <alignment horizontal="center"/>
    </xf>
    <xf numFmtId="0" fontId="20" fillId="0" borderId="0" xfId="0" applyFont="1" applyAlignment="1">
      <alignment horizontal="center"/>
    </xf>
    <xf numFmtId="0" fontId="17" fillId="0" borderId="5" xfId="0" applyFont="1" applyBorder="1" applyAlignment="1">
      <alignment horizontal="center"/>
    </xf>
    <xf numFmtId="0" fontId="20" fillId="0" borderId="25" xfId="0" applyFont="1" applyBorder="1" applyAlignment="1">
      <alignment horizontal="center"/>
    </xf>
    <xf numFmtId="0" fontId="17" fillId="0" borderId="26" xfId="0" applyFont="1" applyBorder="1" applyAlignment="1">
      <alignment horizontal="center"/>
    </xf>
    <xf numFmtId="0" fontId="20" fillId="0" borderId="26" xfId="0" applyFont="1" applyBorder="1" applyAlignment="1">
      <alignment horizontal="center"/>
    </xf>
    <xf numFmtId="0" fontId="17" fillId="0" borderId="27" xfId="0" applyFont="1" applyBorder="1" applyAlignment="1">
      <alignment horizontal="center"/>
    </xf>
    <xf numFmtId="0" fontId="17" fillId="0" borderId="19" xfId="0" applyFont="1" applyBorder="1" applyAlignment="1">
      <alignment horizontal="center" wrapText="1"/>
    </xf>
    <xf numFmtId="0" fontId="0" fillId="0" borderId="22" xfId="0" applyBorder="1" applyAlignment="1">
      <alignment horizontal="center" wrapText="1"/>
    </xf>
    <xf numFmtId="0" fontId="0" fillId="0" borderId="23" xfId="0" applyBorder="1" applyAlignment="1">
      <alignment horizontal="center" wrapText="1"/>
    </xf>
  </cellXfs>
  <cellStyles count="44">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rmal 2" xfId="2"/>
    <cellStyle name="Normal 3" xfId="1"/>
    <cellStyle name="Note" xfId="16" builtinId="10" customBuiltin="1"/>
    <cellStyle name="Output" xfId="11" builtinId="21" customBuiltin="1"/>
    <cellStyle name="Title 2" xfId="43"/>
    <cellStyle name="Total" xfId="18" builtinId="25" customBuiltin="1"/>
    <cellStyle name="Warning Text" xfId="15" builtinId="11" customBuiltin="1"/>
  </cellStyles>
  <dxfs count="1">
    <dxf>
      <fill>
        <patternFill>
          <bgColor theme="0"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R1069"/>
  <sheetViews>
    <sheetView tabSelected="1" zoomScale="60" zoomScaleNormal="60" workbookViewId="0">
      <selection activeCell="Z25" sqref="Z25"/>
    </sheetView>
  </sheetViews>
  <sheetFormatPr defaultRowHeight="15" x14ac:dyDescent="0.25"/>
  <cols>
    <col min="1" max="1" width="17.28515625" bestFit="1" customWidth="1"/>
    <col min="2" max="2" width="10" bestFit="1" customWidth="1"/>
    <col min="3" max="3" width="107" customWidth="1"/>
    <col min="4" max="4" width="33.85546875" bestFit="1" customWidth="1"/>
    <col min="5" max="12" width="4.28515625" customWidth="1"/>
    <col min="13" max="13" width="8.140625" customWidth="1"/>
    <col min="16" max="16" width="8.7109375" bestFit="1" customWidth="1"/>
    <col min="18" max="18" width="8.7109375" bestFit="1" customWidth="1"/>
  </cols>
  <sheetData>
    <row r="1" spans="1:18" ht="47.25" customHeight="1" thickBot="1" x14ac:dyDescent="0.3">
      <c r="A1" s="27" t="s">
        <v>3175</v>
      </c>
      <c r="B1" s="27"/>
      <c r="C1" s="27"/>
      <c r="D1" s="27"/>
      <c r="E1" s="27"/>
      <c r="F1" s="27"/>
      <c r="G1" s="27"/>
      <c r="H1" s="27"/>
      <c r="I1" s="27"/>
      <c r="J1" s="27"/>
      <c r="K1" s="27"/>
      <c r="L1" s="27"/>
      <c r="M1" s="27"/>
      <c r="N1" s="27"/>
      <c r="O1" s="27"/>
      <c r="P1" s="27"/>
      <c r="Q1" s="28"/>
      <c r="R1" s="28"/>
    </row>
    <row r="2" spans="1:18" x14ac:dyDescent="0.25">
      <c r="A2" s="9"/>
      <c r="B2" s="10"/>
      <c r="C2" s="10"/>
      <c r="D2" s="11"/>
      <c r="E2" s="34" t="s">
        <v>2901</v>
      </c>
      <c r="F2" s="35"/>
      <c r="G2" s="35"/>
      <c r="H2" s="35"/>
      <c r="I2" s="36" t="s">
        <v>2902</v>
      </c>
      <c r="J2" s="35"/>
      <c r="K2" s="35"/>
      <c r="L2" s="37"/>
      <c r="M2" s="38" t="s">
        <v>3048</v>
      </c>
      <c r="N2" s="18"/>
      <c r="O2" s="19"/>
      <c r="P2" s="19"/>
      <c r="Q2" s="19"/>
      <c r="R2" s="20"/>
    </row>
    <row r="3" spans="1:18" x14ac:dyDescent="0.25">
      <c r="A3" s="12"/>
      <c r="B3" s="1"/>
      <c r="C3" s="1"/>
      <c r="D3" s="13"/>
      <c r="E3" s="29" t="s">
        <v>0</v>
      </c>
      <c r="F3" s="30"/>
      <c r="G3" s="31" t="s">
        <v>1</v>
      </c>
      <c r="H3" s="30"/>
      <c r="I3" s="31" t="s">
        <v>0</v>
      </c>
      <c r="J3" s="30"/>
      <c r="K3" s="32" t="s">
        <v>1</v>
      </c>
      <c r="L3" s="33"/>
      <c r="M3" s="39"/>
      <c r="N3" s="21"/>
      <c r="R3" s="2"/>
    </row>
    <row r="4" spans="1:18" ht="32.25" thickBot="1" x14ac:dyDescent="0.4">
      <c r="A4" s="14" t="s">
        <v>2</v>
      </c>
      <c r="B4" s="4" t="s">
        <v>3</v>
      </c>
      <c r="C4" s="4" t="s">
        <v>4</v>
      </c>
      <c r="D4" s="15" t="s">
        <v>5</v>
      </c>
      <c r="E4" s="16" t="s">
        <v>2899</v>
      </c>
      <c r="F4" s="3" t="s">
        <v>2900</v>
      </c>
      <c r="G4" s="3" t="s">
        <v>2899</v>
      </c>
      <c r="H4" s="3" t="s">
        <v>2900</v>
      </c>
      <c r="I4" s="3" t="s">
        <v>2899</v>
      </c>
      <c r="J4" s="3" t="s">
        <v>2900</v>
      </c>
      <c r="K4" s="3" t="s">
        <v>2899</v>
      </c>
      <c r="L4" s="17" t="s">
        <v>2900</v>
      </c>
      <c r="M4" s="40"/>
      <c r="N4" s="22" t="s">
        <v>7</v>
      </c>
      <c r="O4" s="23" t="s">
        <v>2903</v>
      </c>
      <c r="P4" s="23" t="s">
        <v>3046</v>
      </c>
      <c r="Q4" s="23" t="s">
        <v>6</v>
      </c>
      <c r="R4" s="24" t="s">
        <v>3047</v>
      </c>
    </row>
    <row r="5" spans="1:18" x14ac:dyDescent="0.25">
      <c r="A5" t="s">
        <v>8</v>
      </c>
      <c r="B5">
        <v>2</v>
      </c>
      <c r="C5" t="s">
        <v>9</v>
      </c>
      <c r="D5" t="s">
        <v>10</v>
      </c>
      <c r="E5" s="5">
        <v>13</v>
      </c>
      <c r="F5" s="6"/>
      <c r="G5" s="5">
        <v>7</v>
      </c>
      <c r="H5" s="6"/>
      <c r="K5" s="5"/>
      <c r="L5" s="6"/>
    </row>
    <row r="6" spans="1:18" x14ac:dyDescent="0.25">
      <c r="A6" t="s">
        <v>12</v>
      </c>
      <c r="B6">
        <v>8086</v>
      </c>
      <c r="C6" t="s">
        <v>13</v>
      </c>
      <c r="D6" t="s">
        <v>14</v>
      </c>
      <c r="E6" s="7"/>
      <c r="F6" s="8">
        <v>4</v>
      </c>
      <c r="G6" s="7"/>
      <c r="H6" s="8">
        <v>3</v>
      </c>
      <c r="K6" s="7"/>
      <c r="L6" s="8">
        <v>4</v>
      </c>
    </row>
    <row r="7" spans="1:18" x14ac:dyDescent="0.25">
      <c r="A7" t="s">
        <v>15</v>
      </c>
      <c r="B7">
        <v>16</v>
      </c>
      <c r="C7" t="s">
        <v>16</v>
      </c>
      <c r="D7" t="s">
        <v>17</v>
      </c>
      <c r="E7" s="7"/>
      <c r="F7" s="8">
        <v>10</v>
      </c>
      <c r="G7" s="7">
        <v>2</v>
      </c>
      <c r="H7" s="8">
        <v>16</v>
      </c>
      <c r="K7" s="7"/>
      <c r="L7" s="8"/>
    </row>
    <row r="8" spans="1:18" x14ac:dyDescent="0.25">
      <c r="A8" t="s">
        <v>18</v>
      </c>
      <c r="B8">
        <v>57505</v>
      </c>
      <c r="C8" t="s">
        <v>19</v>
      </c>
      <c r="D8" t="s">
        <v>20</v>
      </c>
      <c r="E8" s="7"/>
      <c r="F8" s="8">
        <v>6</v>
      </c>
      <c r="G8" s="7"/>
      <c r="H8" s="8">
        <v>9</v>
      </c>
      <c r="K8" s="7"/>
      <c r="L8" s="8"/>
      <c r="P8" t="s">
        <v>11</v>
      </c>
    </row>
    <row r="9" spans="1:18" x14ac:dyDescent="0.25">
      <c r="A9" t="s">
        <v>21</v>
      </c>
      <c r="B9">
        <v>5825</v>
      </c>
      <c r="C9" t="s">
        <v>22</v>
      </c>
      <c r="D9" t="s">
        <v>23</v>
      </c>
      <c r="E9" s="7"/>
      <c r="F9" s="8"/>
      <c r="G9" s="7"/>
      <c r="H9" s="8"/>
      <c r="J9">
        <v>11</v>
      </c>
      <c r="K9" s="7">
        <v>7</v>
      </c>
      <c r="L9" s="8">
        <v>22</v>
      </c>
    </row>
    <row r="10" spans="1:18" x14ac:dyDescent="0.25">
      <c r="A10" t="s">
        <v>24</v>
      </c>
      <c r="B10">
        <v>23</v>
      </c>
      <c r="C10" t="s">
        <v>25</v>
      </c>
      <c r="D10" t="s">
        <v>26</v>
      </c>
      <c r="E10" s="7"/>
      <c r="F10" s="8"/>
      <c r="G10" s="7"/>
      <c r="H10" s="8">
        <v>2</v>
      </c>
      <c r="K10" s="7"/>
      <c r="L10" s="8"/>
    </row>
    <row r="11" spans="1:18" x14ac:dyDescent="0.25">
      <c r="A11" t="s">
        <v>27</v>
      </c>
      <c r="B11">
        <v>10061</v>
      </c>
      <c r="C11" t="s">
        <v>28</v>
      </c>
      <c r="D11" t="s">
        <v>29</v>
      </c>
      <c r="E11" s="7"/>
      <c r="F11" s="8"/>
      <c r="G11" s="7"/>
      <c r="H11" s="8">
        <v>4</v>
      </c>
      <c r="K11" s="7"/>
      <c r="L11" s="8"/>
    </row>
    <row r="12" spans="1:18" x14ac:dyDescent="0.25">
      <c r="A12" t="s">
        <v>30</v>
      </c>
      <c r="B12">
        <v>28976</v>
      </c>
      <c r="C12" t="s">
        <v>31</v>
      </c>
      <c r="D12" t="s">
        <v>32</v>
      </c>
      <c r="E12" s="7"/>
      <c r="F12" s="8">
        <v>3</v>
      </c>
      <c r="G12" s="7"/>
      <c r="H12" s="8">
        <v>4</v>
      </c>
      <c r="J12">
        <v>3</v>
      </c>
      <c r="K12" s="7"/>
      <c r="L12" s="8">
        <v>5</v>
      </c>
    </row>
    <row r="13" spans="1:18" x14ac:dyDescent="0.25">
      <c r="A13" t="s">
        <v>33</v>
      </c>
      <c r="B13">
        <v>34</v>
      </c>
      <c r="C13" t="s">
        <v>34</v>
      </c>
      <c r="D13" t="s">
        <v>35</v>
      </c>
      <c r="E13" s="7"/>
      <c r="F13" s="8">
        <v>10</v>
      </c>
      <c r="G13" s="7"/>
      <c r="H13" s="8">
        <v>5</v>
      </c>
      <c r="K13" s="7"/>
      <c r="L13" s="8"/>
      <c r="P13" t="s">
        <v>11</v>
      </c>
    </row>
    <row r="14" spans="1:18" x14ac:dyDescent="0.25">
      <c r="A14" t="s">
        <v>36</v>
      </c>
      <c r="B14">
        <v>36</v>
      </c>
      <c r="C14" t="s">
        <v>37</v>
      </c>
      <c r="D14" t="s">
        <v>38</v>
      </c>
      <c r="E14" s="7"/>
      <c r="F14" s="8"/>
      <c r="G14" s="7"/>
      <c r="H14" s="8">
        <v>2</v>
      </c>
      <c r="K14" s="7"/>
      <c r="L14" s="8"/>
    </row>
    <row r="15" spans="1:18" x14ac:dyDescent="0.25">
      <c r="A15" t="s">
        <v>39</v>
      </c>
      <c r="B15">
        <v>37</v>
      </c>
      <c r="C15" t="s">
        <v>40</v>
      </c>
      <c r="D15" t="s">
        <v>41</v>
      </c>
      <c r="E15" s="7"/>
      <c r="F15" s="8"/>
      <c r="G15" s="7"/>
      <c r="H15" s="8">
        <v>3</v>
      </c>
      <c r="K15" s="7"/>
      <c r="L15" s="8"/>
      <c r="P15" t="s">
        <v>11</v>
      </c>
    </row>
    <row r="16" spans="1:18" x14ac:dyDescent="0.25">
      <c r="A16" t="s">
        <v>42</v>
      </c>
      <c r="B16">
        <v>38</v>
      </c>
      <c r="C16" t="s">
        <v>43</v>
      </c>
      <c r="D16" t="s">
        <v>44</v>
      </c>
      <c r="E16" s="7"/>
      <c r="F16" s="8">
        <v>3</v>
      </c>
      <c r="G16" s="7"/>
      <c r="H16" s="8">
        <v>4</v>
      </c>
      <c r="K16" s="7"/>
      <c r="L16" s="8"/>
    </row>
    <row r="17" spans="1:16" x14ac:dyDescent="0.25">
      <c r="A17" t="s">
        <v>45</v>
      </c>
      <c r="B17">
        <v>47</v>
      </c>
      <c r="C17" t="s">
        <v>46</v>
      </c>
      <c r="D17" t="s">
        <v>47</v>
      </c>
      <c r="E17" s="7">
        <v>3</v>
      </c>
      <c r="F17" s="8">
        <v>25</v>
      </c>
      <c r="G17" s="7">
        <v>3</v>
      </c>
      <c r="H17" s="8">
        <v>31</v>
      </c>
      <c r="J17">
        <v>3</v>
      </c>
      <c r="K17" s="7"/>
      <c r="L17" s="8">
        <v>3</v>
      </c>
    </row>
    <row r="18" spans="1:16" x14ac:dyDescent="0.25">
      <c r="A18" t="s">
        <v>48</v>
      </c>
      <c r="B18">
        <v>50</v>
      </c>
      <c r="C18" t="s">
        <v>49</v>
      </c>
      <c r="D18" t="s">
        <v>50</v>
      </c>
      <c r="E18" s="7"/>
      <c r="F18" s="8">
        <v>4</v>
      </c>
      <c r="G18" s="7"/>
      <c r="H18" s="8">
        <v>5</v>
      </c>
      <c r="K18" s="7"/>
      <c r="L18" s="8"/>
      <c r="P18" t="s">
        <v>11</v>
      </c>
    </row>
    <row r="19" spans="1:16" x14ac:dyDescent="0.25">
      <c r="A19" t="s">
        <v>51</v>
      </c>
      <c r="B19">
        <v>59</v>
      </c>
      <c r="C19" t="s">
        <v>52</v>
      </c>
      <c r="D19" t="s">
        <v>53</v>
      </c>
      <c r="E19" s="7"/>
      <c r="F19" s="8">
        <v>21</v>
      </c>
      <c r="G19" s="7">
        <v>12</v>
      </c>
      <c r="H19" s="8">
        <v>18</v>
      </c>
      <c r="I19">
        <v>14</v>
      </c>
      <c r="J19">
        <v>12</v>
      </c>
      <c r="K19" s="7"/>
      <c r="L19" s="8"/>
      <c r="M19" s="25">
        <v>26</v>
      </c>
    </row>
    <row r="20" spans="1:16" x14ac:dyDescent="0.25">
      <c r="A20" t="s">
        <v>54</v>
      </c>
      <c r="B20">
        <v>60</v>
      </c>
      <c r="C20" t="s">
        <v>55</v>
      </c>
      <c r="D20" t="s">
        <v>56</v>
      </c>
      <c r="E20" s="7">
        <v>12</v>
      </c>
      <c r="F20" s="8">
        <v>19</v>
      </c>
      <c r="G20" s="7">
        <v>7</v>
      </c>
      <c r="H20" s="8">
        <v>26</v>
      </c>
      <c r="I20">
        <v>6</v>
      </c>
      <c r="J20">
        <v>11</v>
      </c>
      <c r="K20" s="7">
        <v>6</v>
      </c>
      <c r="L20" s="8">
        <v>10</v>
      </c>
      <c r="M20" s="25">
        <v>30</v>
      </c>
    </row>
    <row r="21" spans="1:16" x14ac:dyDescent="0.25">
      <c r="A21" t="s">
        <v>57</v>
      </c>
      <c r="B21">
        <v>345651</v>
      </c>
      <c r="C21" t="s">
        <v>58</v>
      </c>
      <c r="D21" t="s">
        <v>59</v>
      </c>
      <c r="E21" s="7">
        <v>11</v>
      </c>
      <c r="F21" s="8">
        <v>15</v>
      </c>
      <c r="G21" s="7">
        <v>10</v>
      </c>
      <c r="H21" s="8">
        <v>16</v>
      </c>
      <c r="I21">
        <v>8</v>
      </c>
      <c r="J21">
        <v>10</v>
      </c>
      <c r="K21" s="7">
        <v>7</v>
      </c>
      <c r="L21" s="8">
        <v>11</v>
      </c>
      <c r="M21" s="25">
        <v>22</v>
      </c>
    </row>
    <row r="22" spans="1:16" x14ac:dyDescent="0.25">
      <c r="A22" t="s">
        <v>60</v>
      </c>
      <c r="B22">
        <v>87</v>
      </c>
      <c r="C22" t="s">
        <v>61</v>
      </c>
      <c r="D22" t="s">
        <v>62</v>
      </c>
      <c r="E22" s="7">
        <v>2</v>
      </c>
      <c r="F22" s="8">
        <v>3</v>
      </c>
      <c r="G22" s="7">
        <v>2</v>
      </c>
      <c r="H22" s="8">
        <v>3</v>
      </c>
      <c r="K22" s="7"/>
      <c r="L22" s="8"/>
      <c r="M22" s="25">
        <v>3</v>
      </c>
    </row>
    <row r="23" spans="1:16" x14ac:dyDescent="0.25">
      <c r="A23" t="s">
        <v>3049</v>
      </c>
      <c r="B23">
        <v>81</v>
      </c>
      <c r="C23" t="s">
        <v>3050</v>
      </c>
      <c r="D23" t="s">
        <v>3051</v>
      </c>
      <c r="E23" s="26"/>
      <c r="F23" s="8"/>
      <c r="G23" s="7"/>
      <c r="H23" s="8"/>
      <c r="K23" s="7"/>
      <c r="L23" s="8"/>
      <c r="M23" s="25">
        <v>3</v>
      </c>
    </row>
    <row r="24" spans="1:16" x14ac:dyDescent="0.25">
      <c r="A24" t="s">
        <v>63</v>
      </c>
      <c r="B24">
        <v>10121</v>
      </c>
      <c r="C24" t="s">
        <v>64</v>
      </c>
      <c r="D24" t="s">
        <v>65</v>
      </c>
      <c r="E24" s="7"/>
      <c r="F24" s="8"/>
      <c r="G24" s="7"/>
      <c r="H24" s="8">
        <v>3</v>
      </c>
      <c r="K24" s="7"/>
      <c r="L24" s="8"/>
    </row>
    <row r="25" spans="1:16" x14ac:dyDescent="0.25">
      <c r="A25" t="s">
        <v>66</v>
      </c>
      <c r="B25">
        <v>10097</v>
      </c>
      <c r="C25" t="s">
        <v>67</v>
      </c>
      <c r="D25" t="s">
        <v>68</v>
      </c>
      <c r="E25" s="7"/>
      <c r="F25" s="8"/>
      <c r="G25" s="7"/>
      <c r="H25" s="8">
        <v>2</v>
      </c>
      <c r="K25" s="7"/>
      <c r="L25" s="8"/>
      <c r="P25" t="s">
        <v>11</v>
      </c>
    </row>
    <row r="26" spans="1:16" x14ac:dyDescent="0.25">
      <c r="A26" t="s">
        <v>3022</v>
      </c>
      <c r="B26">
        <v>23266</v>
      </c>
      <c r="C26" t="s">
        <v>3023</v>
      </c>
      <c r="D26" t="s">
        <v>1286</v>
      </c>
      <c r="E26" s="7"/>
      <c r="F26" s="8"/>
      <c r="G26" s="7"/>
      <c r="H26" s="8">
        <v>4</v>
      </c>
      <c r="K26" s="7"/>
      <c r="L26" s="8"/>
    </row>
    <row r="27" spans="1:16" x14ac:dyDescent="0.25">
      <c r="A27" t="s">
        <v>69</v>
      </c>
      <c r="B27">
        <v>10939</v>
      </c>
      <c r="C27" t="s">
        <v>70</v>
      </c>
      <c r="D27" t="s">
        <v>71</v>
      </c>
      <c r="E27" s="7"/>
      <c r="F27" s="8"/>
      <c r="G27" s="7"/>
      <c r="H27" s="8"/>
      <c r="K27" s="7"/>
      <c r="L27" s="8">
        <v>3</v>
      </c>
    </row>
    <row r="28" spans="1:16" x14ac:dyDescent="0.25">
      <c r="A28" t="s">
        <v>72</v>
      </c>
      <c r="B28">
        <v>174</v>
      </c>
      <c r="C28" t="s">
        <v>73</v>
      </c>
      <c r="D28" t="s">
        <v>74</v>
      </c>
      <c r="E28" s="7">
        <v>18</v>
      </c>
      <c r="F28" s="8">
        <v>15</v>
      </c>
      <c r="G28" s="7">
        <v>17</v>
      </c>
      <c r="H28" s="8">
        <v>21</v>
      </c>
      <c r="K28" s="7"/>
      <c r="L28" s="8"/>
    </row>
    <row r="29" spans="1:16" x14ac:dyDescent="0.25">
      <c r="A29" t="s">
        <v>75</v>
      </c>
      <c r="B29">
        <v>55750</v>
      </c>
      <c r="C29" t="s">
        <v>76</v>
      </c>
      <c r="D29" t="s">
        <v>77</v>
      </c>
      <c r="E29" s="7"/>
      <c r="F29" s="8"/>
      <c r="G29" s="7"/>
      <c r="H29" s="8"/>
      <c r="I29">
        <v>4</v>
      </c>
      <c r="K29" s="7">
        <v>12</v>
      </c>
      <c r="L29" s="8">
        <v>16</v>
      </c>
    </row>
    <row r="30" spans="1:16" x14ac:dyDescent="0.25">
      <c r="A30" t="s">
        <v>78</v>
      </c>
      <c r="B30">
        <v>178</v>
      </c>
      <c r="C30" t="s">
        <v>79</v>
      </c>
      <c r="D30" t="s">
        <v>80</v>
      </c>
      <c r="E30" s="7"/>
      <c r="F30" s="8"/>
      <c r="G30" s="7"/>
      <c r="H30" s="8">
        <v>4</v>
      </c>
      <c r="K30" s="7"/>
      <c r="L30" s="8"/>
    </row>
    <row r="31" spans="1:16" x14ac:dyDescent="0.25">
      <c r="A31" t="s">
        <v>81</v>
      </c>
      <c r="B31">
        <v>8540</v>
      </c>
      <c r="C31" t="s">
        <v>82</v>
      </c>
      <c r="D31" t="s">
        <v>83</v>
      </c>
      <c r="E31" s="7"/>
      <c r="F31" s="8">
        <v>5</v>
      </c>
      <c r="G31" s="7"/>
      <c r="H31" s="8">
        <v>9</v>
      </c>
      <c r="K31" s="7"/>
      <c r="L31" s="8">
        <v>4</v>
      </c>
    </row>
    <row r="32" spans="1:16" x14ac:dyDescent="0.25">
      <c r="A32" t="s">
        <v>84</v>
      </c>
      <c r="B32">
        <v>191</v>
      </c>
      <c r="C32" t="s">
        <v>85</v>
      </c>
      <c r="D32" t="s">
        <v>86</v>
      </c>
      <c r="E32" s="7">
        <v>2</v>
      </c>
      <c r="F32" s="8">
        <v>2</v>
      </c>
      <c r="G32" s="7">
        <v>7</v>
      </c>
      <c r="H32" s="8">
        <v>2</v>
      </c>
      <c r="K32" s="7"/>
      <c r="L32" s="8"/>
      <c r="P32" t="s">
        <v>11</v>
      </c>
    </row>
    <row r="33" spans="1:16" x14ac:dyDescent="0.25">
      <c r="A33" t="s">
        <v>87</v>
      </c>
      <c r="B33">
        <v>10598</v>
      </c>
      <c r="C33" t="s">
        <v>88</v>
      </c>
      <c r="D33" t="s">
        <v>2827</v>
      </c>
      <c r="E33" s="7"/>
      <c r="F33" s="8"/>
      <c r="G33" s="7"/>
      <c r="H33" s="8"/>
      <c r="K33" s="7">
        <v>3</v>
      </c>
      <c r="L33" s="8"/>
    </row>
    <row r="34" spans="1:16" x14ac:dyDescent="0.25">
      <c r="A34" t="s">
        <v>89</v>
      </c>
      <c r="B34">
        <v>197</v>
      </c>
      <c r="C34" t="s">
        <v>90</v>
      </c>
      <c r="D34" t="s">
        <v>91</v>
      </c>
      <c r="E34" s="7"/>
      <c r="F34" s="8"/>
      <c r="G34" s="7"/>
      <c r="H34" s="8">
        <v>5</v>
      </c>
      <c r="K34" s="7"/>
      <c r="L34" s="8"/>
    </row>
    <row r="35" spans="1:16" x14ac:dyDescent="0.25">
      <c r="A35" t="s">
        <v>92</v>
      </c>
      <c r="B35">
        <v>9131</v>
      </c>
      <c r="C35" t="s">
        <v>93</v>
      </c>
      <c r="D35" t="s">
        <v>2798</v>
      </c>
      <c r="E35" s="7"/>
      <c r="F35" s="8"/>
      <c r="G35" s="7"/>
      <c r="H35" s="8"/>
      <c r="I35">
        <v>5</v>
      </c>
      <c r="J35">
        <v>12</v>
      </c>
      <c r="K35" s="7">
        <v>8</v>
      </c>
      <c r="L35" s="8">
        <v>23</v>
      </c>
    </row>
    <row r="36" spans="1:16" x14ac:dyDescent="0.25">
      <c r="A36" t="s">
        <v>94</v>
      </c>
      <c r="B36">
        <v>9255</v>
      </c>
      <c r="C36" t="s">
        <v>95</v>
      </c>
      <c r="D36" t="s">
        <v>2846</v>
      </c>
      <c r="E36" s="7"/>
      <c r="F36" s="8"/>
      <c r="G36" s="7"/>
      <c r="H36" s="8"/>
      <c r="K36" s="7">
        <v>2</v>
      </c>
      <c r="L36" s="8"/>
    </row>
    <row r="37" spans="1:16" x14ac:dyDescent="0.25">
      <c r="A37" t="s">
        <v>96</v>
      </c>
      <c r="B37">
        <v>7965</v>
      </c>
      <c r="C37" t="s">
        <v>97</v>
      </c>
      <c r="D37" t="s">
        <v>98</v>
      </c>
      <c r="E37" s="7"/>
      <c r="F37" s="8">
        <v>5</v>
      </c>
      <c r="G37" s="7"/>
      <c r="H37" s="8">
        <v>3</v>
      </c>
      <c r="K37" s="7"/>
      <c r="L37" s="8"/>
    </row>
    <row r="38" spans="1:16" x14ac:dyDescent="0.25">
      <c r="A38" t="s">
        <v>99</v>
      </c>
      <c r="B38">
        <v>9049</v>
      </c>
      <c r="C38" t="s">
        <v>100</v>
      </c>
      <c r="D38" t="s">
        <v>101</v>
      </c>
      <c r="E38" s="7"/>
      <c r="F38" s="8"/>
      <c r="G38" s="7"/>
      <c r="H38" s="8">
        <v>3</v>
      </c>
      <c r="K38" s="7"/>
      <c r="L38" s="8"/>
    </row>
    <row r="39" spans="1:16" x14ac:dyDescent="0.25">
      <c r="A39" t="s">
        <v>102</v>
      </c>
      <c r="B39">
        <v>203</v>
      </c>
      <c r="C39" t="s">
        <v>103</v>
      </c>
      <c r="D39" t="s">
        <v>104</v>
      </c>
      <c r="E39" s="7"/>
      <c r="F39" s="8"/>
      <c r="G39" s="7"/>
      <c r="H39" s="8">
        <v>5</v>
      </c>
      <c r="K39" s="7"/>
      <c r="L39" s="8"/>
    </row>
    <row r="40" spans="1:16" x14ac:dyDescent="0.25">
      <c r="A40" t="s">
        <v>105</v>
      </c>
      <c r="B40">
        <v>204</v>
      </c>
      <c r="C40" t="s">
        <v>106</v>
      </c>
      <c r="D40" t="s">
        <v>107</v>
      </c>
      <c r="E40" s="7"/>
      <c r="F40" s="8">
        <v>4</v>
      </c>
      <c r="G40" s="7"/>
      <c r="H40" s="8">
        <v>3</v>
      </c>
      <c r="J40">
        <v>4</v>
      </c>
      <c r="K40" s="7">
        <v>2</v>
      </c>
      <c r="L40" s="8">
        <v>7</v>
      </c>
    </row>
    <row r="41" spans="1:16" x14ac:dyDescent="0.25">
      <c r="A41" t="s">
        <v>2975</v>
      </c>
      <c r="B41">
        <v>205</v>
      </c>
      <c r="C41" t="s">
        <v>2976</v>
      </c>
      <c r="D41" t="s">
        <v>108</v>
      </c>
      <c r="E41" s="7"/>
      <c r="F41" s="8">
        <v>2</v>
      </c>
      <c r="G41" s="7"/>
      <c r="H41" s="8"/>
      <c r="K41" s="7"/>
      <c r="L41" s="8"/>
    </row>
    <row r="42" spans="1:16" x14ac:dyDescent="0.25">
      <c r="A42" t="s">
        <v>2915</v>
      </c>
      <c r="B42">
        <v>645619</v>
      </c>
      <c r="C42" t="s">
        <v>2916</v>
      </c>
      <c r="D42" t="s">
        <v>108</v>
      </c>
      <c r="E42" s="7"/>
      <c r="F42" s="8">
        <v>2</v>
      </c>
      <c r="G42" s="7"/>
      <c r="H42" s="8"/>
      <c r="K42" s="7"/>
      <c r="L42" s="8"/>
    </row>
    <row r="43" spans="1:16" x14ac:dyDescent="0.25">
      <c r="A43" t="s">
        <v>109</v>
      </c>
      <c r="B43">
        <v>5832</v>
      </c>
      <c r="C43" t="s">
        <v>110</v>
      </c>
      <c r="D43" t="s">
        <v>111</v>
      </c>
      <c r="E43" s="7">
        <v>3</v>
      </c>
      <c r="F43" s="8">
        <v>18</v>
      </c>
      <c r="G43" s="7"/>
      <c r="H43" s="8">
        <v>32</v>
      </c>
      <c r="K43" s="7"/>
      <c r="L43" s="8"/>
    </row>
    <row r="44" spans="1:16" x14ac:dyDescent="0.25">
      <c r="A44" t="s">
        <v>112</v>
      </c>
      <c r="B44">
        <v>219</v>
      </c>
      <c r="C44" t="s">
        <v>113</v>
      </c>
      <c r="D44" t="s">
        <v>114</v>
      </c>
      <c r="E44" s="7"/>
      <c r="F44" s="8">
        <v>17</v>
      </c>
      <c r="G44" s="7">
        <v>2</v>
      </c>
      <c r="H44" s="8">
        <v>12</v>
      </c>
      <c r="J44">
        <v>7</v>
      </c>
      <c r="K44" s="7">
        <v>6</v>
      </c>
      <c r="L44" s="8">
        <v>9</v>
      </c>
    </row>
    <row r="45" spans="1:16" x14ac:dyDescent="0.25">
      <c r="A45" t="s">
        <v>115</v>
      </c>
      <c r="B45">
        <v>217</v>
      </c>
      <c r="C45" t="s">
        <v>116</v>
      </c>
      <c r="D45" t="s">
        <v>117</v>
      </c>
      <c r="E45" s="7"/>
      <c r="F45" s="8">
        <v>7</v>
      </c>
      <c r="G45" s="7"/>
      <c r="H45" s="8">
        <v>11</v>
      </c>
      <c r="K45" s="7"/>
      <c r="L45" s="8"/>
    </row>
    <row r="46" spans="1:16" x14ac:dyDescent="0.25">
      <c r="A46" t="s">
        <v>118</v>
      </c>
      <c r="B46">
        <v>224</v>
      </c>
      <c r="C46" t="s">
        <v>119</v>
      </c>
      <c r="D46" t="s">
        <v>120</v>
      </c>
      <c r="E46" s="7"/>
      <c r="F46" s="8"/>
      <c r="G46" s="7"/>
      <c r="H46" s="8">
        <v>2</v>
      </c>
      <c r="K46" s="7">
        <v>8</v>
      </c>
      <c r="L46" s="8">
        <v>8</v>
      </c>
      <c r="P46" t="s">
        <v>11</v>
      </c>
    </row>
    <row r="47" spans="1:16" x14ac:dyDescent="0.25">
      <c r="A47" t="s">
        <v>121</v>
      </c>
      <c r="B47">
        <v>501</v>
      </c>
      <c r="C47" t="s">
        <v>122</v>
      </c>
      <c r="D47" t="s">
        <v>123</v>
      </c>
      <c r="E47" s="7"/>
      <c r="F47" s="8">
        <v>4</v>
      </c>
      <c r="G47" s="7"/>
      <c r="H47" s="8">
        <v>5</v>
      </c>
      <c r="K47" s="7"/>
      <c r="L47" s="8"/>
    </row>
    <row r="48" spans="1:16" x14ac:dyDescent="0.25">
      <c r="A48" t="s">
        <v>3052</v>
      </c>
      <c r="B48">
        <v>226</v>
      </c>
      <c r="C48" t="s">
        <v>3053</v>
      </c>
      <c r="D48" t="s">
        <v>3054</v>
      </c>
      <c r="E48" s="26"/>
      <c r="F48" s="8"/>
      <c r="G48" s="7"/>
      <c r="H48" s="8"/>
      <c r="K48" s="7"/>
      <c r="L48" s="8"/>
      <c r="M48" s="25">
        <v>4</v>
      </c>
      <c r="P48" t="s">
        <v>11</v>
      </c>
    </row>
    <row r="49" spans="1:16" x14ac:dyDescent="0.25">
      <c r="A49" t="s">
        <v>124</v>
      </c>
      <c r="B49">
        <v>56052</v>
      </c>
      <c r="C49" t="s">
        <v>125</v>
      </c>
      <c r="D49" t="s">
        <v>126</v>
      </c>
      <c r="E49" s="7"/>
      <c r="F49" s="8"/>
      <c r="G49" s="7"/>
      <c r="H49" s="8"/>
      <c r="K49" s="7"/>
      <c r="L49" s="8">
        <v>2</v>
      </c>
      <c r="P49" t="s">
        <v>11</v>
      </c>
    </row>
    <row r="50" spans="1:16" x14ac:dyDescent="0.25">
      <c r="A50" t="s">
        <v>127</v>
      </c>
      <c r="B50">
        <v>154796</v>
      </c>
      <c r="C50" t="s">
        <v>128</v>
      </c>
      <c r="D50" t="s">
        <v>129</v>
      </c>
      <c r="E50" s="7"/>
      <c r="F50" s="8">
        <v>2</v>
      </c>
      <c r="G50" s="7"/>
      <c r="H50" s="8">
        <v>14</v>
      </c>
      <c r="K50" s="7"/>
      <c r="L50" s="8"/>
      <c r="N50" t="s">
        <v>11</v>
      </c>
    </row>
    <row r="51" spans="1:16" x14ac:dyDescent="0.25">
      <c r="A51" t="s">
        <v>130</v>
      </c>
      <c r="B51">
        <v>88455</v>
      </c>
      <c r="C51" t="s">
        <v>131</v>
      </c>
      <c r="D51" t="s">
        <v>2799</v>
      </c>
      <c r="E51" s="7"/>
      <c r="F51" s="8"/>
      <c r="G51" s="7"/>
      <c r="H51" s="8"/>
      <c r="I51">
        <v>9</v>
      </c>
      <c r="J51">
        <v>13</v>
      </c>
      <c r="K51" s="7"/>
      <c r="L51" s="8">
        <v>5</v>
      </c>
      <c r="P51" t="s">
        <v>11</v>
      </c>
    </row>
    <row r="52" spans="1:16" x14ac:dyDescent="0.25">
      <c r="A52" t="s">
        <v>132</v>
      </c>
      <c r="B52">
        <v>23243</v>
      </c>
      <c r="C52" t="s">
        <v>133</v>
      </c>
      <c r="D52" t="s">
        <v>2847</v>
      </c>
      <c r="E52" s="7"/>
      <c r="F52" s="8"/>
      <c r="G52" s="7"/>
      <c r="H52" s="8"/>
      <c r="K52" s="7">
        <v>3</v>
      </c>
      <c r="L52" s="8">
        <v>6</v>
      </c>
    </row>
    <row r="53" spans="1:16" x14ac:dyDescent="0.25">
      <c r="A53" t="s">
        <v>134</v>
      </c>
      <c r="B53">
        <v>81611</v>
      </c>
      <c r="C53" t="s">
        <v>135</v>
      </c>
      <c r="D53" t="s">
        <v>136</v>
      </c>
      <c r="E53" s="7"/>
      <c r="F53" s="8"/>
      <c r="G53" s="7"/>
      <c r="H53" s="8">
        <v>4</v>
      </c>
      <c r="K53" s="7"/>
      <c r="L53" s="8"/>
    </row>
    <row r="54" spans="1:16" x14ac:dyDescent="0.25">
      <c r="A54" t="s">
        <v>137</v>
      </c>
      <c r="B54">
        <v>311</v>
      </c>
      <c r="C54" t="s">
        <v>138</v>
      </c>
      <c r="D54" t="s">
        <v>139</v>
      </c>
      <c r="E54" s="7">
        <v>4</v>
      </c>
      <c r="F54" s="8">
        <v>14</v>
      </c>
      <c r="G54" s="7"/>
      <c r="H54" s="8">
        <v>6</v>
      </c>
      <c r="K54" s="7"/>
      <c r="L54" s="8"/>
    </row>
    <row r="55" spans="1:16" x14ac:dyDescent="0.25">
      <c r="A55" t="s">
        <v>140</v>
      </c>
      <c r="B55">
        <v>302</v>
      </c>
      <c r="C55" t="s">
        <v>141</v>
      </c>
      <c r="D55" t="s">
        <v>142</v>
      </c>
      <c r="E55" s="7"/>
      <c r="F55" s="8">
        <v>7</v>
      </c>
      <c r="G55" s="7"/>
      <c r="H55" s="8"/>
      <c r="K55" s="7"/>
      <c r="L55" s="8"/>
      <c r="M55" s="25">
        <v>4</v>
      </c>
    </row>
    <row r="56" spans="1:16" x14ac:dyDescent="0.25">
      <c r="A56" t="s">
        <v>143</v>
      </c>
      <c r="B56">
        <v>304</v>
      </c>
      <c r="C56" t="s">
        <v>2922</v>
      </c>
      <c r="D56" t="s">
        <v>144</v>
      </c>
      <c r="E56" s="7">
        <v>13</v>
      </c>
      <c r="F56" s="8">
        <v>23</v>
      </c>
      <c r="G56" s="7">
        <v>4</v>
      </c>
      <c r="H56" s="8">
        <v>11</v>
      </c>
      <c r="K56" s="7"/>
      <c r="L56" s="8"/>
      <c r="M56" s="25">
        <v>13</v>
      </c>
    </row>
    <row r="57" spans="1:16" x14ac:dyDescent="0.25">
      <c r="A57" t="s">
        <v>145</v>
      </c>
      <c r="B57">
        <v>307</v>
      </c>
      <c r="C57" t="s">
        <v>2923</v>
      </c>
      <c r="D57" t="s">
        <v>146</v>
      </c>
      <c r="E57" s="7"/>
      <c r="F57" s="8">
        <v>5</v>
      </c>
      <c r="G57" s="7"/>
      <c r="H57" s="8">
        <v>4</v>
      </c>
      <c r="K57" s="7"/>
      <c r="L57" s="8"/>
    </row>
    <row r="58" spans="1:16" x14ac:dyDescent="0.25">
      <c r="A58" t="s">
        <v>147</v>
      </c>
      <c r="B58">
        <v>308</v>
      </c>
      <c r="C58" t="s">
        <v>148</v>
      </c>
      <c r="D58" t="s">
        <v>149</v>
      </c>
      <c r="E58" s="7">
        <v>21</v>
      </c>
      <c r="F58" s="8">
        <v>22</v>
      </c>
      <c r="G58" s="7">
        <v>15</v>
      </c>
      <c r="H58" s="8">
        <v>25</v>
      </c>
      <c r="J58">
        <v>5</v>
      </c>
      <c r="K58" s="7"/>
      <c r="L58" s="8">
        <v>11</v>
      </c>
      <c r="M58" s="25">
        <v>4</v>
      </c>
    </row>
    <row r="59" spans="1:16" x14ac:dyDescent="0.25">
      <c r="A59" t="s">
        <v>150</v>
      </c>
      <c r="B59">
        <v>309</v>
      </c>
      <c r="C59" t="s">
        <v>151</v>
      </c>
      <c r="D59" t="s">
        <v>152</v>
      </c>
      <c r="E59" s="7">
        <v>42</v>
      </c>
      <c r="F59" s="8">
        <v>82</v>
      </c>
      <c r="G59" s="7">
        <v>14</v>
      </c>
      <c r="H59" s="8">
        <v>62</v>
      </c>
      <c r="K59" s="7"/>
      <c r="L59" s="8"/>
      <c r="M59" s="25">
        <v>4</v>
      </c>
      <c r="N59" t="s">
        <v>11</v>
      </c>
      <c r="P59" t="s">
        <v>11</v>
      </c>
    </row>
    <row r="60" spans="1:16" x14ac:dyDescent="0.25">
      <c r="A60" t="s">
        <v>153</v>
      </c>
      <c r="B60">
        <v>310</v>
      </c>
      <c r="C60" t="s">
        <v>154</v>
      </c>
      <c r="D60" t="s">
        <v>155</v>
      </c>
      <c r="E60" s="7"/>
      <c r="F60" s="8">
        <v>11</v>
      </c>
      <c r="G60" s="7"/>
      <c r="H60" s="8">
        <v>11</v>
      </c>
      <c r="K60" s="7"/>
      <c r="L60" s="8"/>
      <c r="N60" t="s">
        <v>11</v>
      </c>
    </row>
    <row r="61" spans="1:16" x14ac:dyDescent="0.25">
      <c r="A61" t="s">
        <v>156</v>
      </c>
      <c r="B61">
        <v>162</v>
      </c>
      <c r="C61" t="s">
        <v>157</v>
      </c>
      <c r="D61" t="s">
        <v>158</v>
      </c>
      <c r="E61" s="7"/>
      <c r="F61" s="8"/>
      <c r="G61" s="7"/>
      <c r="H61" s="8">
        <v>9</v>
      </c>
      <c r="K61" s="7"/>
      <c r="L61" s="8"/>
      <c r="P61" t="s">
        <v>11</v>
      </c>
    </row>
    <row r="62" spans="1:16" x14ac:dyDescent="0.25">
      <c r="A62" t="s">
        <v>159</v>
      </c>
      <c r="B62">
        <v>164</v>
      </c>
      <c r="C62" t="s">
        <v>160</v>
      </c>
      <c r="D62" t="s">
        <v>161</v>
      </c>
      <c r="E62" s="7"/>
      <c r="F62" s="8"/>
      <c r="G62" s="7"/>
      <c r="H62" s="8">
        <v>2</v>
      </c>
      <c r="K62" s="7"/>
      <c r="L62" s="8"/>
      <c r="O62" t="s">
        <v>11</v>
      </c>
    </row>
    <row r="63" spans="1:16" x14ac:dyDescent="0.25">
      <c r="A63" t="s">
        <v>162</v>
      </c>
      <c r="B63">
        <v>163</v>
      </c>
      <c r="C63" t="s">
        <v>2978</v>
      </c>
      <c r="D63" t="s">
        <v>163</v>
      </c>
      <c r="E63" s="7"/>
      <c r="F63" s="8"/>
      <c r="G63" s="7"/>
      <c r="H63" s="8">
        <v>3</v>
      </c>
      <c r="K63" s="7"/>
      <c r="L63" s="8"/>
    </row>
    <row r="64" spans="1:16" x14ac:dyDescent="0.25">
      <c r="A64" t="s">
        <v>164</v>
      </c>
      <c r="B64">
        <v>338</v>
      </c>
      <c r="C64" t="s">
        <v>165</v>
      </c>
      <c r="D64" t="s">
        <v>166</v>
      </c>
      <c r="E64" s="7">
        <v>10</v>
      </c>
      <c r="F64" s="8">
        <v>37</v>
      </c>
      <c r="G64" s="7">
        <v>9</v>
      </c>
      <c r="H64" s="8">
        <v>41</v>
      </c>
      <c r="K64" s="7"/>
      <c r="L64" s="8"/>
      <c r="P64" t="s">
        <v>11</v>
      </c>
    </row>
    <row r="65" spans="1:16" x14ac:dyDescent="0.25">
      <c r="A65" t="s">
        <v>167</v>
      </c>
      <c r="B65">
        <v>348</v>
      </c>
      <c r="C65" t="s">
        <v>168</v>
      </c>
      <c r="D65" t="s">
        <v>169</v>
      </c>
      <c r="E65" s="7">
        <v>4</v>
      </c>
      <c r="F65" s="8"/>
      <c r="G65" s="7"/>
      <c r="H65" s="8"/>
      <c r="K65" s="7"/>
      <c r="L65" s="8"/>
    </row>
    <row r="66" spans="1:16" x14ac:dyDescent="0.25">
      <c r="A66" t="s">
        <v>170</v>
      </c>
      <c r="B66">
        <v>353</v>
      </c>
      <c r="C66" t="s">
        <v>171</v>
      </c>
      <c r="D66" t="s">
        <v>172</v>
      </c>
      <c r="E66" s="7"/>
      <c r="F66" s="8"/>
      <c r="G66" s="7"/>
      <c r="H66" s="8">
        <v>5</v>
      </c>
      <c r="K66" s="7"/>
      <c r="L66" s="8"/>
    </row>
    <row r="67" spans="1:16" x14ac:dyDescent="0.25">
      <c r="A67" t="s">
        <v>173</v>
      </c>
      <c r="B67">
        <v>9716</v>
      </c>
      <c r="C67" t="s">
        <v>174</v>
      </c>
      <c r="D67" t="s">
        <v>175</v>
      </c>
      <c r="E67" s="7"/>
      <c r="F67" s="8">
        <v>4</v>
      </c>
      <c r="G67" s="7"/>
      <c r="H67" s="8"/>
      <c r="K67" s="7"/>
      <c r="L67" s="8"/>
    </row>
    <row r="68" spans="1:16" x14ac:dyDescent="0.25">
      <c r="A68" t="s">
        <v>176</v>
      </c>
      <c r="B68">
        <v>375</v>
      </c>
      <c r="C68" t="s">
        <v>177</v>
      </c>
      <c r="D68" t="s">
        <v>178</v>
      </c>
      <c r="E68" s="7"/>
      <c r="F68" s="8">
        <v>13</v>
      </c>
      <c r="G68" s="7">
        <v>7</v>
      </c>
      <c r="H68" s="8">
        <v>16</v>
      </c>
      <c r="K68" s="7"/>
      <c r="L68" s="8">
        <v>8</v>
      </c>
      <c r="M68" s="25">
        <v>16</v>
      </c>
    </row>
    <row r="69" spans="1:16" x14ac:dyDescent="0.25">
      <c r="A69" t="s">
        <v>179</v>
      </c>
      <c r="B69">
        <v>378</v>
      </c>
      <c r="C69" t="s">
        <v>180</v>
      </c>
      <c r="D69" t="s">
        <v>181</v>
      </c>
      <c r="E69" s="7"/>
      <c r="F69" s="8">
        <v>4</v>
      </c>
      <c r="G69" s="7"/>
      <c r="H69" s="8">
        <v>4</v>
      </c>
      <c r="K69" s="7"/>
      <c r="L69" s="8"/>
    </row>
    <row r="70" spans="1:16" x14ac:dyDescent="0.25">
      <c r="A70" t="s">
        <v>3055</v>
      </c>
      <c r="B70">
        <v>382</v>
      </c>
      <c r="C70" t="s">
        <v>3056</v>
      </c>
      <c r="D70" t="s">
        <v>3057</v>
      </c>
      <c r="E70" s="26"/>
      <c r="F70" s="8"/>
      <c r="G70" s="7"/>
      <c r="H70" s="8"/>
      <c r="K70" s="7"/>
      <c r="L70" s="8"/>
      <c r="M70" s="25">
        <v>6</v>
      </c>
    </row>
    <row r="71" spans="1:16" x14ac:dyDescent="0.25">
      <c r="A71" t="s">
        <v>182</v>
      </c>
      <c r="B71">
        <v>10564</v>
      </c>
      <c r="C71" t="s">
        <v>183</v>
      </c>
      <c r="D71" t="s">
        <v>184</v>
      </c>
      <c r="E71" s="7"/>
      <c r="F71" s="8"/>
      <c r="G71" s="7"/>
      <c r="H71" s="8"/>
      <c r="K71" s="7"/>
      <c r="L71" s="8">
        <v>4</v>
      </c>
      <c r="P71" t="s">
        <v>11</v>
      </c>
    </row>
    <row r="72" spans="1:16" x14ac:dyDescent="0.25">
      <c r="A72" t="s">
        <v>185</v>
      </c>
      <c r="B72">
        <v>93436</v>
      </c>
      <c r="C72" t="s">
        <v>186</v>
      </c>
      <c r="D72" t="s">
        <v>2864</v>
      </c>
      <c r="E72" s="7"/>
      <c r="F72" s="8"/>
      <c r="G72" s="7"/>
      <c r="H72" s="8"/>
      <c r="K72" s="7">
        <v>3</v>
      </c>
      <c r="L72" s="8"/>
    </row>
    <row r="73" spans="1:16" x14ac:dyDescent="0.25">
      <c r="A73" t="s">
        <v>187</v>
      </c>
      <c r="B73">
        <v>421</v>
      </c>
      <c r="C73" t="s">
        <v>188</v>
      </c>
      <c r="D73" t="s">
        <v>189</v>
      </c>
      <c r="E73" s="7"/>
      <c r="F73" s="8"/>
      <c r="G73" s="7"/>
      <c r="H73" s="8">
        <v>3</v>
      </c>
      <c r="K73" s="7"/>
      <c r="L73" s="8"/>
    </row>
    <row r="74" spans="1:16" x14ac:dyDescent="0.25">
      <c r="A74" t="s">
        <v>190</v>
      </c>
      <c r="B74">
        <v>10973</v>
      </c>
      <c r="C74" t="s">
        <v>191</v>
      </c>
      <c r="D74" t="s">
        <v>192</v>
      </c>
      <c r="E74" s="7"/>
      <c r="F74" s="8">
        <v>2</v>
      </c>
      <c r="G74" s="7"/>
      <c r="H74" s="8"/>
      <c r="K74" s="7"/>
      <c r="L74" s="8"/>
    </row>
    <row r="75" spans="1:16" x14ac:dyDescent="0.25">
      <c r="A75" t="s">
        <v>193</v>
      </c>
      <c r="B75">
        <v>55870</v>
      </c>
      <c r="C75" t="s">
        <v>194</v>
      </c>
      <c r="D75" t="s">
        <v>195</v>
      </c>
      <c r="E75" s="7"/>
      <c r="F75" s="8">
        <v>2</v>
      </c>
      <c r="G75" s="7"/>
      <c r="H75" s="8">
        <v>5</v>
      </c>
      <c r="K75" s="7"/>
      <c r="L75" s="8"/>
      <c r="N75" t="s">
        <v>11</v>
      </c>
      <c r="P75" t="s">
        <v>11</v>
      </c>
    </row>
    <row r="76" spans="1:16" x14ac:dyDescent="0.25">
      <c r="A76" t="s">
        <v>196</v>
      </c>
      <c r="B76">
        <v>444</v>
      </c>
      <c r="C76" t="s">
        <v>197</v>
      </c>
      <c r="D76" t="s">
        <v>198</v>
      </c>
      <c r="E76" s="7"/>
      <c r="F76" s="8"/>
      <c r="G76" s="7"/>
      <c r="H76" s="8"/>
      <c r="K76" s="7"/>
      <c r="L76" s="8">
        <v>3</v>
      </c>
    </row>
    <row r="77" spans="1:16" x14ac:dyDescent="0.25">
      <c r="A77" t="s">
        <v>199</v>
      </c>
      <c r="B77">
        <v>55210</v>
      </c>
      <c r="C77" t="s">
        <v>200</v>
      </c>
      <c r="D77" t="s">
        <v>201</v>
      </c>
      <c r="E77" s="7"/>
      <c r="F77" s="8">
        <v>5</v>
      </c>
      <c r="G77" s="7"/>
      <c r="H77" s="8">
        <v>6</v>
      </c>
      <c r="I77">
        <v>2</v>
      </c>
      <c r="K77" s="7">
        <v>3</v>
      </c>
      <c r="L77" s="8">
        <v>5</v>
      </c>
    </row>
    <row r="78" spans="1:16" x14ac:dyDescent="0.25">
      <c r="A78" t="s">
        <v>202</v>
      </c>
      <c r="B78">
        <v>83858</v>
      </c>
      <c r="C78" t="s">
        <v>203</v>
      </c>
      <c r="D78" t="s">
        <v>2880</v>
      </c>
      <c r="E78" s="7"/>
      <c r="F78" s="8">
        <v>7</v>
      </c>
      <c r="G78" s="7"/>
      <c r="H78" s="8">
        <v>7</v>
      </c>
      <c r="K78" s="7">
        <v>8</v>
      </c>
      <c r="L78" s="8">
        <v>3</v>
      </c>
      <c r="P78" t="s">
        <v>11</v>
      </c>
    </row>
    <row r="79" spans="1:16" x14ac:dyDescent="0.25">
      <c r="A79" t="s">
        <v>204</v>
      </c>
      <c r="B79">
        <v>471</v>
      </c>
      <c r="C79" t="s">
        <v>205</v>
      </c>
      <c r="D79" t="s">
        <v>206</v>
      </c>
      <c r="E79" s="7"/>
      <c r="F79" s="8">
        <v>7</v>
      </c>
      <c r="G79" s="7"/>
      <c r="H79" s="8">
        <v>9</v>
      </c>
      <c r="K79" s="7"/>
      <c r="L79" s="8"/>
    </row>
    <row r="80" spans="1:16" x14ac:dyDescent="0.25">
      <c r="A80" t="s">
        <v>207</v>
      </c>
      <c r="B80">
        <v>472</v>
      </c>
      <c r="C80" t="s">
        <v>208</v>
      </c>
      <c r="D80" t="s">
        <v>2874</v>
      </c>
      <c r="E80" s="7"/>
      <c r="F80" s="8"/>
      <c r="G80" s="7"/>
      <c r="H80" s="8"/>
      <c r="J80">
        <v>7</v>
      </c>
      <c r="K80" s="7">
        <v>41</v>
      </c>
      <c r="L80" s="8">
        <v>112</v>
      </c>
      <c r="P80" t="s">
        <v>11</v>
      </c>
    </row>
    <row r="81" spans="1:16" x14ac:dyDescent="0.25">
      <c r="A81" t="s">
        <v>209</v>
      </c>
      <c r="B81">
        <v>476</v>
      </c>
      <c r="C81" t="s">
        <v>210</v>
      </c>
      <c r="D81" t="s">
        <v>2828</v>
      </c>
      <c r="E81" s="7"/>
      <c r="F81" s="8"/>
      <c r="G81" s="7"/>
      <c r="H81" s="8"/>
      <c r="K81" s="7"/>
      <c r="L81" s="8">
        <v>8</v>
      </c>
    </row>
    <row r="82" spans="1:16" x14ac:dyDescent="0.25">
      <c r="A82" t="s">
        <v>3058</v>
      </c>
      <c r="B82">
        <v>477</v>
      </c>
      <c r="C82" t="s">
        <v>3059</v>
      </c>
      <c r="D82" t="s">
        <v>3060</v>
      </c>
      <c r="E82" s="26"/>
      <c r="F82" s="8"/>
      <c r="G82" s="7"/>
      <c r="H82" s="8"/>
      <c r="K82" s="7"/>
      <c r="L82" s="8"/>
      <c r="M82" s="25">
        <v>6</v>
      </c>
    </row>
    <row r="83" spans="1:16" x14ac:dyDescent="0.25">
      <c r="A83" t="s">
        <v>211</v>
      </c>
      <c r="B83">
        <v>487</v>
      </c>
      <c r="C83" t="s">
        <v>212</v>
      </c>
      <c r="D83" t="s">
        <v>213</v>
      </c>
      <c r="E83" s="7"/>
      <c r="F83" s="8"/>
      <c r="G83" s="7"/>
      <c r="H83" s="8"/>
      <c r="K83" s="7"/>
      <c r="L83" s="8">
        <v>8</v>
      </c>
    </row>
    <row r="84" spans="1:16" x14ac:dyDescent="0.25">
      <c r="A84" t="s">
        <v>214</v>
      </c>
      <c r="B84">
        <v>488</v>
      </c>
      <c r="C84" t="s">
        <v>215</v>
      </c>
      <c r="D84" t="s">
        <v>216</v>
      </c>
      <c r="E84" s="7"/>
      <c r="F84" s="8"/>
      <c r="G84" s="7"/>
      <c r="H84" s="8"/>
      <c r="K84" s="7">
        <v>13</v>
      </c>
      <c r="L84" s="8">
        <v>20</v>
      </c>
    </row>
    <row r="85" spans="1:16" x14ac:dyDescent="0.25">
      <c r="A85" t="s">
        <v>217</v>
      </c>
      <c r="B85">
        <v>498</v>
      </c>
      <c r="C85" t="s">
        <v>218</v>
      </c>
      <c r="D85" t="s">
        <v>219</v>
      </c>
      <c r="E85" s="7"/>
      <c r="F85" s="8">
        <v>19</v>
      </c>
      <c r="G85" s="7"/>
      <c r="H85" s="8">
        <v>15</v>
      </c>
      <c r="I85">
        <v>6</v>
      </c>
      <c r="J85">
        <v>10</v>
      </c>
      <c r="K85" s="7">
        <v>21</v>
      </c>
      <c r="L85" s="8">
        <v>21</v>
      </c>
      <c r="M85" s="25">
        <v>4</v>
      </c>
    </row>
    <row r="86" spans="1:16" x14ac:dyDescent="0.25">
      <c r="A86" t="s">
        <v>220</v>
      </c>
      <c r="B86">
        <v>506</v>
      </c>
      <c r="C86" t="s">
        <v>221</v>
      </c>
      <c r="D86" t="s">
        <v>222</v>
      </c>
      <c r="E86" s="7">
        <v>4</v>
      </c>
      <c r="F86" s="8">
        <v>42</v>
      </c>
      <c r="G86" s="7">
        <v>6</v>
      </c>
      <c r="H86" s="8">
        <v>44</v>
      </c>
      <c r="I86">
        <v>11</v>
      </c>
      <c r="J86">
        <v>9</v>
      </c>
      <c r="K86" s="7">
        <v>22</v>
      </c>
      <c r="L86" s="8">
        <v>28</v>
      </c>
      <c r="M86" s="25">
        <v>10</v>
      </c>
    </row>
    <row r="87" spans="1:16" x14ac:dyDescent="0.25">
      <c r="A87" t="s">
        <v>223</v>
      </c>
      <c r="B87">
        <v>509</v>
      </c>
      <c r="C87" t="s">
        <v>224</v>
      </c>
      <c r="D87" t="s">
        <v>225</v>
      </c>
      <c r="E87" s="7"/>
      <c r="F87" s="8">
        <v>3</v>
      </c>
      <c r="G87" s="7"/>
      <c r="H87" s="8">
        <v>3</v>
      </c>
      <c r="I87">
        <v>2</v>
      </c>
      <c r="J87">
        <v>5</v>
      </c>
      <c r="K87" s="7">
        <v>4</v>
      </c>
      <c r="L87" s="8">
        <v>6</v>
      </c>
    </row>
    <row r="88" spans="1:16" x14ac:dyDescent="0.25">
      <c r="A88" t="s">
        <v>226</v>
      </c>
      <c r="B88">
        <v>10632</v>
      </c>
      <c r="C88" t="s">
        <v>227</v>
      </c>
      <c r="D88" t="s">
        <v>228</v>
      </c>
      <c r="E88" s="7"/>
      <c r="F88" s="8"/>
      <c r="G88" s="7"/>
      <c r="H88" s="8"/>
      <c r="K88" s="7"/>
      <c r="L88" s="8">
        <v>3</v>
      </c>
    </row>
    <row r="89" spans="1:16" x14ac:dyDescent="0.25">
      <c r="A89" t="s">
        <v>229</v>
      </c>
      <c r="B89">
        <v>539</v>
      </c>
      <c r="C89" t="s">
        <v>230</v>
      </c>
      <c r="D89" t="s">
        <v>2829</v>
      </c>
      <c r="E89" s="7"/>
      <c r="F89" s="8"/>
      <c r="G89" s="7"/>
      <c r="H89" s="8"/>
      <c r="I89">
        <v>2</v>
      </c>
      <c r="K89" s="7">
        <v>5</v>
      </c>
      <c r="L89" s="8">
        <v>7</v>
      </c>
    </row>
    <row r="90" spans="1:16" x14ac:dyDescent="0.25">
      <c r="A90" t="s">
        <v>231</v>
      </c>
      <c r="B90">
        <v>537</v>
      </c>
      <c r="C90" t="s">
        <v>2905</v>
      </c>
      <c r="D90" t="s">
        <v>2800</v>
      </c>
      <c r="E90" s="7"/>
      <c r="F90" s="8"/>
      <c r="G90" s="7"/>
      <c r="H90" s="8"/>
      <c r="I90">
        <v>2</v>
      </c>
      <c r="J90">
        <v>9</v>
      </c>
      <c r="K90" s="7">
        <v>8</v>
      </c>
      <c r="L90" s="8">
        <v>10</v>
      </c>
    </row>
    <row r="91" spans="1:16" x14ac:dyDescent="0.25">
      <c r="A91" t="s">
        <v>232</v>
      </c>
      <c r="B91">
        <v>10159</v>
      </c>
      <c r="C91" t="s">
        <v>233</v>
      </c>
      <c r="D91" t="s">
        <v>234</v>
      </c>
      <c r="E91" s="7"/>
      <c r="F91" s="8"/>
      <c r="G91" s="7"/>
      <c r="H91" s="8"/>
      <c r="K91" s="7"/>
      <c r="L91" s="8">
        <v>4</v>
      </c>
    </row>
    <row r="92" spans="1:16" x14ac:dyDescent="0.25">
      <c r="A92" t="s">
        <v>235</v>
      </c>
      <c r="B92">
        <v>535</v>
      </c>
      <c r="C92" t="s">
        <v>2904</v>
      </c>
      <c r="D92" t="s">
        <v>236</v>
      </c>
      <c r="E92" s="7"/>
      <c r="F92" s="8"/>
      <c r="G92" s="7"/>
      <c r="H92" s="8"/>
      <c r="I92">
        <v>6</v>
      </c>
      <c r="J92">
        <v>60</v>
      </c>
      <c r="K92" s="7">
        <v>8</v>
      </c>
      <c r="L92" s="8">
        <v>35</v>
      </c>
      <c r="M92" s="25">
        <v>4</v>
      </c>
      <c r="N92" t="s">
        <v>11</v>
      </c>
    </row>
    <row r="93" spans="1:16" x14ac:dyDescent="0.25">
      <c r="A93" t="s">
        <v>237</v>
      </c>
      <c r="B93">
        <v>23545</v>
      </c>
      <c r="C93" t="s">
        <v>238</v>
      </c>
      <c r="D93" t="s">
        <v>239</v>
      </c>
      <c r="E93" s="7"/>
      <c r="F93" s="8"/>
      <c r="G93" s="7"/>
      <c r="H93" s="8"/>
      <c r="J93">
        <v>23</v>
      </c>
      <c r="K93" s="7"/>
      <c r="L93" s="8">
        <v>22</v>
      </c>
    </row>
    <row r="94" spans="1:16" x14ac:dyDescent="0.25">
      <c r="A94" t="s">
        <v>240</v>
      </c>
      <c r="B94">
        <v>9114</v>
      </c>
      <c r="C94" t="s">
        <v>241</v>
      </c>
      <c r="D94" t="s">
        <v>2801</v>
      </c>
      <c r="E94" s="7"/>
      <c r="F94" s="8"/>
      <c r="G94" s="7"/>
      <c r="H94" s="8"/>
      <c r="I94">
        <v>9</v>
      </c>
      <c r="J94">
        <v>12</v>
      </c>
      <c r="K94" s="7">
        <v>9</v>
      </c>
      <c r="L94" s="8">
        <v>14</v>
      </c>
      <c r="P94" t="s">
        <v>11</v>
      </c>
    </row>
    <row r="95" spans="1:16" x14ac:dyDescent="0.25">
      <c r="A95" t="s">
        <v>242</v>
      </c>
      <c r="B95">
        <v>523</v>
      </c>
      <c r="C95" t="s">
        <v>243</v>
      </c>
      <c r="D95" t="s">
        <v>244</v>
      </c>
      <c r="E95" s="7"/>
      <c r="F95" s="8"/>
      <c r="G95" s="7"/>
      <c r="H95" s="8"/>
      <c r="I95">
        <v>14</v>
      </c>
      <c r="J95">
        <v>49</v>
      </c>
      <c r="K95" s="7">
        <v>16</v>
      </c>
      <c r="L95" s="8">
        <v>42</v>
      </c>
      <c r="P95" t="s">
        <v>11</v>
      </c>
    </row>
    <row r="96" spans="1:16" x14ac:dyDescent="0.25">
      <c r="A96" t="s">
        <v>245</v>
      </c>
      <c r="B96">
        <v>526</v>
      </c>
      <c r="C96" t="s">
        <v>246</v>
      </c>
      <c r="D96" t="s">
        <v>2802</v>
      </c>
      <c r="E96" s="7"/>
      <c r="F96" s="8"/>
      <c r="G96" s="7"/>
      <c r="H96" s="8"/>
      <c r="I96">
        <v>21</v>
      </c>
      <c r="J96">
        <v>44</v>
      </c>
      <c r="K96" s="7">
        <v>26</v>
      </c>
      <c r="L96" s="8">
        <v>36</v>
      </c>
    </row>
    <row r="97" spans="1:16" x14ac:dyDescent="0.25">
      <c r="A97" t="s">
        <v>247</v>
      </c>
      <c r="B97">
        <v>528</v>
      </c>
      <c r="C97" t="s">
        <v>248</v>
      </c>
      <c r="D97" t="s">
        <v>249</v>
      </c>
      <c r="E97" s="7"/>
      <c r="F97" s="8"/>
      <c r="G97" s="7"/>
      <c r="H97" s="8"/>
      <c r="I97">
        <v>9</v>
      </c>
      <c r="J97">
        <v>26</v>
      </c>
      <c r="K97" s="7">
        <v>9</v>
      </c>
      <c r="L97" s="8">
        <v>21</v>
      </c>
    </row>
    <row r="98" spans="1:16" x14ac:dyDescent="0.25">
      <c r="A98" t="s">
        <v>250</v>
      </c>
      <c r="B98">
        <v>51382</v>
      </c>
      <c r="C98" t="s">
        <v>251</v>
      </c>
      <c r="D98" t="s">
        <v>2803</v>
      </c>
      <c r="E98" s="7"/>
      <c r="F98" s="8"/>
      <c r="G98" s="7"/>
      <c r="H98" s="8"/>
      <c r="I98">
        <v>3</v>
      </c>
      <c r="J98">
        <v>8</v>
      </c>
      <c r="K98" s="7">
        <v>3</v>
      </c>
      <c r="L98" s="8">
        <v>11</v>
      </c>
    </row>
    <row r="99" spans="1:16" x14ac:dyDescent="0.25">
      <c r="A99" t="s">
        <v>252</v>
      </c>
      <c r="B99">
        <v>529</v>
      </c>
      <c r="C99" t="s">
        <v>253</v>
      </c>
      <c r="D99" t="s">
        <v>254</v>
      </c>
      <c r="E99" s="7"/>
      <c r="F99" s="8"/>
      <c r="G99" s="7"/>
      <c r="H99" s="8"/>
      <c r="I99">
        <v>8</v>
      </c>
      <c r="J99">
        <v>24</v>
      </c>
      <c r="K99" s="7">
        <v>11</v>
      </c>
      <c r="L99" s="8">
        <v>19</v>
      </c>
    </row>
    <row r="100" spans="1:16" x14ac:dyDescent="0.25">
      <c r="A100" t="s">
        <v>255</v>
      </c>
      <c r="B100">
        <v>9296</v>
      </c>
      <c r="C100" t="s">
        <v>256</v>
      </c>
      <c r="D100" t="s">
        <v>257</v>
      </c>
      <c r="E100" s="7"/>
      <c r="F100" s="8"/>
      <c r="G100" s="7"/>
      <c r="H100" s="8"/>
      <c r="J100">
        <v>4</v>
      </c>
      <c r="K100" s="7"/>
      <c r="L100" s="8"/>
    </row>
    <row r="101" spans="1:16" x14ac:dyDescent="0.25">
      <c r="A101" t="s">
        <v>258</v>
      </c>
      <c r="B101">
        <v>51606</v>
      </c>
      <c r="C101" t="s">
        <v>259</v>
      </c>
      <c r="D101" t="s">
        <v>2804</v>
      </c>
      <c r="E101" s="7"/>
      <c r="F101" s="8"/>
      <c r="G101" s="7"/>
      <c r="H101" s="8"/>
      <c r="I101">
        <v>5</v>
      </c>
      <c r="J101">
        <v>15</v>
      </c>
      <c r="K101" s="7">
        <v>6</v>
      </c>
      <c r="L101" s="8">
        <v>13</v>
      </c>
    </row>
    <row r="102" spans="1:16" x14ac:dyDescent="0.25">
      <c r="A102" t="s">
        <v>260</v>
      </c>
      <c r="B102">
        <v>64756</v>
      </c>
      <c r="C102" t="s">
        <v>261</v>
      </c>
      <c r="D102" t="s">
        <v>262</v>
      </c>
      <c r="E102" s="7"/>
      <c r="F102" s="8"/>
      <c r="G102" s="7"/>
      <c r="H102" s="8">
        <v>3</v>
      </c>
      <c r="K102" s="7"/>
      <c r="L102" s="8"/>
      <c r="P102" t="s">
        <v>11</v>
      </c>
    </row>
    <row r="103" spans="1:16" x14ac:dyDescent="0.25">
      <c r="A103" t="s">
        <v>263</v>
      </c>
      <c r="B103">
        <v>545</v>
      </c>
      <c r="C103" t="s">
        <v>264</v>
      </c>
      <c r="D103" t="s">
        <v>265</v>
      </c>
      <c r="E103" s="7"/>
      <c r="F103" s="8"/>
      <c r="G103" s="7"/>
      <c r="H103" s="8"/>
      <c r="I103">
        <v>2</v>
      </c>
      <c r="K103" s="7">
        <v>135</v>
      </c>
      <c r="L103" s="8">
        <v>277</v>
      </c>
    </row>
    <row r="104" spans="1:16" x14ac:dyDescent="0.25">
      <c r="A104" t="s">
        <v>266</v>
      </c>
      <c r="B104">
        <v>84126</v>
      </c>
      <c r="C104" t="s">
        <v>267</v>
      </c>
      <c r="D104" t="s">
        <v>2830</v>
      </c>
      <c r="E104" s="7"/>
      <c r="F104" s="8"/>
      <c r="G104" s="7"/>
      <c r="H104" s="8"/>
      <c r="K104" s="7">
        <v>4</v>
      </c>
      <c r="L104" s="8">
        <v>9</v>
      </c>
    </row>
    <row r="105" spans="1:16" x14ac:dyDescent="0.25">
      <c r="A105" t="s">
        <v>268</v>
      </c>
      <c r="B105">
        <v>25814</v>
      </c>
      <c r="C105" t="s">
        <v>269</v>
      </c>
      <c r="D105" t="s">
        <v>270</v>
      </c>
      <c r="E105" s="7">
        <v>2</v>
      </c>
      <c r="F105" s="8">
        <v>11</v>
      </c>
      <c r="G105" s="7">
        <v>5</v>
      </c>
      <c r="H105" s="8">
        <v>8</v>
      </c>
      <c r="K105" s="7">
        <v>12</v>
      </c>
      <c r="L105" s="8">
        <v>8</v>
      </c>
    </row>
    <row r="106" spans="1:16" x14ac:dyDescent="0.25">
      <c r="A106" t="s">
        <v>271</v>
      </c>
      <c r="B106">
        <v>64343</v>
      </c>
      <c r="C106" t="s">
        <v>272</v>
      </c>
      <c r="D106" t="s">
        <v>273</v>
      </c>
      <c r="E106" s="7"/>
      <c r="F106" s="8"/>
      <c r="G106" s="7"/>
      <c r="H106" s="8">
        <v>3</v>
      </c>
      <c r="K106" s="7"/>
      <c r="L106" s="8"/>
    </row>
    <row r="107" spans="1:16" x14ac:dyDescent="0.25">
      <c r="A107" t="s">
        <v>274</v>
      </c>
      <c r="B107">
        <v>9532</v>
      </c>
      <c r="C107" t="s">
        <v>275</v>
      </c>
      <c r="D107" t="s">
        <v>276</v>
      </c>
      <c r="E107" s="7"/>
      <c r="F107" s="8"/>
      <c r="G107" s="7"/>
      <c r="H107" s="8">
        <v>3</v>
      </c>
      <c r="I107">
        <v>2</v>
      </c>
      <c r="J107">
        <v>5</v>
      </c>
      <c r="K107" s="7">
        <v>6</v>
      </c>
      <c r="L107" s="8">
        <v>5</v>
      </c>
    </row>
    <row r="108" spans="1:16" x14ac:dyDescent="0.25">
      <c r="A108" t="s">
        <v>2963</v>
      </c>
      <c r="B108">
        <v>7917</v>
      </c>
      <c r="C108" t="s">
        <v>2964</v>
      </c>
      <c r="D108" t="s">
        <v>281</v>
      </c>
      <c r="E108" s="7"/>
      <c r="F108" s="8">
        <v>2</v>
      </c>
      <c r="G108" s="7"/>
      <c r="H108" s="8">
        <v>6</v>
      </c>
      <c r="K108" s="7"/>
      <c r="L108" s="8"/>
    </row>
    <row r="109" spans="1:16" x14ac:dyDescent="0.25">
      <c r="A109" t="s">
        <v>277</v>
      </c>
      <c r="B109">
        <v>8815</v>
      </c>
      <c r="C109" t="s">
        <v>278</v>
      </c>
      <c r="D109" t="s">
        <v>279</v>
      </c>
      <c r="E109" s="7"/>
      <c r="F109" s="8">
        <v>3</v>
      </c>
      <c r="G109" s="7"/>
      <c r="H109" s="8">
        <v>8</v>
      </c>
      <c r="K109" s="7"/>
      <c r="L109" s="8"/>
    </row>
    <row r="110" spans="1:16" x14ac:dyDescent="0.25">
      <c r="A110" t="s">
        <v>282</v>
      </c>
      <c r="B110">
        <v>633</v>
      </c>
      <c r="C110" t="s">
        <v>283</v>
      </c>
      <c r="D110" t="s">
        <v>284</v>
      </c>
      <c r="E110" s="7"/>
      <c r="F110" s="8">
        <v>3</v>
      </c>
      <c r="G110" s="7"/>
      <c r="H110" s="8">
        <v>2</v>
      </c>
      <c r="K110" s="7"/>
      <c r="L110" s="8"/>
    </row>
    <row r="111" spans="1:16" x14ac:dyDescent="0.25">
      <c r="A111" t="s">
        <v>285</v>
      </c>
      <c r="B111">
        <v>329</v>
      </c>
      <c r="C111" t="s">
        <v>286</v>
      </c>
      <c r="D111" t="s">
        <v>287</v>
      </c>
      <c r="E111" s="7"/>
      <c r="F111" s="8"/>
      <c r="G111" s="7"/>
      <c r="H111" s="8"/>
      <c r="K111" s="7"/>
      <c r="L111" s="8">
        <v>2</v>
      </c>
      <c r="P111" t="s">
        <v>11</v>
      </c>
    </row>
    <row r="112" spans="1:16" x14ac:dyDescent="0.25">
      <c r="A112" t="s">
        <v>288</v>
      </c>
      <c r="B112">
        <v>55299</v>
      </c>
      <c r="C112" t="s">
        <v>289</v>
      </c>
      <c r="D112" t="s">
        <v>290</v>
      </c>
      <c r="E112" s="7"/>
      <c r="F112" s="8">
        <v>4</v>
      </c>
      <c r="G112" s="7"/>
      <c r="H112" s="8">
        <v>7</v>
      </c>
      <c r="K112" s="7"/>
      <c r="L112" s="8"/>
    </row>
    <row r="113" spans="1:16" x14ac:dyDescent="0.25">
      <c r="A113" t="s">
        <v>291</v>
      </c>
      <c r="B113">
        <v>682</v>
      </c>
      <c r="C113" t="s">
        <v>292</v>
      </c>
      <c r="D113" t="s">
        <v>2805</v>
      </c>
      <c r="E113" s="7"/>
      <c r="F113" s="8"/>
      <c r="G113" s="7"/>
      <c r="H113" s="8"/>
      <c r="I113">
        <v>2</v>
      </c>
      <c r="J113">
        <v>6</v>
      </c>
      <c r="K113" s="7">
        <v>2</v>
      </c>
      <c r="L113" s="8">
        <v>2</v>
      </c>
    </row>
    <row r="114" spans="1:16" x14ac:dyDescent="0.25">
      <c r="A114" t="s">
        <v>294</v>
      </c>
      <c r="B114">
        <v>51637</v>
      </c>
      <c r="C114" t="s">
        <v>295</v>
      </c>
      <c r="D114" t="s">
        <v>296</v>
      </c>
      <c r="E114" s="7"/>
      <c r="F114" s="8">
        <v>3</v>
      </c>
      <c r="G114" s="7"/>
      <c r="H114" s="8">
        <v>8</v>
      </c>
      <c r="K114" s="7"/>
      <c r="L114" s="8"/>
    </row>
    <row r="115" spans="1:16" x14ac:dyDescent="0.25">
      <c r="A115" t="s">
        <v>298</v>
      </c>
      <c r="B115">
        <v>708</v>
      </c>
      <c r="C115" t="s">
        <v>299</v>
      </c>
      <c r="D115" t="s">
        <v>300</v>
      </c>
      <c r="E115" s="7"/>
      <c r="F115" s="8">
        <v>11</v>
      </c>
      <c r="G115" s="7"/>
      <c r="H115" s="8">
        <v>11</v>
      </c>
      <c r="K115" s="7"/>
      <c r="L115" s="8"/>
    </row>
    <row r="116" spans="1:16" x14ac:dyDescent="0.25">
      <c r="A116" t="s">
        <v>302</v>
      </c>
      <c r="B116">
        <v>718</v>
      </c>
      <c r="C116" t="s">
        <v>2918</v>
      </c>
      <c r="D116" t="s">
        <v>303</v>
      </c>
      <c r="E116" s="7">
        <v>8</v>
      </c>
      <c r="F116" s="8">
        <v>9</v>
      </c>
      <c r="G116" s="7">
        <v>6</v>
      </c>
      <c r="H116" s="8">
        <v>13</v>
      </c>
      <c r="K116" s="7"/>
      <c r="L116" s="8"/>
      <c r="P116" t="s">
        <v>11</v>
      </c>
    </row>
    <row r="117" spans="1:16" x14ac:dyDescent="0.25">
      <c r="A117" t="s">
        <v>307</v>
      </c>
      <c r="B117">
        <v>760</v>
      </c>
      <c r="C117" t="s">
        <v>308</v>
      </c>
      <c r="D117" t="s">
        <v>309</v>
      </c>
      <c r="E117" s="7"/>
      <c r="F117" s="8"/>
      <c r="G117" s="7"/>
      <c r="H117" s="8"/>
      <c r="K117" s="7"/>
      <c r="L117" s="8">
        <v>6</v>
      </c>
      <c r="P117" t="s">
        <v>11</v>
      </c>
    </row>
    <row r="118" spans="1:16" x14ac:dyDescent="0.25">
      <c r="A118" t="s">
        <v>311</v>
      </c>
      <c r="B118">
        <v>781</v>
      </c>
      <c r="C118" t="s">
        <v>312</v>
      </c>
      <c r="D118" t="s">
        <v>313</v>
      </c>
      <c r="E118" s="7">
        <v>3</v>
      </c>
      <c r="F118" s="8">
        <v>15</v>
      </c>
      <c r="G118" s="7"/>
      <c r="H118" s="8">
        <v>10</v>
      </c>
      <c r="I118">
        <v>7</v>
      </c>
      <c r="J118">
        <v>10</v>
      </c>
      <c r="K118" s="7">
        <v>2</v>
      </c>
      <c r="L118" s="8">
        <v>6</v>
      </c>
      <c r="M118" s="25">
        <v>5</v>
      </c>
    </row>
    <row r="119" spans="1:16" x14ac:dyDescent="0.25">
      <c r="A119" t="s">
        <v>314</v>
      </c>
      <c r="B119">
        <v>9254</v>
      </c>
      <c r="C119" t="s">
        <v>315</v>
      </c>
      <c r="D119" t="s">
        <v>316</v>
      </c>
      <c r="E119" s="7"/>
      <c r="F119" s="8">
        <v>6</v>
      </c>
      <c r="G119" s="7"/>
      <c r="H119" s="8">
        <v>9</v>
      </c>
      <c r="I119">
        <v>3</v>
      </c>
      <c r="J119">
        <v>7</v>
      </c>
      <c r="K119" s="7"/>
      <c r="L119" s="8">
        <v>3</v>
      </c>
    </row>
    <row r="120" spans="1:16" x14ac:dyDescent="0.25">
      <c r="A120" t="s">
        <v>317</v>
      </c>
      <c r="B120">
        <v>27101</v>
      </c>
      <c r="C120" t="s">
        <v>318</v>
      </c>
      <c r="D120" t="s">
        <v>319</v>
      </c>
      <c r="E120" s="7"/>
      <c r="F120" s="8"/>
      <c r="G120" s="7"/>
      <c r="H120" s="8">
        <v>2</v>
      </c>
      <c r="K120" s="7"/>
      <c r="L120" s="8"/>
    </row>
    <row r="121" spans="1:16" x14ac:dyDescent="0.25">
      <c r="A121" t="s">
        <v>320</v>
      </c>
      <c r="B121">
        <v>790</v>
      </c>
      <c r="C121" t="s">
        <v>321</v>
      </c>
      <c r="D121" t="s">
        <v>322</v>
      </c>
      <c r="E121" s="7">
        <v>3</v>
      </c>
      <c r="F121" s="8">
        <v>15</v>
      </c>
      <c r="G121" s="7">
        <v>3</v>
      </c>
      <c r="H121" s="8">
        <v>22</v>
      </c>
      <c r="J121">
        <v>2</v>
      </c>
      <c r="K121" s="7"/>
      <c r="L121" s="8">
        <v>4</v>
      </c>
      <c r="N121" t="s">
        <v>11</v>
      </c>
      <c r="O121" t="s">
        <v>11</v>
      </c>
      <c r="P121" t="s">
        <v>11</v>
      </c>
    </row>
    <row r="122" spans="1:16" x14ac:dyDescent="0.25">
      <c r="A122" t="s">
        <v>323</v>
      </c>
      <c r="B122">
        <v>10241</v>
      </c>
      <c r="C122" t="s">
        <v>3030</v>
      </c>
      <c r="D122" t="s">
        <v>2806</v>
      </c>
      <c r="E122" s="7"/>
      <c r="F122" s="8"/>
      <c r="G122" s="7"/>
      <c r="H122" s="8"/>
      <c r="I122">
        <v>2</v>
      </c>
      <c r="J122">
        <v>9</v>
      </c>
      <c r="K122" s="7">
        <v>3</v>
      </c>
      <c r="L122" s="8"/>
    </row>
    <row r="123" spans="1:16" x14ac:dyDescent="0.25">
      <c r="A123" t="s">
        <v>324</v>
      </c>
      <c r="B123">
        <v>801</v>
      </c>
      <c r="C123" t="s">
        <v>2974</v>
      </c>
      <c r="D123" t="s">
        <v>325</v>
      </c>
      <c r="E123" s="7"/>
      <c r="F123" s="8"/>
      <c r="G123" s="7"/>
      <c r="H123" s="8"/>
      <c r="J123">
        <v>7</v>
      </c>
      <c r="K123" s="7"/>
      <c r="L123" s="8"/>
      <c r="M123" s="25">
        <v>5</v>
      </c>
    </row>
    <row r="124" spans="1:16" x14ac:dyDescent="0.25">
      <c r="A124" t="s">
        <v>326</v>
      </c>
      <c r="B124">
        <v>805</v>
      </c>
      <c r="C124" t="s">
        <v>327</v>
      </c>
      <c r="D124" t="s">
        <v>325</v>
      </c>
      <c r="E124" s="7"/>
      <c r="F124" s="8"/>
      <c r="G124" s="7"/>
      <c r="H124" s="8"/>
      <c r="J124">
        <v>7</v>
      </c>
      <c r="K124" s="7"/>
      <c r="L124" s="8"/>
      <c r="M124" s="25">
        <v>5</v>
      </c>
    </row>
    <row r="125" spans="1:16" x14ac:dyDescent="0.25">
      <c r="A125" t="s">
        <v>328</v>
      </c>
      <c r="B125">
        <v>808</v>
      </c>
      <c r="C125" t="s">
        <v>2981</v>
      </c>
      <c r="D125" t="s">
        <v>325</v>
      </c>
      <c r="E125" s="7"/>
      <c r="F125" s="8"/>
      <c r="G125" s="7"/>
      <c r="H125" s="8"/>
      <c r="J125">
        <v>7</v>
      </c>
      <c r="K125" s="7"/>
      <c r="L125" s="8"/>
      <c r="M125" s="25">
        <v>5</v>
      </c>
    </row>
    <row r="126" spans="1:16" x14ac:dyDescent="0.25">
      <c r="A126" t="s">
        <v>329</v>
      </c>
      <c r="B126">
        <v>817</v>
      </c>
      <c r="C126" t="s">
        <v>330</v>
      </c>
      <c r="D126" t="s">
        <v>331</v>
      </c>
      <c r="E126" s="7"/>
      <c r="F126" s="8">
        <v>3</v>
      </c>
      <c r="G126" s="7"/>
      <c r="H126" s="8">
        <v>4</v>
      </c>
      <c r="K126" s="7"/>
      <c r="L126" s="8"/>
    </row>
    <row r="127" spans="1:16" x14ac:dyDescent="0.25">
      <c r="A127" t="s">
        <v>332</v>
      </c>
      <c r="B127">
        <v>55832</v>
      </c>
      <c r="C127" t="s">
        <v>333</v>
      </c>
      <c r="D127" t="s">
        <v>334</v>
      </c>
      <c r="E127" s="7">
        <v>2</v>
      </c>
      <c r="F127" s="8">
        <v>28</v>
      </c>
      <c r="G127" s="7">
        <v>2</v>
      </c>
      <c r="H127" s="8">
        <v>34</v>
      </c>
      <c r="I127">
        <v>7</v>
      </c>
      <c r="J127">
        <v>8</v>
      </c>
      <c r="K127" s="7">
        <v>13</v>
      </c>
      <c r="L127" s="8">
        <v>21</v>
      </c>
      <c r="P127" t="s">
        <v>11</v>
      </c>
    </row>
    <row r="128" spans="1:16" x14ac:dyDescent="0.25">
      <c r="A128" t="s">
        <v>335</v>
      </c>
      <c r="B128">
        <v>23066</v>
      </c>
      <c r="C128" t="s">
        <v>3037</v>
      </c>
      <c r="D128" t="s">
        <v>336</v>
      </c>
      <c r="E128" s="7"/>
      <c r="F128" s="8">
        <v>9</v>
      </c>
      <c r="G128" s="7"/>
      <c r="H128" s="8">
        <v>18</v>
      </c>
      <c r="I128">
        <v>7</v>
      </c>
      <c r="J128">
        <v>8</v>
      </c>
      <c r="K128" s="7">
        <v>11</v>
      </c>
      <c r="L128" s="8">
        <v>19</v>
      </c>
    </row>
    <row r="129" spans="1:16" x14ac:dyDescent="0.25">
      <c r="A129" t="s">
        <v>337</v>
      </c>
      <c r="B129">
        <v>821</v>
      </c>
      <c r="C129" t="s">
        <v>338</v>
      </c>
      <c r="D129" t="s">
        <v>339</v>
      </c>
      <c r="E129" s="7"/>
      <c r="F129" s="8"/>
      <c r="G129" s="7"/>
      <c r="H129" s="8">
        <v>13</v>
      </c>
      <c r="I129">
        <v>9</v>
      </c>
      <c r="J129">
        <v>16</v>
      </c>
      <c r="K129" s="7">
        <v>44</v>
      </c>
      <c r="L129" s="8">
        <v>56</v>
      </c>
    </row>
    <row r="130" spans="1:16" x14ac:dyDescent="0.25">
      <c r="A130" t="s">
        <v>340</v>
      </c>
      <c r="B130">
        <v>826</v>
      </c>
      <c r="C130" t="s">
        <v>341</v>
      </c>
      <c r="D130" t="s">
        <v>342</v>
      </c>
      <c r="E130" s="7"/>
      <c r="F130" s="8"/>
      <c r="G130" s="7"/>
      <c r="H130" s="8">
        <v>3</v>
      </c>
      <c r="K130" s="7"/>
      <c r="L130" s="8"/>
    </row>
    <row r="131" spans="1:16" x14ac:dyDescent="0.25">
      <c r="A131" t="s">
        <v>343</v>
      </c>
      <c r="B131">
        <v>873</v>
      </c>
      <c r="C131" t="s">
        <v>344</v>
      </c>
      <c r="D131" t="s">
        <v>345</v>
      </c>
      <c r="E131" s="7"/>
      <c r="F131" s="8">
        <v>2</v>
      </c>
      <c r="G131" s="7"/>
      <c r="H131" s="8">
        <v>2</v>
      </c>
      <c r="K131" s="7"/>
      <c r="L131" s="8"/>
    </row>
    <row r="132" spans="1:16" x14ac:dyDescent="0.25">
      <c r="A132" t="s">
        <v>347</v>
      </c>
      <c r="B132">
        <v>10576</v>
      </c>
      <c r="C132" t="s">
        <v>348</v>
      </c>
      <c r="D132" t="s">
        <v>349</v>
      </c>
      <c r="E132" s="7">
        <v>10</v>
      </c>
      <c r="F132" s="8">
        <v>36</v>
      </c>
      <c r="G132" s="7">
        <v>9</v>
      </c>
      <c r="H132" s="8">
        <v>47</v>
      </c>
      <c r="K132" s="7">
        <v>6</v>
      </c>
      <c r="L132" s="8">
        <v>18</v>
      </c>
      <c r="P132" t="s">
        <v>11</v>
      </c>
    </row>
    <row r="133" spans="1:16" x14ac:dyDescent="0.25">
      <c r="A133" t="s">
        <v>350</v>
      </c>
      <c r="B133">
        <v>7203</v>
      </c>
      <c r="C133" t="s">
        <v>351</v>
      </c>
      <c r="D133" t="s">
        <v>352</v>
      </c>
      <c r="E133" s="7">
        <v>3</v>
      </c>
      <c r="F133" s="8">
        <v>13</v>
      </c>
      <c r="G133" s="7"/>
      <c r="H133" s="8">
        <v>16</v>
      </c>
      <c r="I133">
        <v>2</v>
      </c>
      <c r="J133">
        <v>6</v>
      </c>
      <c r="K133" s="7">
        <v>3</v>
      </c>
      <c r="L133" s="8">
        <v>12</v>
      </c>
    </row>
    <row r="134" spans="1:16" x14ac:dyDescent="0.25">
      <c r="A134" t="s">
        <v>353</v>
      </c>
      <c r="B134">
        <v>10575</v>
      </c>
      <c r="C134" t="s">
        <v>354</v>
      </c>
      <c r="D134" t="s">
        <v>355</v>
      </c>
      <c r="E134" s="7">
        <v>8</v>
      </c>
      <c r="F134" s="8">
        <v>15</v>
      </c>
      <c r="G134" s="7">
        <v>8</v>
      </c>
      <c r="H134" s="8">
        <v>12</v>
      </c>
      <c r="I134">
        <v>5</v>
      </c>
      <c r="J134">
        <v>6</v>
      </c>
      <c r="K134" s="7">
        <v>5</v>
      </c>
      <c r="L134" s="8">
        <v>8</v>
      </c>
    </row>
    <row r="135" spans="1:16" x14ac:dyDescent="0.25">
      <c r="A135" t="s">
        <v>356</v>
      </c>
      <c r="B135">
        <v>22948</v>
      </c>
      <c r="C135" t="s">
        <v>357</v>
      </c>
      <c r="D135" t="s">
        <v>358</v>
      </c>
      <c r="E135" s="7">
        <v>5</v>
      </c>
      <c r="F135" s="8">
        <v>12</v>
      </c>
      <c r="G135" s="7">
        <v>4</v>
      </c>
      <c r="H135" s="8">
        <v>18</v>
      </c>
      <c r="I135">
        <v>3</v>
      </c>
      <c r="J135">
        <v>5</v>
      </c>
      <c r="K135" s="7">
        <v>5</v>
      </c>
      <c r="L135" s="8">
        <v>9</v>
      </c>
    </row>
    <row r="136" spans="1:16" x14ac:dyDescent="0.25">
      <c r="A136" t="s">
        <v>359</v>
      </c>
      <c r="B136">
        <v>908</v>
      </c>
      <c r="C136" t="s">
        <v>360</v>
      </c>
      <c r="D136" t="s">
        <v>361</v>
      </c>
      <c r="E136" s="7">
        <v>4</v>
      </c>
      <c r="F136" s="8">
        <v>11</v>
      </c>
      <c r="G136" s="7">
        <v>5</v>
      </c>
      <c r="H136" s="8">
        <v>17</v>
      </c>
      <c r="I136">
        <v>2</v>
      </c>
      <c r="J136">
        <v>4</v>
      </c>
      <c r="K136" s="7">
        <v>5</v>
      </c>
      <c r="L136" s="8">
        <v>6</v>
      </c>
    </row>
    <row r="137" spans="1:16" x14ac:dyDescent="0.25">
      <c r="A137" t="s">
        <v>362</v>
      </c>
      <c r="B137">
        <v>10574</v>
      </c>
      <c r="C137" t="s">
        <v>363</v>
      </c>
      <c r="D137" t="s">
        <v>364</v>
      </c>
      <c r="E137" s="7">
        <v>7</v>
      </c>
      <c r="F137" s="8">
        <v>14</v>
      </c>
      <c r="G137" s="7">
        <v>9</v>
      </c>
      <c r="H137" s="8">
        <v>20</v>
      </c>
      <c r="J137">
        <v>3</v>
      </c>
      <c r="K137" s="7"/>
      <c r="L137" s="8">
        <v>9</v>
      </c>
    </row>
    <row r="138" spans="1:16" x14ac:dyDescent="0.25">
      <c r="A138" t="s">
        <v>365</v>
      </c>
      <c r="B138">
        <v>10694</v>
      </c>
      <c r="C138" t="s">
        <v>366</v>
      </c>
      <c r="D138" t="s">
        <v>367</v>
      </c>
      <c r="E138" s="7">
        <v>8</v>
      </c>
      <c r="F138" s="8">
        <v>18</v>
      </c>
      <c r="G138" s="7">
        <v>6</v>
      </c>
      <c r="H138" s="8">
        <v>26</v>
      </c>
      <c r="I138">
        <v>6</v>
      </c>
      <c r="J138">
        <v>8</v>
      </c>
      <c r="K138" s="7">
        <v>6</v>
      </c>
      <c r="L138" s="8">
        <v>14</v>
      </c>
    </row>
    <row r="139" spans="1:16" x14ac:dyDescent="0.25">
      <c r="A139" t="s">
        <v>368</v>
      </c>
      <c r="B139">
        <v>135228</v>
      </c>
      <c r="C139" t="s">
        <v>369</v>
      </c>
      <c r="D139" t="s">
        <v>370</v>
      </c>
      <c r="E139" s="7"/>
      <c r="F139" s="8">
        <v>6</v>
      </c>
      <c r="G139" s="7"/>
      <c r="H139" s="8">
        <v>2</v>
      </c>
      <c r="J139">
        <v>5</v>
      </c>
      <c r="K139" s="7"/>
      <c r="L139" s="8">
        <v>2</v>
      </c>
    </row>
    <row r="140" spans="1:16" x14ac:dyDescent="0.25">
      <c r="A140" t="s">
        <v>371</v>
      </c>
      <c r="B140">
        <v>23607</v>
      </c>
      <c r="C140" t="s">
        <v>372</v>
      </c>
      <c r="D140" t="s">
        <v>373</v>
      </c>
      <c r="E140" s="7"/>
      <c r="F140" s="8"/>
      <c r="G140" s="7"/>
      <c r="H140" s="8">
        <v>3</v>
      </c>
      <c r="K140" s="7"/>
      <c r="L140" s="8"/>
    </row>
    <row r="141" spans="1:16" x14ac:dyDescent="0.25">
      <c r="A141" t="s">
        <v>374</v>
      </c>
      <c r="B141">
        <v>1000</v>
      </c>
      <c r="C141" t="s">
        <v>375</v>
      </c>
      <c r="D141" t="s">
        <v>376</v>
      </c>
      <c r="E141" s="7"/>
      <c r="F141" s="8"/>
      <c r="G141" s="7"/>
      <c r="H141" s="8"/>
      <c r="J141">
        <v>5</v>
      </c>
      <c r="K141" s="7"/>
      <c r="L141" s="8"/>
      <c r="O141" t="s">
        <v>11</v>
      </c>
    </row>
    <row r="142" spans="1:16" x14ac:dyDescent="0.25">
      <c r="A142" t="s">
        <v>377</v>
      </c>
      <c r="B142">
        <v>10423</v>
      </c>
      <c r="C142" t="s">
        <v>378</v>
      </c>
      <c r="D142" t="s">
        <v>2831</v>
      </c>
      <c r="E142" s="7"/>
      <c r="F142" s="8"/>
      <c r="G142" s="7"/>
      <c r="H142" s="8"/>
      <c r="K142" s="7">
        <v>8</v>
      </c>
      <c r="L142" s="8"/>
      <c r="P142" t="s">
        <v>11</v>
      </c>
    </row>
    <row r="143" spans="1:16" x14ac:dyDescent="0.25">
      <c r="A143" t="s">
        <v>379</v>
      </c>
      <c r="B143">
        <v>983</v>
      </c>
      <c r="C143" t="s">
        <v>380</v>
      </c>
      <c r="D143" t="s">
        <v>381</v>
      </c>
      <c r="E143" s="7"/>
      <c r="F143" s="8">
        <v>6</v>
      </c>
      <c r="G143" s="7"/>
      <c r="H143" s="8">
        <v>10</v>
      </c>
      <c r="J143">
        <v>3</v>
      </c>
      <c r="K143" s="7"/>
      <c r="L143" s="8">
        <v>5</v>
      </c>
    </row>
    <row r="144" spans="1:16" x14ac:dyDescent="0.25">
      <c r="A144" t="s">
        <v>382</v>
      </c>
      <c r="B144">
        <v>1019</v>
      </c>
      <c r="C144" t="s">
        <v>383</v>
      </c>
      <c r="D144" t="s">
        <v>384</v>
      </c>
      <c r="E144" s="7"/>
      <c r="F144" s="8"/>
      <c r="G144" s="7"/>
      <c r="H144" s="8">
        <v>10</v>
      </c>
      <c r="K144" s="7"/>
      <c r="L144" s="8">
        <v>4</v>
      </c>
    </row>
    <row r="145" spans="1:18" x14ac:dyDescent="0.25">
      <c r="A145" t="s">
        <v>385</v>
      </c>
      <c r="B145">
        <v>1020</v>
      </c>
      <c r="C145" t="s">
        <v>386</v>
      </c>
      <c r="D145" t="s">
        <v>387</v>
      </c>
      <c r="E145" s="7"/>
      <c r="F145" s="8"/>
      <c r="G145" s="7"/>
      <c r="H145" s="8">
        <v>4</v>
      </c>
      <c r="K145" s="7"/>
      <c r="L145" s="8"/>
    </row>
    <row r="146" spans="1:18" x14ac:dyDescent="0.25">
      <c r="A146" t="s">
        <v>388</v>
      </c>
      <c r="B146">
        <v>54901</v>
      </c>
      <c r="C146" t="s">
        <v>389</v>
      </c>
      <c r="D146" t="s">
        <v>390</v>
      </c>
      <c r="E146" s="7"/>
      <c r="F146" s="8"/>
      <c r="G146" s="7"/>
      <c r="H146" s="8"/>
      <c r="J146">
        <v>2</v>
      </c>
      <c r="K146" s="7"/>
      <c r="L146" s="8">
        <v>8</v>
      </c>
      <c r="P146" t="s">
        <v>11</v>
      </c>
    </row>
    <row r="147" spans="1:18" x14ac:dyDescent="0.25">
      <c r="A147" t="s">
        <v>391</v>
      </c>
      <c r="B147">
        <v>10153</v>
      </c>
      <c r="C147" t="s">
        <v>392</v>
      </c>
      <c r="D147" t="s">
        <v>393</v>
      </c>
      <c r="E147" s="7"/>
      <c r="F147" s="8"/>
      <c r="G147" s="7"/>
      <c r="H147" s="8">
        <v>5</v>
      </c>
      <c r="K147" s="7"/>
      <c r="L147" s="8"/>
    </row>
    <row r="148" spans="1:18" x14ac:dyDescent="0.25">
      <c r="A148" t="s">
        <v>394</v>
      </c>
      <c r="B148">
        <v>27440</v>
      </c>
      <c r="C148" t="s">
        <v>395</v>
      </c>
      <c r="D148" t="s">
        <v>396</v>
      </c>
      <c r="E148" s="7"/>
      <c r="F148" s="8">
        <v>8</v>
      </c>
      <c r="G148" s="7"/>
      <c r="H148" s="8">
        <v>8</v>
      </c>
      <c r="K148" s="7"/>
      <c r="L148" s="8"/>
      <c r="P148" t="s">
        <v>11</v>
      </c>
    </row>
    <row r="149" spans="1:18" x14ac:dyDescent="0.25">
      <c r="A149" t="s">
        <v>397</v>
      </c>
      <c r="B149">
        <v>55165</v>
      </c>
      <c r="C149" t="s">
        <v>398</v>
      </c>
      <c r="D149" t="s">
        <v>399</v>
      </c>
      <c r="E149" s="7"/>
      <c r="F149" s="8">
        <v>13</v>
      </c>
      <c r="G149" s="7"/>
      <c r="H149" s="8">
        <v>19</v>
      </c>
      <c r="I149">
        <v>2</v>
      </c>
      <c r="K149" s="7">
        <v>2</v>
      </c>
      <c r="L149" s="8">
        <v>6</v>
      </c>
    </row>
    <row r="150" spans="1:18" x14ac:dyDescent="0.25">
      <c r="A150" t="s">
        <v>2920</v>
      </c>
      <c r="B150">
        <v>64793</v>
      </c>
      <c r="C150" t="s">
        <v>2921</v>
      </c>
      <c r="D150" t="s">
        <v>346</v>
      </c>
      <c r="E150" s="7"/>
      <c r="F150" s="8"/>
      <c r="G150" s="7"/>
      <c r="H150" s="8">
        <v>2</v>
      </c>
      <c r="K150" s="7"/>
      <c r="L150" s="8"/>
    </row>
    <row r="151" spans="1:18" x14ac:dyDescent="0.25">
      <c r="A151" t="s">
        <v>400</v>
      </c>
      <c r="B151">
        <v>1072</v>
      </c>
      <c r="C151" t="s">
        <v>401</v>
      </c>
      <c r="D151" t="s">
        <v>402</v>
      </c>
      <c r="E151" s="7"/>
      <c r="F151" s="8">
        <v>8</v>
      </c>
      <c r="G151" s="7"/>
      <c r="H151" s="8">
        <v>12</v>
      </c>
      <c r="K151" s="7"/>
      <c r="L151" s="8"/>
    </row>
    <row r="152" spans="1:18" x14ac:dyDescent="0.25">
      <c r="A152" t="s">
        <v>403</v>
      </c>
      <c r="B152">
        <v>54927</v>
      </c>
      <c r="C152" t="s">
        <v>404</v>
      </c>
      <c r="D152" t="s">
        <v>405</v>
      </c>
      <c r="E152" s="7"/>
      <c r="F152" s="8">
        <v>4</v>
      </c>
      <c r="G152" s="7"/>
      <c r="H152" s="8">
        <v>2</v>
      </c>
      <c r="I152">
        <v>7</v>
      </c>
      <c r="J152">
        <v>5</v>
      </c>
      <c r="K152" s="7">
        <v>17</v>
      </c>
      <c r="L152" s="8">
        <v>23</v>
      </c>
    </row>
    <row r="153" spans="1:18" x14ac:dyDescent="0.25">
      <c r="A153" t="s">
        <v>3061</v>
      </c>
      <c r="B153">
        <v>27243</v>
      </c>
      <c r="C153" t="s">
        <v>3062</v>
      </c>
      <c r="D153" t="s">
        <v>3063</v>
      </c>
      <c r="E153" s="26"/>
      <c r="F153" s="8"/>
      <c r="G153" s="7"/>
      <c r="H153" s="8"/>
      <c r="K153" s="7"/>
      <c r="L153" s="8"/>
      <c r="M153" s="25">
        <v>7</v>
      </c>
      <c r="R153" t="s">
        <v>11</v>
      </c>
    </row>
    <row r="154" spans="1:18" x14ac:dyDescent="0.25">
      <c r="A154" t="s">
        <v>2952</v>
      </c>
      <c r="B154">
        <v>51652</v>
      </c>
      <c r="C154" t="s">
        <v>2953</v>
      </c>
      <c r="D154" t="s">
        <v>2021</v>
      </c>
      <c r="E154" s="7"/>
      <c r="F154" s="8">
        <v>3</v>
      </c>
      <c r="G154" s="7"/>
      <c r="H154" s="8">
        <v>4</v>
      </c>
      <c r="K154" s="7"/>
      <c r="L154" s="8"/>
      <c r="R154" t="s">
        <v>11</v>
      </c>
    </row>
    <row r="155" spans="1:18" x14ac:dyDescent="0.25">
      <c r="A155" t="s">
        <v>406</v>
      </c>
      <c r="B155">
        <v>128866</v>
      </c>
      <c r="C155" t="s">
        <v>407</v>
      </c>
      <c r="D155" t="s">
        <v>408</v>
      </c>
      <c r="E155" s="7"/>
      <c r="F155" s="8">
        <v>7</v>
      </c>
      <c r="G155" s="7">
        <v>2</v>
      </c>
      <c r="H155" s="8">
        <v>9</v>
      </c>
      <c r="J155">
        <v>6</v>
      </c>
      <c r="K155" s="7"/>
      <c r="L155" s="8">
        <v>5</v>
      </c>
      <c r="M155" s="25">
        <v>4</v>
      </c>
      <c r="R155" t="s">
        <v>11</v>
      </c>
    </row>
    <row r="156" spans="1:18" x14ac:dyDescent="0.25">
      <c r="A156" t="s">
        <v>409</v>
      </c>
      <c r="B156">
        <v>51510</v>
      </c>
      <c r="C156" t="s">
        <v>410</v>
      </c>
      <c r="D156" t="s">
        <v>411</v>
      </c>
      <c r="E156" s="7"/>
      <c r="F156" s="8"/>
      <c r="G156" s="7"/>
      <c r="H156" s="8">
        <v>4</v>
      </c>
      <c r="K156" s="7"/>
      <c r="L156" s="8"/>
      <c r="R156" t="s">
        <v>11</v>
      </c>
    </row>
    <row r="157" spans="1:18" x14ac:dyDescent="0.25">
      <c r="A157" t="s">
        <v>412</v>
      </c>
      <c r="B157">
        <v>9793</v>
      </c>
      <c r="C157" t="s">
        <v>413</v>
      </c>
      <c r="D157" t="s">
        <v>414</v>
      </c>
      <c r="E157" s="7"/>
      <c r="F157" s="8">
        <v>2</v>
      </c>
      <c r="G157" s="7"/>
      <c r="H157" s="8">
        <v>8</v>
      </c>
      <c r="K157" s="7"/>
      <c r="L157" s="8">
        <v>2</v>
      </c>
    </row>
    <row r="158" spans="1:18" x14ac:dyDescent="0.25">
      <c r="A158" t="s">
        <v>415</v>
      </c>
      <c r="B158">
        <v>1152</v>
      </c>
      <c r="C158" t="s">
        <v>416</v>
      </c>
      <c r="D158" t="s">
        <v>417</v>
      </c>
      <c r="E158" s="7">
        <v>6</v>
      </c>
      <c r="F158" s="8">
        <v>13</v>
      </c>
      <c r="G158" s="7">
        <v>12</v>
      </c>
      <c r="H158" s="8">
        <v>37</v>
      </c>
      <c r="I158">
        <v>4</v>
      </c>
      <c r="J158">
        <v>7</v>
      </c>
      <c r="K158" s="7">
        <v>6</v>
      </c>
      <c r="L158" s="8">
        <v>10</v>
      </c>
    </row>
    <row r="159" spans="1:18" x14ac:dyDescent="0.25">
      <c r="A159" t="s">
        <v>418</v>
      </c>
      <c r="B159">
        <v>1192</v>
      </c>
      <c r="C159" t="s">
        <v>419</v>
      </c>
      <c r="D159" t="s">
        <v>420</v>
      </c>
      <c r="E159" s="7">
        <v>2</v>
      </c>
      <c r="F159" s="8"/>
      <c r="G159" s="7">
        <v>2</v>
      </c>
      <c r="H159" s="8"/>
      <c r="K159" s="7"/>
      <c r="L159" s="8"/>
      <c r="N159" t="s">
        <v>11</v>
      </c>
      <c r="P159" t="s">
        <v>11</v>
      </c>
    </row>
    <row r="160" spans="1:18" x14ac:dyDescent="0.25">
      <c r="A160" t="s">
        <v>421</v>
      </c>
      <c r="B160">
        <v>25932</v>
      </c>
      <c r="C160" t="s">
        <v>422</v>
      </c>
      <c r="D160" t="s">
        <v>423</v>
      </c>
      <c r="E160" s="7"/>
      <c r="F160" s="8">
        <v>3</v>
      </c>
      <c r="G160" s="7"/>
      <c r="H160" s="8">
        <v>2</v>
      </c>
      <c r="K160" s="7"/>
      <c r="L160" s="8"/>
      <c r="N160" t="s">
        <v>11</v>
      </c>
    </row>
    <row r="161" spans="1:16" x14ac:dyDescent="0.25">
      <c r="A161" t="s">
        <v>424</v>
      </c>
      <c r="B161">
        <v>81570</v>
      </c>
      <c r="C161" t="s">
        <v>425</v>
      </c>
      <c r="D161" t="s">
        <v>2807</v>
      </c>
      <c r="E161" s="7"/>
      <c r="F161" s="8"/>
      <c r="G161" s="7"/>
      <c r="H161" s="8"/>
      <c r="I161">
        <v>3</v>
      </c>
      <c r="J161">
        <v>6</v>
      </c>
      <c r="K161" s="7">
        <v>4</v>
      </c>
      <c r="L161" s="8">
        <v>8</v>
      </c>
      <c r="N161" t="s">
        <v>11</v>
      </c>
    </row>
    <row r="162" spans="1:16" x14ac:dyDescent="0.25">
      <c r="A162" t="s">
        <v>426</v>
      </c>
      <c r="B162">
        <v>10845</v>
      </c>
      <c r="C162" t="s">
        <v>427</v>
      </c>
      <c r="D162" t="s">
        <v>428</v>
      </c>
      <c r="E162" s="7"/>
      <c r="F162" s="8"/>
      <c r="G162" s="7"/>
      <c r="H162" s="8">
        <v>5</v>
      </c>
      <c r="K162" s="7"/>
      <c r="L162" s="8"/>
    </row>
    <row r="163" spans="1:16" x14ac:dyDescent="0.25">
      <c r="A163" t="s">
        <v>429</v>
      </c>
      <c r="B163">
        <v>1213</v>
      </c>
      <c r="C163" t="s">
        <v>430</v>
      </c>
      <c r="D163" t="s">
        <v>431</v>
      </c>
      <c r="E163" s="7">
        <v>9</v>
      </c>
      <c r="F163" s="8">
        <v>39</v>
      </c>
      <c r="G163" s="7">
        <v>10</v>
      </c>
      <c r="H163" s="8">
        <v>51</v>
      </c>
      <c r="I163">
        <v>7</v>
      </c>
      <c r="J163">
        <v>26</v>
      </c>
      <c r="K163" s="7">
        <v>6</v>
      </c>
      <c r="L163" s="8">
        <v>26</v>
      </c>
    </row>
    <row r="164" spans="1:16" x14ac:dyDescent="0.25">
      <c r="A164" t="s">
        <v>432</v>
      </c>
      <c r="B164">
        <v>8218</v>
      </c>
      <c r="C164" t="s">
        <v>433</v>
      </c>
      <c r="D164" t="s">
        <v>434</v>
      </c>
      <c r="E164" s="7">
        <v>2</v>
      </c>
      <c r="F164" s="8">
        <v>16</v>
      </c>
      <c r="G164" s="7">
        <v>4</v>
      </c>
      <c r="H164" s="8">
        <v>23</v>
      </c>
      <c r="J164">
        <v>9</v>
      </c>
      <c r="K164" s="7"/>
      <c r="L164" s="8">
        <v>7</v>
      </c>
    </row>
    <row r="165" spans="1:16" x14ac:dyDescent="0.25">
      <c r="A165" t="s">
        <v>3020</v>
      </c>
      <c r="B165">
        <v>23277</v>
      </c>
      <c r="C165" t="s">
        <v>3021</v>
      </c>
      <c r="D165" t="s">
        <v>1217</v>
      </c>
      <c r="E165" s="7"/>
      <c r="F165" s="8"/>
      <c r="G165" s="7"/>
      <c r="H165" s="8">
        <v>2</v>
      </c>
      <c r="K165" s="7"/>
      <c r="L165" s="8"/>
      <c r="N165" t="s">
        <v>11</v>
      </c>
    </row>
    <row r="166" spans="1:16" x14ac:dyDescent="0.25">
      <c r="A166" t="s">
        <v>435</v>
      </c>
      <c r="B166">
        <v>23019</v>
      </c>
      <c r="C166" t="s">
        <v>436</v>
      </c>
      <c r="D166" t="s">
        <v>437</v>
      </c>
      <c r="E166" s="7"/>
      <c r="F166" s="8"/>
      <c r="G166" s="7"/>
      <c r="H166" s="8">
        <v>10</v>
      </c>
      <c r="K166" s="7"/>
      <c r="L166" s="8">
        <v>2</v>
      </c>
      <c r="P166" t="s">
        <v>11</v>
      </c>
    </row>
    <row r="167" spans="1:16" x14ac:dyDescent="0.25">
      <c r="A167" t="s">
        <v>438</v>
      </c>
      <c r="B167">
        <v>1267</v>
      </c>
      <c r="C167" t="s">
        <v>439</v>
      </c>
      <c r="D167" t="s">
        <v>440</v>
      </c>
      <c r="E167" s="7"/>
      <c r="F167" s="8">
        <v>6</v>
      </c>
      <c r="G167" s="7"/>
      <c r="H167" s="8">
        <v>6</v>
      </c>
      <c r="K167" s="7"/>
      <c r="L167" s="8"/>
    </row>
    <row r="168" spans="1:16" x14ac:dyDescent="0.25">
      <c r="A168" t="s">
        <v>441</v>
      </c>
      <c r="B168">
        <v>1272</v>
      </c>
      <c r="C168" t="s">
        <v>442</v>
      </c>
      <c r="D168" t="s">
        <v>443</v>
      </c>
      <c r="E168" s="7"/>
      <c r="F168" s="8">
        <v>4</v>
      </c>
      <c r="G168" s="7"/>
      <c r="H168" s="8"/>
      <c r="J168">
        <v>9</v>
      </c>
      <c r="K168" s="7"/>
      <c r="L168" s="8">
        <v>4</v>
      </c>
      <c r="P168" t="s">
        <v>11</v>
      </c>
    </row>
    <row r="169" spans="1:16" x14ac:dyDescent="0.25">
      <c r="A169" t="s">
        <v>444</v>
      </c>
      <c r="B169">
        <v>22796</v>
      </c>
      <c r="C169" t="s">
        <v>445</v>
      </c>
      <c r="D169" t="s">
        <v>446</v>
      </c>
      <c r="E169" s="7"/>
      <c r="F169" s="8"/>
      <c r="G169" s="7"/>
      <c r="H169" s="8"/>
      <c r="K169" s="7"/>
      <c r="L169" s="8">
        <v>4</v>
      </c>
    </row>
    <row r="170" spans="1:16" x14ac:dyDescent="0.25">
      <c r="A170" t="s">
        <v>447</v>
      </c>
      <c r="B170">
        <v>25839</v>
      </c>
      <c r="C170" t="s">
        <v>448</v>
      </c>
      <c r="D170" t="s">
        <v>449</v>
      </c>
      <c r="E170" s="7"/>
      <c r="F170" s="8"/>
      <c r="G170" s="7"/>
      <c r="H170" s="8"/>
      <c r="K170" s="7"/>
      <c r="L170" s="8">
        <v>4</v>
      </c>
    </row>
    <row r="171" spans="1:16" x14ac:dyDescent="0.25">
      <c r="A171" t="s">
        <v>450</v>
      </c>
      <c r="B171">
        <v>10466</v>
      </c>
      <c r="C171" t="s">
        <v>451</v>
      </c>
      <c r="D171" t="s">
        <v>452</v>
      </c>
      <c r="E171" s="7"/>
      <c r="F171" s="8"/>
      <c r="G171" s="7"/>
      <c r="H171" s="8"/>
      <c r="K171" s="7"/>
      <c r="L171" s="8">
        <v>5</v>
      </c>
      <c r="P171" t="s">
        <v>11</v>
      </c>
    </row>
    <row r="172" spans="1:16" x14ac:dyDescent="0.25">
      <c r="A172" t="s">
        <v>453</v>
      </c>
      <c r="B172">
        <v>57511</v>
      </c>
      <c r="C172" t="s">
        <v>454</v>
      </c>
      <c r="D172" t="s">
        <v>455</v>
      </c>
      <c r="E172" s="7"/>
      <c r="F172" s="8"/>
      <c r="G172" s="7"/>
      <c r="H172" s="8"/>
      <c r="K172" s="7"/>
      <c r="L172" s="8">
        <v>4</v>
      </c>
    </row>
    <row r="173" spans="1:16" x14ac:dyDescent="0.25">
      <c r="A173" t="s">
        <v>3064</v>
      </c>
      <c r="B173">
        <v>1277</v>
      </c>
      <c r="C173" t="s">
        <v>3065</v>
      </c>
      <c r="D173" t="s">
        <v>3066</v>
      </c>
      <c r="E173" s="26"/>
      <c r="F173" s="8"/>
      <c r="G173" s="7"/>
      <c r="H173" s="8"/>
      <c r="K173" s="7"/>
      <c r="L173" s="8"/>
      <c r="M173" s="25">
        <v>5</v>
      </c>
    </row>
    <row r="174" spans="1:16" x14ac:dyDescent="0.25">
      <c r="A174" t="s">
        <v>3067</v>
      </c>
      <c r="B174">
        <v>1289</v>
      </c>
      <c r="C174" t="s">
        <v>3068</v>
      </c>
      <c r="D174" t="s">
        <v>3069</v>
      </c>
      <c r="E174" s="26"/>
      <c r="F174" s="8"/>
      <c r="G174" s="7"/>
      <c r="H174" s="8"/>
      <c r="K174" s="7"/>
      <c r="L174" s="8"/>
      <c r="M174" s="25">
        <v>3</v>
      </c>
    </row>
    <row r="175" spans="1:16" x14ac:dyDescent="0.25">
      <c r="A175" t="s">
        <v>456</v>
      </c>
      <c r="B175">
        <v>1291</v>
      </c>
      <c r="C175" t="s">
        <v>457</v>
      </c>
      <c r="D175" t="s">
        <v>458</v>
      </c>
      <c r="E175" s="7">
        <v>3</v>
      </c>
      <c r="F175" s="8"/>
      <c r="G175" s="7"/>
      <c r="H175" s="8"/>
      <c r="K175" s="7"/>
      <c r="L175" s="8"/>
      <c r="P175" t="s">
        <v>11</v>
      </c>
    </row>
    <row r="176" spans="1:16" x14ac:dyDescent="0.25">
      <c r="A176" t="s">
        <v>459</v>
      </c>
      <c r="B176">
        <v>1314</v>
      </c>
      <c r="C176" t="s">
        <v>460</v>
      </c>
      <c r="D176" t="s">
        <v>461</v>
      </c>
      <c r="E176" s="7"/>
      <c r="F176" s="8">
        <v>7</v>
      </c>
      <c r="G176" s="7"/>
      <c r="H176" s="8">
        <v>9</v>
      </c>
      <c r="J176">
        <v>2</v>
      </c>
      <c r="K176" s="7"/>
      <c r="L176" s="8">
        <v>3</v>
      </c>
      <c r="P176" t="s">
        <v>11</v>
      </c>
    </row>
    <row r="177" spans="1:16" x14ac:dyDescent="0.25">
      <c r="A177" t="s">
        <v>462</v>
      </c>
      <c r="B177">
        <v>1315</v>
      </c>
      <c r="C177" t="s">
        <v>463</v>
      </c>
      <c r="D177" t="s">
        <v>464</v>
      </c>
      <c r="E177" s="7"/>
      <c r="F177" s="8">
        <v>4</v>
      </c>
      <c r="G177" s="7"/>
      <c r="H177" s="8">
        <v>9</v>
      </c>
      <c r="K177" s="7"/>
      <c r="L177" s="8">
        <v>3</v>
      </c>
    </row>
    <row r="178" spans="1:16" x14ac:dyDescent="0.25">
      <c r="A178" t="s">
        <v>465</v>
      </c>
      <c r="B178">
        <v>9276</v>
      </c>
      <c r="C178" t="s">
        <v>466</v>
      </c>
      <c r="D178" t="s">
        <v>467</v>
      </c>
      <c r="E178" s="7"/>
      <c r="F178" s="8">
        <v>3</v>
      </c>
      <c r="G178" s="7"/>
      <c r="H178" s="8">
        <v>4</v>
      </c>
      <c r="K178" s="7"/>
      <c r="L178" s="8"/>
    </row>
    <row r="179" spans="1:16" x14ac:dyDescent="0.25">
      <c r="A179" t="s">
        <v>3042</v>
      </c>
      <c r="B179">
        <v>22820</v>
      </c>
      <c r="C179" t="s">
        <v>3043</v>
      </c>
      <c r="D179" t="s">
        <v>468</v>
      </c>
      <c r="E179" s="7"/>
      <c r="F179" s="8"/>
      <c r="G179" s="7"/>
      <c r="H179" s="8">
        <v>5</v>
      </c>
      <c r="K179" s="7"/>
      <c r="L179" s="8"/>
    </row>
    <row r="180" spans="1:16" x14ac:dyDescent="0.25">
      <c r="A180" t="s">
        <v>469</v>
      </c>
      <c r="B180">
        <v>26958</v>
      </c>
      <c r="C180" t="s">
        <v>470</v>
      </c>
      <c r="D180" t="s">
        <v>471</v>
      </c>
      <c r="E180" s="7"/>
      <c r="F180" s="8">
        <v>6</v>
      </c>
      <c r="G180" s="7"/>
      <c r="H180" s="8">
        <v>4</v>
      </c>
      <c r="K180" s="7"/>
      <c r="L180" s="8"/>
    </row>
    <row r="181" spans="1:16" x14ac:dyDescent="0.25">
      <c r="A181" t="s">
        <v>2932</v>
      </c>
      <c r="B181">
        <v>56997</v>
      </c>
      <c r="C181" t="s">
        <v>2933</v>
      </c>
      <c r="D181" t="s">
        <v>310</v>
      </c>
      <c r="E181" s="7"/>
      <c r="F181" s="8"/>
      <c r="G181" s="7"/>
      <c r="H181" s="8"/>
      <c r="K181" s="7"/>
      <c r="L181" s="8">
        <v>6</v>
      </c>
    </row>
    <row r="182" spans="1:16" x14ac:dyDescent="0.25">
      <c r="A182" t="s">
        <v>472</v>
      </c>
      <c r="B182">
        <v>23603</v>
      </c>
      <c r="C182" t="s">
        <v>2941</v>
      </c>
      <c r="D182" t="s">
        <v>2842</v>
      </c>
      <c r="E182" s="7"/>
      <c r="F182" s="8"/>
      <c r="G182" s="7"/>
      <c r="H182" s="8"/>
      <c r="I182">
        <v>3</v>
      </c>
      <c r="K182" s="7"/>
      <c r="L182" s="8"/>
    </row>
    <row r="183" spans="1:16" x14ac:dyDescent="0.25">
      <c r="A183" t="s">
        <v>473</v>
      </c>
      <c r="B183">
        <v>8904</v>
      </c>
      <c r="C183" t="s">
        <v>474</v>
      </c>
      <c r="D183" t="s">
        <v>475</v>
      </c>
      <c r="E183" s="7">
        <v>4</v>
      </c>
      <c r="F183" s="8">
        <v>11</v>
      </c>
      <c r="G183" s="7"/>
      <c r="H183" s="8">
        <v>6</v>
      </c>
      <c r="K183" s="7"/>
      <c r="L183" s="8"/>
    </row>
    <row r="184" spans="1:16" x14ac:dyDescent="0.25">
      <c r="A184" t="s">
        <v>476</v>
      </c>
      <c r="B184">
        <v>8895</v>
      </c>
      <c r="C184" t="s">
        <v>477</v>
      </c>
      <c r="D184" t="s">
        <v>478</v>
      </c>
      <c r="E184" s="7">
        <v>12</v>
      </c>
      <c r="F184" s="8">
        <v>26</v>
      </c>
      <c r="G184" s="7">
        <v>4</v>
      </c>
      <c r="H184" s="8">
        <v>28</v>
      </c>
      <c r="K184" s="7"/>
      <c r="L184" s="8"/>
    </row>
    <row r="185" spans="1:16" x14ac:dyDescent="0.25">
      <c r="A185" t="s">
        <v>479</v>
      </c>
      <c r="B185">
        <v>144402</v>
      </c>
      <c r="C185" t="s">
        <v>480</v>
      </c>
      <c r="D185" t="s">
        <v>481</v>
      </c>
      <c r="E185" s="7"/>
      <c r="F185" s="8">
        <v>13</v>
      </c>
      <c r="G185" s="7"/>
      <c r="H185" s="8">
        <v>11</v>
      </c>
      <c r="K185" s="7"/>
      <c r="L185" s="8"/>
    </row>
    <row r="186" spans="1:16" x14ac:dyDescent="0.25">
      <c r="A186" t="s">
        <v>482</v>
      </c>
      <c r="B186">
        <v>1371</v>
      </c>
      <c r="C186" t="s">
        <v>483</v>
      </c>
      <c r="D186" t="s">
        <v>2808</v>
      </c>
      <c r="E186" s="7"/>
      <c r="F186" s="8"/>
      <c r="G186" s="7"/>
      <c r="H186" s="8"/>
      <c r="J186">
        <v>2</v>
      </c>
      <c r="K186" s="7">
        <v>8</v>
      </c>
      <c r="L186" s="8">
        <v>9</v>
      </c>
    </row>
    <row r="187" spans="1:16" x14ac:dyDescent="0.25">
      <c r="A187" t="s">
        <v>484</v>
      </c>
      <c r="B187">
        <v>1431</v>
      </c>
      <c r="C187" t="s">
        <v>485</v>
      </c>
      <c r="D187" t="s">
        <v>486</v>
      </c>
      <c r="E187" s="7"/>
      <c r="F187" s="8">
        <v>2</v>
      </c>
      <c r="G187" s="7"/>
      <c r="H187" s="8">
        <v>8</v>
      </c>
      <c r="K187" s="7"/>
      <c r="L187" s="8"/>
    </row>
    <row r="188" spans="1:16" x14ac:dyDescent="0.25">
      <c r="A188" t="s">
        <v>487</v>
      </c>
      <c r="B188">
        <v>1434</v>
      </c>
      <c r="C188" t="s">
        <v>488</v>
      </c>
      <c r="D188" t="s">
        <v>489</v>
      </c>
      <c r="E188" s="7">
        <v>9</v>
      </c>
      <c r="F188" s="8">
        <v>25</v>
      </c>
      <c r="G188" s="7">
        <v>10</v>
      </c>
      <c r="H188" s="8">
        <v>55</v>
      </c>
      <c r="I188">
        <v>3</v>
      </c>
      <c r="J188">
        <v>12</v>
      </c>
      <c r="K188" s="7">
        <v>11</v>
      </c>
      <c r="L188" s="8">
        <v>17</v>
      </c>
      <c r="P188" t="s">
        <v>11</v>
      </c>
    </row>
    <row r="189" spans="1:16" x14ac:dyDescent="0.25">
      <c r="A189" t="s">
        <v>490</v>
      </c>
      <c r="B189">
        <v>1445</v>
      </c>
      <c r="C189" t="s">
        <v>491</v>
      </c>
      <c r="D189" t="s">
        <v>492</v>
      </c>
      <c r="E189" s="7"/>
      <c r="F189" s="8">
        <v>4</v>
      </c>
      <c r="G189" s="7"/>
      <c r="H189" s="8"/>
      <c r="J189">
        <v>6</v>
      </c>
      <c r="K189" s="7"/>
      <c r="L189" s="8">
        <v>2</v>
      </c>
      <c r="P189" t="s">
        <v>11</v>
      </c>
    </row>
    <row r="190" spans="1:16" x14ac:dyDescent="0.25">
      <c r="A190" t="s">
        <v>493</v>
      </c>
      <c r="B190">
        <v>1456</v>
      </c>
      <c r="C190" t="s">
        <v>494</v>
      </c>
      <c r="D190" t="s">
        <v>2809</v>
      </c>
      <c r="E190" s="7"/>
      <c r="F190" s="8"/>
      <c r="G190" s="7"/>
      <c r="H190" s="8"/>
      <c r="I190">
        <v>3</v>
      </c>
      <c r="J190">
        <v>9</v>
      </c>
      <c r="K190" s="7"/>
      <c r="L190" s="8">
        <v>6</v>
      </c>
    </row>
    <row r="191" spans="1:16" x14ac:dyDescent="0.25">
      <c r="A191" t="s">
        <v>495</v>
      </c>
      <c r="B191">
        <v>1457</v>
      </c>
      <c r="C191" t="s">
        <v>496</v>
      </c>
      <c r="D191" t="s">
        <v>497</v>
      </c>
      <c r="E191" s="7"/>
      <c r="F191" s="8">
        <v>5</v>
      </c>
      <c r="G191" s="7">
        <v>2</v>
      </c>
      <c r="H191" s="8">
        <v>5</v>
      </c>
      <c r="K191" s="7">
        <v>3</v>
      </c>
      <c r="L191" s="8"/>
    </row>
    <row r="192" spans="1:16" x14ac:dyDescent="0.25">
      <c r="A192" t="s">
        <v>498</v>
      </c>
      <c r="B192">
        <v>1459</v>
      </c>
      <c r="C192" t="s">
        <v>499</v>
      </c>
      <c r="D192" t="s">
        <v>500</v>
      </c>
      <c r="E192" s="7"/>
      <c r="F192" s="8"/>
      <c r="G192" s="7"/>
      <c r="H192" s="8">
        <v>7</v>
      </c>
      <c r="K192" s="7"/>
      <c r="L192" s="8">
        <v>3</v>
      </c>
    </row>
    <row r="193" spans="1:16" x14ac:dyDescent="0.25">
      <c r="A193" t="s">
        <v>501</v>
      </c>
      <c r="B193">
        <v>1460</v>
      </c>
      <c r="C193" t="s">
        <v>502</v>
      </c>
      <c r="D193" t="s">
        <v>503</v>
      </c>
      <c r="E193" s="7"/>
      <c r="F193" s="8">
        <v>2</v>
      </c>
      <c r="G193" s="7"/>
      <c r="H193" s="8">
        <v>3</v>
      </c>
      <c r="K193" s="7"/>
      <c r="L193" s="8"/>
    </row>
    <row r="194" spans="1:16" x14ac:dyDescent="0.25">
      <c r="A194" t="s">
        <v>3070</v>
      </c>
      <c r="B194">
        <v>1464</v>
      </c>
      <c r="C194" t="s">
        <v>3071</v>
      </c>
      <c r="D194" t="s">
        <v>3072</v>
      </c>
      <c r="E194" s="26"/>
      <c r="F194" s="8"/>
      <c r="G194" s="7"/>
      <c r="H194" s="8"/>
      <c r="K194" s="7"/>
      <c r="L194" s="8"/>
      <c r="M194" s="25">
        <v>20</v>
      </c>
    </row>
    <row r="195" spans="1:16" x14ac:dyDescent="0.25">
      <c r="A195" t="s">
        <v>504</v>
      </c>
      <c r="B195">
        <v>1495</v>
      </c>
      <c r="C195" t="s">
        <v>505</v>
      </c>
      <c r="D195" t="s">
        <v>506</v>
      </c>
      <c r="E195" s="7"/>
      <c r="F195" s="8"/>
      <c r="G195" s="7"/>
      <c r="H195" s="8">
        <v>3</v>
      </c>
      <c r="J195">
        <v>6</v>
      </c>
      <c r="K195" s="7"/>
      <c r="L195" s="8">
        <v>2</v>
      </c>
    </row>
    <row r="196" spans="1:16" x14ac:dyDescent="0.25">
      <c r="A196" t="s">
        <v>507</v>
      </c>
      <c r="B196">
        <v>1499</v>
      </c>
      <c r="C196" t="s">
        <v>508</v>
      </c>
      <c r="D196" t="s">
        <v>509</v>
      </c>
      <c r="E196" s="7"/>
      <c r="F196" s="8"/>
      <c r="G196" s="7"/>
      <c r="H196" s="8"/>
      <c r="J196">
        <v>7</v>
      </c>
      <c r="K196" s="7"/>
      <c r="L196" s="8">
        <v>2</v>
      </c>
      <c r="P196" t="s">
        <v>11</v>
      </c>
    </row>
    <row r="197" spans="1:16" x14ac:dyDescent="0.25">
      <c r="A197" t="s">
        <v>510</v>
      </c>
      <c r="B197">
        <v>1500</v>
      </c>
      <c r="C197" t="s">
        <v>511</v>
      </c>
      <c r="D197" t="s">
        <v>512</v>
      </c>
      <c r="E197" s="7"/>
      <c r="F197" s="8">
        <v>2</v>
      </c>
      <c r="G197" s="7">
        <v>4</v>
      </c>
      <c r="H197" s="8">
        <v>12</v>
      </c>
      <c r="J197">
        <v>8</v>
      </c>
      <c r="K197" s="7"/>
      <c r="L197" s="8"/>
    </row>
    <row r="198" spans="1:16" x14ac:dyDescent="0.25">
      <c r="A198" t="s">
        <v>3004</v>
      </c>
      <c r="B198">
        <v>1503</v>
      </c>
      <c r="C198" t="s">
        <v>3005</v>
      </c>
      <c r="D198" t="s">
        <v>513</v>
      </c>
      <c r="E198" s="7"/>
      <c r="F198" s="8">
        <v>4</v>
      </c>
      <c r="G198" s="7"/>
      <c r="H198" s="8">
        <v>10</v>
      </c>
      <c r="K198" s="7"/>
      <c r="L198" s="8"/>
    </row>
    <row r="199" spans="1:16" x14ac:dyDescent="0.25">
      <c r="A199" t="s">
        <v>514</v>
      </c>
      <c r="B199">
        <v>51706</v>
      </c>
      <c r="C199" t="s">
        <v>515</v>
      </c>
      <c r="D199" t="s">
        <v>2865</v>
      </c>
      <c r="E199" s="7"/>
      <c r="F199" s="8"/>
      <c r="G199" s="7"/>
      <c r="H199" s="8"/>
      <c r="K199" s="7">
        <v>2</v>
      </c>
      <c r="L199" s="8"/>
    </row>
    <row r="200" spans="1:16" x14ac:dyDescent="0.25">
      <c r="A200" t="s">
        <v>516</v>
      </c>
      <c r="B200">
        <v>1727</v>
      </c>
      <c r="C200" t="s">
        <v>517</v>
      </c>
      <c r="D200" t="s">
        <v>518</v>
      </c>
      <c r="E200" s="7"/>
      <c r="F200" s="8">
        <v>5</v>
      </c>
      <c r="G200" s="7"/>
      <c r="H200" s="8">
        <v>3</v>
      </c>
      <c r="J200">
        <v>4</v>
      </c>
      <c r="K200" s="7">
        <v>2</v>
      </c>
      <c r="L200" s="8">
        <v>5</v>
      </c>
      <c r="P200" t="s">
        <v>11</v>
      </c>
    </row>
    <row r="201" spans="1:16" x14ac:dyDescent="0.25">
      <c r="A201" t="s">
        <v>519</v>
      </c>
      <c r="B201">
        <v>1537</v>
      </c>
      <c r="C201" t="s">
        <v>520</v>
      </c>
      <c r="D201" t="s">
        <v>521</v>
      </c>
      <c r="E201" s="7"/>
      <c r="F201" s="8"/>
      <c r="G201" s="7"/>
      <c r="H201" s="8"/>
      <c r="J201">
        <v>2</v>
      </c>
      <c r="K201" s="7">
        <v>2</v>
      </c>
      <c r="L201" s="8">
        <v>7</v>
      </c>
      <c r="N201" t="s">
        <v>11</v>
      </c>
    </row>
    <row r="202" spans="1:16" x14ac:dyDescent="0.25">
      <c r="A202" t="s">
        <v>522</v>
      </c>
      <c r="B202">
        <v>23191</v>
      </c>
      <c r="C202" t="s">
        <v>523</v>
      </c>
      <c r="D202" t="s">
        <v>524</v>
      </c>
      <c r="E202" s="7"/>
      <c r="F202" s="8"/>
      <c r="G202" s="7"/>
      <c r="H202" s="8">
        <v>2</v>
      </c>
      <c r="J202">
        <v>4</v>
      </c>
      <c r="K202" s="7"/>
      <c r="L202" s="8"/>
    </row>
    <row r="203" spans="1:16" x14ac:dyDescent="0.25">
      <c r="A203" t="s">
        <v>525</v>
      </c>
      <c r="B203">
        <v>1595</v>
      </c>
      <c r="C203" t="s">
        <v>526</v>
      </c>
      <c r="D203" t="s">
        <v>527</v>
      </c>
      <c r="E203" s="7"/>
      <c r="F203" s="8">
        <v>8</v>
      </c>
      <c r="G203" s="7"/>
      <c r="H203" s="8">
        <v>10</v>
      </c>
      <c r="K203" s="7"/>
      <c r="L203" s="8"/>
    </row>
    <row r="204" spans="1:16" x14ac:dyDescent="0.25">
      <c r="A204" t="s">
        <v>528</v>
      </c>
      <c r="B204">
        <v>7818</v>
      </c>
      <c r="C204" t="s">
        <v>529</v>
      </c>
      <c r="D204" t="s">
        <v>530</v>
      </c>
      <c r="E204" s="7"/>
      <c r="F204" s="8">
        <v>7</v>
      </c>
      <c r="G204" s="7"/>
      <c r="H204" s="8">
        <v>12</v>
      </c>
      <c r="K204" s="7"/>
      <c r="L204" s="8"/>
    </row>
    <row r="205" spans="1:16" x14ac:dyDescent="0.25">
      <c r="A205" t="s">
        <v>531</v>
      </c>
      <c r="B205">
        <v>1615</v>
      </c>
      <c r="C205" t="s">
        <v>532</v>
      </c>
      <c r="D205" t="s">
        <v>533</v>
      </c>
      <c r="E205" s="7"/>
      <c r="F205" s="8">
        <v>2</v>
      </c>
      <c r="G205" s="7"/>
      <c r="H205" s="8">
        <v>10</v>
      </c>
      <c r="K205" s="7"/>
      <c r="L205" s="8"/>
    </row>
    <row r="206" spans="1:16" x14ac:dyDescent="0.25">
      <c r="A206" t="s">
        <v>534</v>
      </c>
      <c r="B206">
        <v>55157</v>
      </c>
      <c r="C206" t="s">
        <v>535</v>
      </c>
      <c r="D206" t="s">
        <v>536</v>
      </c>
      <c r="E206" s="7"/>
      <c r="F206" s="8">
        <v>3</v>
      </c>
      <c r="G206" s="7"/>
      <c r="H206" s="8">
        <v>6</v>
      </c>
      <c r="K206" s="7"/>
      <c r="L206" s="8"/>
    </row>
    <row r="207" spans="1:16" x14ac:dyDescent="0.25">
      <c r="A207" t="s">
        <v>537</v>
      </c>
      <c r="B207">
        <v>1629</v>
      </c>
      <c r="C207" t="s">
        <v>538</v>
      </c>
      <c r="D207" t="s">
        <v>539</v>
      </c>
      <c r="E207" s="7"/>
      <c r="F207" s="8">
        <v>4</v>
      </c>
      <c r="G207" s="7"/>
      <c r="H207" s="8">
        <v>4</v>
      </c>
      <c r="K207" s="7"/>
      <c r="L207" s="8"/>
    </row>
    <row r="208" spans="1:16" x14ac:dyDescent="0.25">
      <c r="A208" t="s">
        <v>540</v>
      </c>
      <c r="B208">
        <v>1639</v>
      </c>
      <c r="C208" t="s">
        <v>541</v>
      </c>
      <c r="D208" t="s">
        <v>542</v>
      </c>
      <c r="E208" s="7"/>
      <c r="F208" s="8"/>
      <c r="G208" s="7"/>
      <c r="H208" s="8">
        <v>8</v>
      </c>
      <c r="K208" s="7"/>
      <c r="L208" s="8"/>
    </row>
    <row r="209" spans="1:16" x14ac:dyDescent="0.25">
      <c r="A209" t="s">
        <v>543</v>
      </c>
      <c r="B209">
        <v>10540</v>
      </c>
      <c r="C209" t="s">
        <v>544</v>
      </c>
      <c r="D209" t="s">
        <v>545</v>
      </c>
      <c r="E209" s="7"/>
      <c r="F209" s="8"/>
      <c r="G209" s="7"/>
      <c r="H209" s="8">
        <v>6</v>
      </c>
      <c r="K209" s="7"/>
      <c r="L209" s="8"/>
    </row>
    <row r="210" spans="1:16" x14ac:dyDescent="0.25">
      <c r="A210" t="s">
        <v>546</v>
      </c>
      <c r="B210">
        <v>1650</v>
      </c>
      <c r="C210" t="s">
        <v>547</v>
      </c>
      <c r="D210" t="s">
        <v>2870</v>
      </c>
      <c r="E210" s="7"/>
      <c r="F210" s="8"/>
      <c r="G210" s="7"/>
      <c r="H210" s="8"/>
      <c r="K210" s="7">
        <v>3</v>
      </c>
      <c r="L210" s="8">
        <v>4</v>
      </c>
    </row>
    <row r="211" spans="1:16" x14ac:dyDescent="0.25">
      <c r="A211" t="s">
        <v>548</v>
      </c>
      <c r="B211">
        <v>8886</v>
      </c>
      <c r="C211" t="s">
        <v>549</v>
      </c>
      <c r="D211" t="s">
        <v>550</v>
      </c>
      <c r="E211" s="7"/>
      <c r="F211" s="8">
        <v>5</v>
      </c>
      <c r="G211" s="7"/>
      <c r="H211" s="8">
        <v>7</v>
      </c>
      <c r="K211" s="7"/>
      <c r="L211" s="8"/>
    </row>
    <row r="212" spans="1:16" x14ac:dyDescent="0.25">
      <c r="A212" t="s">
        <v>551</v>
      </c>
      <c r="B212">
        <v>11218</v>
      </c>
      <c r="C212" t="s">
        <v>552</v>
      </c>
      <c r="D212" t="s">
        <v>553</v>
      </c>
      <c r="E212" s="7"/>
      <c r="F212" s="8">
        <v>2</v>
      </c>
      <c r="G212" s="7"/>
      <c r="H212" s="8">
        <v>2</v>
      </c>
      <c r="I212">
        <v>6</v>
      </c>
      <c r="J212">
        <v>27</v>
      </c>
      <c r="K212" s="7">
        <v>29</v>
      </c>
      <c r="L212" s="8">
        <v>65</v>
      </c>
      <c r="P212" t="s">
        <v>11</v>
      </c>
    </row>
    <row r="213" spans="1:16" x14ac:dyDescent="0.25">
      <c r="A213" t="s">
        <v>554</v>
      </c>
      <c r="B213">
        <v>9188</v>
      </c>
      <c r="C213" t="s">
        <v>555</v>
      </c>
      <c r="D213" t="s">
        <v>556</v>
      </c>
      <c r="E213" s="7"/>
      <c r="F213" s="8">
        <v>10</v>
      </c>
      <c r="G213" s="7"/>
      <c r="H213" s="8">
        <v>13</v>
      </c>
      <c r="K213" s="7"/>
      <c r="L213" s="8"/>
    </row>
    <row r="214" spans="1:16" x14ac:dyDescent="0.25">
      <c r="A214" t="s">
        <v>3027</v>
      </c>
      <c r="B214">
        <v>10212</v>
      </c>
      <c r="C214" t="s">
        <v>3028</v>
      </c>
      <c r="D214" t="s">
        <v>557</v>
      </c>
      <c r="E214" s="7"/>
      <c r="F214" s="8">
        <v>2</v>
      </c>
      <c r="G214" s="7"/>
      <c r="H214" s="8"/>
      <c r="K214" s="7"/>
      <c r="L214" s="8"/>
    </row>
    <row r="215" spans="1:16" x14ac:dyDescent="0.25">
      <c r="A215" t="s">
        <v>2961</v>
      </c>
      <c r="B215">
        <v>7919</v>
      </c>
      <c r="C215" t="s">
        <v>2962</v>
      </c>
      <c r="D215" t="s">
        <v>280</v>
      </c>
      <c r="E215" s="7"/>
      <c r="F215" s="8"/>
      <c r="G215" s="7"/>
      <c r="H215" s="8">
        <v>8</v>
      </c>
      <c r="K215" s="7"/>
      <c r="L215" s="8"/>
    </row>
    <row r="216" spans="1:16" x14ac:dyDescent="0.25">
      <c r="A216" t="s">
        <v>558</v>
      </c>
      <c r="B216">
        <v>1654</v>
      </c>
      <c r="C216" t="s">
        <v>559</v>
      </c>
      <c r="D216" t="s">
        <v>560</v>
      </c>
      <c r="E216" s="7">
        <v>6</v>
      </c>
      <c r="F216" s="8">
        <v>24</v>
      </c>
      <c r="G216" s="7">
        <v>5</v>
      </c>
      <c r="H216" s="8">
        <v>23</v>
      </c>
      <c r="K216" s="7"/>
      <c r="L216" s="8"/>
      <c r="M216" s="25">
        <v>5</v>
      </c>
      <c r="P216" t="s">
        <v>11</v>
      </c>
    </row>
    <row r="217" spans="1:16" x14ac:dyDescent="0.25">
      <c r="A217" t="s">
        <v>561</v>
      </c>
      <c r="B217">
        <v>51202</v>
      </c>
      <c r="C217" t="s">
        <v>562</v>
      </c>
      <c r="D217" t="s">
        <v>563</v>
      </c>
      <c r="E217" s="7"/>
      <c r="F217" s="8"/>
      <c r="G217" s="7"/>
      <c r="H217" s="8">
        <v>4</v>
      </c>
      <c r="K217" s="7"/>
      <c r="L217" s="8"/>
    </row>
    <row r="218" spans="1:16" x14ac:dyDescent="0.25">
      <c r="A218" t="s">
        <v>564</v>
      </c>
      <c r="B218">
        <v>1655</v>
      </c>
      <c r="C218" t="s">
        <v>565</v>
      </c>
      <c r="D218" t="s">
        <v>566</v>
      </c>
      <c r="E218" s="7"/>
      <c r="F218" s="8">
        <v>12</v>
      </c>
      <c r="G218" s="7"/>
      <c r="H218" s="8">
        <v>8</v>
      </c>
      <c r="K218" s="7"/>
      <c r="L218" s="8"/>
    </row>
    <row r="219" spans="1:16" x14ac:dyDescent="0.25">
      <c r="A219" t="s">
        <v>567</v>
      </c>
      <c r="B219">
        <v>11056</v>
      </c>
      <c r="C219" t="s">
        <v>568</v>
      </c>
      <c r="D219" t="s">
        <v>569</v>
      </c>
      <c r="E219" s="7"/>
      <c r="F219" s="8">
        <v>4</v>
      </c>
      <c r="G219" s="7"/>
      <c r="H219" s="8">
        <v>2</v>
      </c>
      <c r="K219" s="7"/>
      <c r="L219" s="8"/>
    </row>
    <row r="220" spans="1:16" x14ac:dyDescent="0.25">
      <c r="A220" t="s">
        <v>570</v>
      </c>
      <c r="B220">
        <v>1666</v>
      </c>
      <c r="C220" t="s">
        <v>571</v>
      </c>
      <c r="D220" t="s">
        <v>2810</v>
      </c>
      <c r="E220" s="7"/>
      <c r="F220" s="8"/>
      <c r="G220" s="7"/>
      <c r="H220" s="8"/>
      <c r="I220">
        <v>3</v>
      </c>
      <c r="J220">
        <v>4</v>
      </c>
      <c r="K220" s="7">
        <v>3</v>
      </c>
      <c r="L220" s="8">
        <v>7</v>
      </c>
    </row>
    <row r="221" spans="1:16" x14ac:dyDescent="0.25">
      <c r="A221" t="s">
        <v>572</v>
      </c>
      <c r="B221">
        <v>25979</v>
      </c>
      <c r="C221" t="s">
        <v>573</v>
      </c>
      <c r="D221" t="s">
        <v>2811</v>
      </c>
      <c r="E221" s="7"/>
      <c r="F221" s="8"/>
      <c r="G221" s="7"/>
      <c r="H221" s="8"/>
      <c r="I221">
        <v>4</v>
      </c>
      <c r="J221">
        <v>7</v>
      </c>
      <c r="K221" s="7">
        <v>9</v>
      </c>
      <c r="L221" s="8">
        <v>22</v>
      </c>
    </row>
    <row r="222" spans="1:16" x14ac:dyDescent="0.25">
      <c r="A222" t="s">
        <v>574</v>
      </c>
      <c r="B222">
        <v>1665</v>
      </c>
      <c r="C222" t="s">
        <v>575</v>
      </c>
      <c r="D222" t="s">
        <v>576</v>
      </c>
      <c r="E222" s="7"/>
      <c r="F222" s="8">
        <v>7</v>
      </c>
      <c r="G222" s="7"/>
      <c r="H222" s="8">
        <v>3</v>
      </c>
      <c r="K222" s="7"/>
      <c r="L222" s="8"/>
      <c r="P222" t="s">
        <v>11</v>
      </c>
    </row>
    <row r="223" spans="1:16" x14ac:dyDescent="0.25">
      <c r="A223" t="s">
        <v>577</v>
      </c>
      <c r="B223">
        <v>22907</v>
      </c>
      <c r="C223" t="s">
        <v>578</v>
      </c>
      <c r="D223" t="s">
        <v>579</v>
      </c>
      <c r="E223" s="7"/>
      <c r="F223" s="8">
        <v>20</v>
      </c>
      <c r="G223" s="7"/>
      <c r="H223" s="8">
        <v>10</v>
      </c>
      <c r="K223" s="7"/>
      <c r="L223" s="8"/>
      <c r="P223" t="s">
        <v>11</v>
      </c>
    </row>
    <row r="224" spans="1:16" x14ac:dyDescent="0.25">
      <c r="A224" t="s">
        <v>580</v>
      </c>
      <c r="B224">
        <v>1660</v>
      </c>
      <c r="C224" t="s">
        <v>2939</v>
      </c>
      <c r="D224" t="s">
        <v>581</v>
      </c>
      <c r="E224" s="7">
        <v>3</v>
      </c>
      <c r="F224" s="8">
        <v>41</v>
      </c>
      <c r="G224" s="7">
        <v>2</v>
      </c>
      <c r="H224" s="8">
        <v>37</v>
      </c>
      <c r="K224" s="7"/>
      <c r="L224" s="8"/>
    </row>
    <row r="225" spans="1:16" x14ac:dyDescent="0.25">
      <c r="A225" t="s">
        <v>582</v>
      </c>
      <c r="B225">
        <v>1729</v>
      </c>
      <c r="C225" t="s">
        <v>583</v>
      </c>
      <c r="D225" t="s">
        <v>2871</v>
      </c>
      <c r="E225" s="7"/>
      <c r="F225" s="8"/>
      <c r="G225" s="7"/>
      <c r="H225" s="8"/>
      <c r="I225">
        <v>3</v>
      </c>
      <c r="K225" s="7"/>
      <c r="L225" s="8"/>
      <c r="P225" t="s">
        <v>11</v>
      </c>
    </row>
    <row r="226" spans="1:16" x14ac:dyDescent="0.25">
      <c r="A226" t="s">
        <v>584</v>
      </c>
      <c r="B226">
        <v>1737</v>
      </c>
      <c r="C226" t="s">
        <v>585</v>
      </c>
      <c r="D226" t="s">
        <v>586</v>
      </c>
      <c r="E226" s="7"/>
      <c r="F226" s="8">
        <v>10</v>
      </c>
      <c r="G226" s="7"/>
      <c r="H226" s="8">
        <v>11</v>
      </c>
      <c r="K226" s="7"/>
      <c r="L226" s="8"/>
      <c r="O226" t="s">
        <v>11</v>
      </c>
    </row>
    <row r="227" spans="1:16" x14ac:dyDescent="0.25">
      <c r="A227" t="s">
        <v>587</v>
      </c>
      <c r="B227">
        <v>1743</v>
      </c>
      <c r="C227" t="s">
        <v>588</v>
      </c>
      <c r="D227" t="s">
        <v>2896</v>
      </c>
      <c r="E227" s="7"/>
      <c r="F227" s="8"/>
      <c r="G227" s="7"/>
      <c r="H227" s="8"/>
      <c r="I227">
        <v>12</v>
      </c>
      <c r="J227">
        <v>4</v>
      </c>
      <c r="K227" s="7">
        <v>2</v>
      </c>
      <c r="L227" s="8">
        <v>4</v>
      </c>
    </row>
    <row r="228" spans="1:16" x14ac:dyDescent="0.25">
      <c r="A228" t="s">
        <v>2998</v>
      </c>
      <c r="B228">
        <v>54919</v>
      </c>
      <c r="C228" t="s">
        <v>2999</v>
      </c>
      <c r="D228" t="s">
        <v>979</v>
      </c>
      <c r="E228" s="7"/>
      <c r="F228" s="8">
        <v>5</v>
      </c>
      <c r="G228" s="7"/>
      <c r="H228" s="8">
        <v>7</v>
      </c>
      <c r="I228">
        <v>7</v>
      </c>
      <c r="J228">
        <v>10</v>
      </c>
      <c r="K228" s="7">
        <v>8</v>
      </c>
      <c r="L228" s="8">
        <v>17</v>
      </c>
      <c r="N228" t="s">
        <v>11</v>
      </c>
      <c r="P228" t="s">
        <v>11</v>
      </c>
    </row>
    <row r="229" spans="1:16" x14ac:dyDescent="0.25">
      <c r="A229" t="s">
        <v>589</v>
      </c>
      <c r="B229">
        <v>146754</v>
      </c>
      <c r="C229" t="s">
        <v>590</v>
      </c>
      <c r="D229" t="s">
        <v>591</v>
      </c>
      <c r="E229" s="7"/>
      <c r="F229" s="8"/>
      <c r="G229" s="7"/>
      <c r="H229" s="8"/>
      <c r="K229" s="7"/>
      <c r="L229" s="8">
        <v>2</v>
      </c>
      <c r="P229" t="s">
        <v>11</v>
      </c>
    </row>
    <row r="230" spans="1:16" x14ac:dyDescent="0.25">
      <c r="A230" t="s">
        <v>592</v>
      </c>
      <c r="B230">
        <v>3301</v>
      </c>
      <c r="C230" t="s">
        <v>593</v>
      </c>
      <c r="D230" t="s">
        <v>594</v>
      </c>
      <c r="E230" s="7"/>
      <c r="F230" s="8">
        <v>8</v>
      </c>
      <c r="G230" s="7">
        <v>3</v>
      </c>
      <c r="H230" s="8">
        <v>15</v>
      </c>
      <c r="I230">
        <v>3</v>
      </c>
      <c r="K230" s="7">
        <v>2</v>
      </c>
      <c r="L230" s="8"/>
    </row>
    <row r="231" spans="1:16" x14ac:dyDescent="0.25">
      <c r="A231" t="s">
        <v>595</v>
      </c>
      <c r="B231">
        <v>10294</v>
      </c>
      <c r="C231" t="s">
        <v>596</v>
      </c>
      <c r="D231" t="s">
        <v>597</v>
      </c>
      <c r="E231" s="7"/>
      <c r="F231" s="8">
        <v>5</v>
      </c>
      <c r="G231" s="7"/>
      <c r="H231" s="8">
        <v>10</v>
      </c>
      <c r="I231">
        <v>2</v>
      </c>
      <c r="J231">
        <v>3</v>
      </c>
      <c r="K231" s="7">
        <v>3</v>
      </c>
      <c r="L231" s="8">
        <v>9</v>
      </c>
    </row>
    <row r="232" spans="1:16" x14ac:dyDescent="0.25">
      <c r="A232" t="s">
        <v>598</v>
      </c>
      <c r="B232">
        <v>9093</v>
      </c>
      <c r="C232" t="s">
        <v>599</v>
      </c>
      <c r="D232" t="s">
        <v>2849</v>
      </c>
      <c r="E232" s="7"/>
      <c r="F232" s="8"/>
      <c r="G232" s="7"/>
      <c r="H232" s="8"/>
      <c r="K232" s="7">
        <v>4</v>
      </c>
      <c r="L232" s="8"/>
    </row>
    <row r="233" spans="1:16" x14ac:dyDescent="0.25">
      <c r="A233" t="s">
        <v>600</v>
      </c>
      <c r="B233">
        <v>7266</v>
      </c>
      <c r="C233" t="s">
        <v>601</v>
      </c>
      <c r="D233" t="s">
        <v>602</v>
      </c>
      <c r="E233" s="7">
        <v>4</v>
      </c>
      <c r="F233" s="8">
        <v>10</v>
      </c>
      <c r="G233" s="7"/>
      <c r="H233" s="8">
        <v>5</v>
      </c>
      <c r="K233" s="7"/>
      <c r="L233" s="8">
        <v>4</v>
      </c>
    </row>
    <row r="234" spans="1:16" x14ac:dyDescent="0.25">
      <c r="A234" t="s">
        <v>603</v>
      </c>
      <c r="B234">
        <v>1785</v>
      </c>
      <c r="C234" t="s">
        <v>604</v>
      </c>
      <c r="D234" t="s">
        <v>605</v>
      </c>
      <c r="E234" s="7"/>
      <c r="F234" s="8">
        <v>6</v>
      </c>
      <c r="G234" s="7"/>
      <c r="H234" s="8">
        <v>4</v>
      </c>
      <c r="K234" s="7"/>
      <c r="L234" s="8"/>
      <c r="P234" t="s">
        <v>11</v>
      </c>
    </row>
    <row r="235" spans="1:16" x14ac:dyDescent="0.25">
      <c r="A235" t="s">
        <v>606</v>
      </c>
      <c r="B235">
        <v>9980</v>
      </c>
      <c r="C235" t="s">
        <v>607</v>
      </c>
      <c r="D235" t="s">
        <v>2843</v>
      </c>
      <c r="E235" s="7"/>
      <c r="F235" s="8"/>
      <c r="G235" s="7"/>
      <c r="H235" s="8"/>
      <c r="K235" s="7">
        <v>3</v>
      </c>
      <c r="L235" s="8"/>
      <c r="N235" t="s">
        <v>11</v>
      </c>
      <c r="P235" t="s">
        <v>11</v>
      </c>
    </row>
    <row r="236" spans="1:16" x14ac:dyDescent="0.25">
      <c r="A236" t="s">
        <v>608</v>
      </c>
      <c r="B236">
        <v>51611</v>
      </c>
      <c r="C236" t="s">
        <v>609</v>
      </c>
      <c r="D236" t="s">
        <v>610</v>
      </c>
      <c r="E236" s="7"/>
      <c r="F236" s="8">
        <v>2</v>
      </c>
      <c r="G236" s="7"/>
      <c r="H236" s="8"/>
      <c r="K236" s="7"/>
      <c r="L236" s="8"/>
      <c r="N236" t="s">
        <v>11</v>
      </c>
    </row>
    <row r="237" spans="1:16" x14ac:dyDescent="0.25">
      <c r="A237" t="s">
        <v>611</v>
      </c>
      <c r="B237">
        <v>8813</v>
      </c>
      <c r="C237" t="s">
        <v>612</v>
      </c>
      <c r="D237" t="s">
        <v>613</v>
      </c>
      <c r="E237" s="7"/>
      <c r="F237" s="8"/>
      <c r="G237" s="7"/>
      <c r="H237" s="8"/>
      <c r="K237" s="7"/>
      <c r="L237" s="8">
        <v>12</v>
      </c>
    </row>
    <row r="238" spans="1:16" x14ac:dyDescent="0.25">
      <c r="A238" t="s">
        <v>614</v>
      </c>
      <c r="B238">
        <v>4733</v>
      </c>
      <c r="C238" t="s">
        <v>615</v>
      </c>
      <c r="D238" t="s">
        <v>616</v>
      </c>
      <c r="E238" s="7"/>
      <c r="F238" s="8">
        <v>2</v>
      </c>
      <c r="G238" s="7"/>
      <c r="H238" s="8">
        <v>2</v>
      </c>
      <c r="K238" s="7"/>
      <c r="L238" s="8"/>
    </row>
    <row r="239" spans="1:16" x14ac:dyDescent="0.25">
      <c r="A239" t="s">
        <v>617</v>
      </c>
      <c r="B239">
        <v>1829</v>
      </c>
      <c r="C239" t="s">
        <v>618</v>
      </c>
      <c r="D239" t="s">
        <v>619</v>
      </c>
      <c r="E239" s="7"/>
      <c r="F239" s="8">
        <v>13</v>
      </c>
      <c r="G239" s="7"/>
      <c r="H239" s="8">
        <v>32</v>
      </c>
      <c r="I239">
        <v>43</v>
      </c>
      <c r="J239">
        <v>50</v>
      </c>
      <c r="K239" s="7">
        <v>24</v>
      </c>
      <c r="L239" s="8">
        <v>36</v>
      </c>
    </row>
    <row r="240" spans="1:16" x14ac:dyDescent="0.25">
      <c r="A240" t="s">
        <v>620</v>
      </c>
      <c r="B240">
        <v>1832</v>
      </c>
      <c r="C240" t="s">
        <v>621</v>
      </c>
      <c r="D240" t="s">
        <v>622</v>
      </c>
      <c r="E240" s="7"/>
      <c r="F240" s="8"/>
      <c r="G240" s="7"/>
      <c r="H240" s="8">
        <v>14</v>
      </c>
      <c r="K240" s="7"/>
      <c r="L240" s="8"/>
      <c r="P240" t="s">
        <v>11</v>
      </c>
    </row>
    <row r="241" spans="1:16" x14ac:dyDescent="0.25">
      <c r="A241" t="s">
        <v>623</v>
      </c>
      <c r="B241">
        <v>667</v>
      </c>
      <c r="C241" t="s">
        <v>624</v>
      </c>
      <c r="D241" t="s">
        <v>625</v>
      </c>
      <c r="E241" s="7"/>
      <c r="F241" s="8"/>
      <c r="G241" s="7"/>
      <c r="H241" s="8">
        <v>3</v>
      </c>
      <c r="K241" s="7"/>
      <c r="L241" s="8"/>
    </row>
    <row r="242" spans="1:16" x14ac:dyDescent="0.25">
      <c r="A242" t="s">
        <v>626</v>
      </c>
      <c r="B242">
        <v>1841</v>
      </c>
      <c r="C242" t="s">
        <v>627</v>
      </c>
      <c r="D242" t="s">
        <v>628</v>
      </c>
      <c r="E242" s="7"/>
      <c r="F242" s="8">
        <v>4</v>
      </c>
      <c r="G242" s="7"/>
      <c r="H242" s="8"/>
      <c r="K242" s="7"/>
      <c r="L242" s="8"/>
    </row>
    <row r="243" spans="1:16" x14ac:dyDescent="0.25">
      <c r="A243" t="s">
        <v>629</v>
      </c>
      <c r="B243">
        <v>1778</v>
      </c>
      <c r="C243" t="s">
        <v>630</v>
      </c>
      <c r="D243" t="s">
        <v>631</v>
      </c>
      <c r="E243" s="7">
        <v>4</v>
      </c>
      <c r="F243" s="8">
        <v>39</v>
      </c>
      <c r="G243" s="7">
        <v>8</v>
      </c>
      <c r="H243" s="8">
        <v>58</v>
      </c>
      <c r="K243" s="7"/>
      <c r="L243" s="8"/>
      <c r="M243" s="25">
        <v>3</v>
      </c>
      <c r="O243" t="s">
        <v>11</v>
      </c>
    </row>
    <row r="244" spans="1:16" x14ac:dyDescent="0.25">
      <c r="A244" t="s">
        <v>632</v>
      </c>
      <c r="B244">
        <v>1781</v>
      </c>
      <c r="C244" t="s">
        <v>633</v>
      </c>
      <c r="D244" t="s">
        <v>634</v>
      </c>
      <c r="E244" s="7"/>
      <c r="F244" s="8"/>
      <c r="G244" s="7">
        <v>3</v>
      </c>
      <c r="H244" s="8"/>
      <c r="K244" s="7"/>
      <c r="L244" s="8"/>
      <c r="P244" t="s">
        <v>11</v>
      </c>
    </row>
    <row r="245" spans="1:16" x14ac:dyDescent="0.25">
      <c r="A245" t="s">
        <v>635</v>
      </c>
      <c r="B245">
        <v>51143</v>
      </c>
      <c r="C245" t="s">
        <v>636</v>
      </c>
      <c r="D245" t="s">
        <v>637</v>
      </c>
      <c r="E245" s="7"/>
      <c r="F245" s="8">
        <v>3</v>
      </c>
      <c r="G245" s="7"/>
      <c r="H245" s="8">
        <v>10</v>
      </c>
      <c r="K245" s="7"/>
      <c r="L245" s="8"/>
    </row>
    <row r="246" spans="1:16" x14ac:dyDescent="0.25">
      <c r="A246" t="s">
        <v>638</v>
      </c>
      <c r="B246">
        <v>1892</v>
      </c>
      <c r="C246" t="s">
        <v>639</v>
      </c>
      <c r="D246" t="s">
        <v>640</v>
      </c>
      <c r="E246" s="7"/>
      <c r="F246" s="8"/>
      <c r="G246" s="7"/>
      <c r="H246" s="8">
        <v>4</v>
      </c>
      <c r="K246" s="7"/>
      <c r="L246" s="8"/>
    </row>
    <row r="247" spans="1:16" x14ac:dyDescent="0.25">
      <c r="A247" t="s">
        <v>3033</v>
      </c>
      <c r="B247">
        <v>10455</v>
      </c>
      <c r="C247" t="s">
        <v>3034</v>
      </c>
      <c r="D247" t="s">
        <v>1672</v>
      </c>
      <c r="E247" s="7"/>
      <c r="F247" s="8">
        <v>2</v>
      </c>
      <c r="G247" s="7"/>
      <c r="H247" s="8">
        <v>2</v>
      </c>
      <c r="K247" s="7"/>
      <c r="L247" s="8"/>
    </row>
    <row r="248" spans="1:16" x14ac:dyDescent="0.25">
      <c r="A248" t="s">
        <v>641</v>
      </c>
      <c r="B248">
        <v>10085</v>
      </c>
      <c r="C248" t="s">
        <v>642</v>
      </c>
      <c r="D248" t="s">
        <v>643</v>
      </c>
      <c r="E248" s="7"/>
      <c r="F248" s="8">
        <v>7</v>
      </c>
      <c r="G248" s="7"/>
      <c r="H248" s="8"/>
      <c r="K248" s="7"/>
      <c r="L248" s="8"/>
      <c r="N248" t="s">
        <v>11</v>
      </c>
    </row>
    <row r="249" spans="1:16" x14ac:dyDescent="0.25">
      <c r="A249" t="s">
        <v>644</v>
      </c>
      <c r="B249">
        <v>1915</v>
      </c>
      <c r="C249" t="s">
        <v>645</v>
      </c>
      <c r="D249" t="s">
        <v>646</v>
      </c>
      <c r="E249" s="7">
        <v>10</v>
      </c>
      <c r="F249" s="8">
        <v>32</v>
      </c>
      <c r="G249" s="7">
        <v>16</v>
      </c>
      <c r="H249" s="8">
        <v>31</v>
      </c>
      <c r="I249">
        <v>6</v>
      </c>
      <c r="K249" s="7">
        <v>11</v>
      </c>
      <c r="L249" s="8"/>
      <c r="P249" t="s">
        <v>11</v>
      </c>
    </row>
    <row r="250" spans="1:16" x14ac:dyDescent="0.25">
      <c r="A250" t="s">
        <v>647</v>
      </c>
      <c r="B250">
        <v>1917</v>
      </c>
      <c r="C250" t="s">
        <v>648</v>
      </c>
      <c r="D250" t="s">
        <v>649</v>
      </c>
      <c r="E250" s="7">
        <v>24</v>
      </c>
      <c r="F250" s="8">
        <v>64</v>
      </c>
      <c r="G250" s="7">
        <v>44</v>
      </c>
      <c r="H250" s="8">
        <v>54</v>
      </c>
      <c r="K250" s="7"/>
      <c r="L250" s="8"/>
      <c r="M250" s="25">
        <v>38</v>
      </c>
      <c r="P250" t="s">
        <v>11</v>
      </c>
    </row>
    <row r="251" spans="1:16" x14ac:dyDescent="0.25">
      <c r="A251" t="s">
        <v>650</v>
      </c>
      <c r="B251">
        <v>1936</v>
      </c>
      <c r="C251" t="s">
        <v>651</v>
      </c>
      <c r="D251" t="s">
        <v>652</v>
      </c>
      <c r="E251" s="7"/>
      <c r="F251" s="8">
        <v>4</v>
      </c>
      <c r="G251" s="7"/>
      <c r="H251" s="8">
        <v>7</v>
      </c>
      <c r="K251" s="7"/>
      <c r="L251" s="8"/>
    </row>
    <row r="252" spans="1:16" x14ac:dyDescent="0.25">
      <c r="A252" t="s">
        <v>653</v>
      </c>
      <c r="B252">
        <v>1937</v>
      </c>
      <c r="C252" t="s">
        <v>654</v>
      </c>
      <c r="D252" t="s">
        <v>655</v>
      </c>
      <c r="E252" s="7">
        <v>3</v>
      </c>
      <c r="F252" s="8">
        <v>11</v>
      </c>
      <c r="G252" s="7">
        <v>12</v>
      </c>
      <c r="H252" s="8">
        <v>10</v>
      </c>
      <c r="I252">
        <v>3</v>
      </c>
      <c r="K252" s="7">
        <v>3</v>
      </c>
      <c r="L252" s="8">
        <v>7</v>
      </c>
    </row>
    <row r="253" spans="1:16" x14ac:dyDescent="0.25">
      <c r="A253" t="s">
        <v>656</v>
      </c>
      <c r="B253">
        <v>1938</v>
      </c>
      <c r="C253" t="s">
        <v>657</v>
      </c>
      <c r="D253" t="s">
        <v>658</v>
      </c>
      <c r="E253" s="7">
        <v>23</v>
      </c>
      <c r="F253" s="8">
        <v>25</v>
      </c>
      <c r="G253" s="7">
        <v>17</v>
      </c>
      <c r="H253" s="8">
        <v>46</v>
      </c>
      <c r="K253" s="7">
        <v>5</v>
      </c>
      <c r="L253" s="8"/>
      <c r="M253" s="25">
        <v>9</v>
      </c>
    </row>
    <row r="254" spans="1:16" x14ac:dyDescent="0.25">
      <c r="A254" t="s">
        <v>659</v>
      </c>
      <c r="B254">
        <v>23167</v>
      </c>
      <c r="C254" t="s">
        <v>660</v>
      </c>
      <c r="D254" t="s">
        <v>661</v>
      </c>
      <c r="E254" s="7"/>
      <c r="F254" s="8"/>
      <c r="G254" s="7"/>
      <c r="H254" s="8"/>
      <c r="J254">
        <v>4</v>
      </c>
      <c r="K254" s="7"/>
      <c r="L254" s="8"/>
    </row>
    <row r="255" spans="1:16" x14ac:dyDescent="0.25">
      <c r="A255" t="s">
        <v>662</v>
      </c>
      <c r="B255">
        <v>9343</v>
      </c>
      <c r="C255" t="s">
        <v>663</v>
      </c>
      <c r="D255" t="s">
        <v>664</v>
      </c>
      <c r="E255" s="7">
        <v>3</v>
      </c>
      <c r="F255" s="8">
        <v>22</v>
      </c>
      <c r="G255" s="7"/>
      <c r="H255" s="8">
        <v>15</v>
      </c>
      <c r="K255" s="7"/>
      <c r="L255" s="8"/>
      <c r="P255" t="s">
        <v>11</v>
      </c>
    </row>
    <row r="256" spans="1:16" x14ac:dyDescent="0.25">
      <c r="A256" t="s">
        <v>665</v>
      </c>
      <c r="B256">
        <v>1956</v>
      </c>
      <c r="C256" t="s">
        <v>666</v>
      </c>
      <c r="D256" t="s">
        <v>667</v>
      </c>
      <c r="E256" s="7"/>
      <c r="F256" s="8">
        <v>2</v>
      </c>
      <c r="G256" s="7"/>
      <c r="H256" s="8">
        <v>4</v>
      </c>
      <c r="K256" s="7"/>
      <c r="L256" s="8"/>
    </row>
    <row r="257" spans="1:16" x14ac:dyDescent="0.25">
      <c r="A257" t="s">
        <v>668</v>
      </c>
      <c r="B257">
        <v>10938</v>
      </c>
      <c r="C257" t="s">
        <v>669</v>
      </c>
      <c r="D257" t="s">
        <v>670</v>
      </c>
      <c r="E257" s="7"/>
      <c r="F257" s="8"/>
      <c r="G257" s="7"/>
      <c r="H257" s="8">
        <v>4</v>
      </c>
      <c r="K257" s="7"/>
      <c r="L257" s="8">
        <v>4</v>
      </c>
    </row>
    <row r="258" spans="1:16" x14ac:dyDescent="0.25">
      <c r="A258" t="s">
        <v>671</v>
      </c>
      <c r="B258">
        <v>30844</v>
      </c>
      <c r="C258" t="s">
        <v>672</v>
      </c>
      <c r="D258" t="s">
        <v>673</v>
      </c>
      <c r="E258" s="7"/>
      <c r="F258" s="8">
        <v>2</v>
      </c>
      <c r="G258" s="7"/>
      <c r="H258" s="8">
        <v>6</v>
      </c>
      <c r="K258" s="7"/>
      <c r="L258" s="8">
        <v>2</v>
      </c>
      <c r="M258" s="25">
        <v>4</v>
      </c>
    </row>
    <row r="259" spans="1:16" x14ac:dyDescent="0.25">
      <c r="A259" t="s">
        <v>674</v>
      </c>
      <c r="B259">
        <v>8891</v>
      </c>
      <c r="C259" t="s">
        <v>675</v>
      </c>
      <c r="D259" t="s">
        <v>676</v>
      </c>
      <c r="E259" s="7"/>
      <c r="F259" s="8"/>
      <c r="G259" s="7"/>
      <c r="H259" s="8">
        <v>3</v>
      </c>
      <c r="K259" s="7"/>
      <c r="L259" s="8"/>
      <c r="P259" t="s">
        <v>11</v>
      </c>
    </row>
    <row r="260" spans="1:16" x14ac:dyDescent="0.25">
      <c r="A260" t="s">
        <v>677</v>
      </c>
      <c r="B260">
        <v>8661</v>
      </c>
      <c r="C260" t="s">
        <v>678</v>
      </c>
      <c r="D260" t="s">
        <v>679</v>
      </c>
      <c r="E260" s="7"/>
      <c r="F260" s="8">
        <v>7</v>
      </c>
      <c r="G260" s="7">
        <v>4</v>
      </c>
      <c r="H260" s="8">
        <v>11</v>
      </c>
      <c r="K260" s="7"/>
      <c r="L260" s="8"/>
    </row>
    <row r="261" spans="1:16" x14ac:dyDescent="0.25">
      <c r="A261" t="s">
        <v>680</v>
      </c>
      <c r="B261">
        <v>3646</v>
      </c>
      <c r="C261" t="s">
        <v>681</v>
      </c>
      <c r="D261" t="s">
        <v>682</v>
      </c>
      <c r="E261" s="7"/>
      <c r="F261" s="8">
        <v>5</v>
      </c>
      <c r="G261" s="7"/>
      <c r="H261" s="8"/>
      <c r="K261" s="7"/>
      <c r="L261" s="8"/>
    </row>
    <row r="262" spans="1:16" x14ac:dyDescent="0.25">
      <c r="A262" t="s">
        <v>683</v>
      </c>
      <c r="B262">
        <v>8665</v>
      </c>
      <c r="C262" t="s">
        <v>684</v>
      </c>
      <c r="D262" t="s">
        <v>685</v>
      </c>
      <c r="E262" s="7"/>
      <c r="F262" s="8"/>
      <c r="G262" s="7"/>
      <c r="H262" s="8">
        <v>4</v>
      </c>
      <c r="K262" s="7"/>
      <c r="L262" s="8"/>
    </row>
    <row r="263" spans="1:16" x14ac:dyDescent="0.25">
      <c r="A263" t="s">
        <v>686</v>
      </c>
      <c r="B263">
        <v>8668</v>
      </c>
      <c r="C263" t="s">
        <v>687</v>
      </c>
      <c r="D263" t="s">
        <v>688</v>
      </c>
      <c r="E263" s="7">
        <v>2</v>
      </c>
      <c r="F263" s="8">
        <v>3</v>
      </c>
      <c r="G263" s="7">
        <v>3</v>
      </c>
      <c r="H263" s="8">
        <v>5</v>
      </c>
      <c r="K263" s="7"/>
      <c r="L263" s="8"/>
    </row>
    <row r="264" spans="1:16" x14ac:dyDescent="0.25">
      <c r="A264" t="s">
        <v>689</v>
      </c>
      <c r="B264">
        <v>1973</v>
      </c>
      <c r="C264" t="s">
        <v>690</v>
      </c>
      <c r="D264" t="s">
        <v>691</v>
      </c>
      <c r="E264" s="7">
        <v>10</v>
      </c>
      <c r="F264" s="8">
        <v>46</v>
      </c>
      <c r="G264" s="7">
        <v>8</v>
      </c>
      <c r="H264" s="8">
        <v>57</v>
      </c>
      <c r="K264" s="7">
        <v>4</v>
      </c>
      <c r="L264" s="8">
        <v>12</v>
      </c>
      <c r="M264" s="25">
        <v>13</v>
      </c>
    </row>
    <row r="265" spans="1:16" x14ac:dyDescent="0.25">
      <c r="A265" t="s">
        <v>692</v>
      </c>
      <c r="B265">
        <v>1974</v>
      </c>
      <c r="C265" t="s">
        <v>693</v>
      </c>
      <c r="D265" t="s">
        <v>694</v>
      </c>
      <c r="E265" s="7"/>
      <c r="F265" s="8"/>
      <c r="G265" s="7"/>
      <c r="H265" s="8">
        <v>3</v>
      </c>
      <c r="K265" s="7"/>
      <c r="L265" s="8"/>
    </row>
    <row r="266" spans="1:16" x14ac:dyDescent="0.25">
      <c r="A266" t="s">
        <v>695</v>
      </c>
      <c r="B266">
        <v>9775</v>
      </c>
      <c r="C266" t="s">
        <v>696</v>
      </c>
      <c r="D266" t="s">
        <v>697</v>
      </c>
      <c r="E266" s="7">
        <v>2</v>
      </c>
      <c r="F266" s="8">
        <v>12</v>
      </c>
      <c r="G266" s="7">
        <v>3</v>
      </c>
      <c r="H266" s="8">
        <v>13</v>
      </c>
      <c r="K266" s="7"/>
      <c r="L266" s="8"/>
    </row>
    <row r="267" spans="1:16" x14ac:dyDescent="0.25">
      <c r="A267" t="s">
        <v>698</v>
      </c>
      <c r="B267">
        <v>1981</v>
      </c>
      <c r="C267" t="s">
        <v>699</v>
      </c>
      <c r="D267" t="s">
        <v>2893</v>
      </c>
      <c r="E267" s="7"/>
      <c r="F267" s="8"/>
      <c r="G267" s="7"/>
      <c r="H267" s="8">
        <v>8</v>
      </c>
      <c r="K267" s="7"/>
      <c r="L267" s="8"/>
    </row>
    <row r="268" spans="1:16" x14ac:dyDescent="0.25">
      <c r="A268" t="s">
        <v>700</v>
      </c>
      <c r="B268">
        <v>1983</v>
      </c>
      <c r="C268" t="s">
        <v>701</v>
      </c>
      <c r="D268" t="s">
        <v>702</v>
      </c>
      <c r="E268" s="7"/>
      <c r="F268" s="8">
        <v>4</v>
      </c>
      <c r="G268" s="7"/>
      <c r="H268" s="8">
        <v>5</v>
      </c>
      <c r="K268" s="7"/>
      <c r="L268" s="8"/>
      <c r="N268" t="s">
        <v>11</v>
      </c>
    </row>
    <row r="269" spans="1:16" x14ac:dyDescent="0.25">
      <c r="A269" t="s">
        <v>703</v>
      </c>
      <c r="B269">
        <v>9669</v>
      </c>
      <c r="C269" t="s">
        <v>704</v>
      </c>
      <c r="D269" t="s">
        <v>705</v>
      </c>
      <c r="E269" s="7"/>
      <c r="F269" s="8">
        <v>2</v>
      </c>
      <c r="G269" s="7"/>
      <c r="H269" s="8">
        <v>5</v>
      </c>
      <c r="K269" s="7"/>
      <c r="L269" s="8"/>
    </row>
    <row r="270" spans="1:16" x14ac:dyDescent="0.25">
      <c r="A270" t="s">
        <v>706</v>
      </c>
      <c r="B270">
        <v>3692</v>
      </c>
      <c r="C270" t="s">
        <v>707</v>
      </c>
      <c r="D270" t="s">
        <v>708</v>
      </c>
      <c r="E270" s="7"/>
      <c r="F270" s="8">
        <v>2</v>
      </c>
      <c r="G270" s="7"/>
      <c r="H270" s="8">
        <v>3</v>
      </c>
      <c r="K270" s="7"/>
      <c r="L270" s="8"/>
    </row>
    <row r="271" spans="1:16" x14ac:dyDescent="0.25">
      <c r="A271" t="s">
        <v>709</v>
      </c>
      <c r="B271">
        <v>1994</v>
      </c>
      <c r="C271" t="s">
        <v>710</v>
      </c>
      <c r="D271" t="s">
        <v>711</v>
      </c>
      <c r="E271" s="7"/>
      <c r="F271" s="8">
        <v>3</v>
      </c>
      <c r="G271" s="7"/>
      <c r="H271" s="8">
        <v>4</v>
      </c>
      <c r="K271" s="7"/>
      <c r="L271" s="8"/>
    </row>
    <row r="272" spans="1:16" x14ac:dyDescent="0.25">
      <c r="A272" t="s">
        <v>3011</v>
      </c>
      <c r="B272">
        <v>9694</v>
      </c>
      <c r="C272" t="s">
        <v>3012</v>
      </c>
      <c r="D272" t="s">
        <v>2557</v>
      </c>
      <c r="E272" s="7"/>
      <c r="F272" s="8"/>
      <c r="G272" s="7"/>
      <c r="H272" s="8">
        <v>3</v>
      </c>
      <c r="K272" s="7"/>
      <c r="L272" s="8"/>
    </row>
    <row r="273" spans="1:16" x14ac:dyDescent="0.25">
      <c r="A273" t="s">
        <v>712</v>
      </c>
      <c r="B273">
        <v>2010</v>
      </c>
      <c r="C273" t="s">
        <v>713</v>
      </c>
      <c r="D273" t="s">
        <v>714</v>
      </c>
      <c r="E273" s="7"/>
      <c r="F273" s="8">
        <v>2</v>
      </c>
      <c r="G273" s="7"/>
      <c r="H273" s="8">
        <v>2</v>
      </c>
      <c r="I273">
        <v>5</v>
      </c>
      <c r="J273">
        <v>5</v>
      </c>
      <c r="K273" s="7">
        <v>9</v>
      </c>
      <c r="L273" s="8">
        <v>18</v>
      </c>
    </row>
    <row r="274" spans="1:16" x14ac:dyDescent="0.25">
      <c r="A274" t="s">
        <v>715</v>
      </c>
      <c r="B274">
        <v>2023</v>
      </c>
      <c r="C274" t="s">
        <v>716</v>
      </c>
      <c r="D274" t="s">
        <v>717</v>
      </c>
      <c r="E274" s="7">
        <v>3</v>
      </c>
      <c r="F274" s="8"/>
      <c r="G274" s="7">
        <v>3</v>
      </c>
      <c r="H274" s="8">
        <v>6</v>
      </c>
      <c r="I274">
        <v>2</v>
      </c>
      <c r="J274">
        <v>7</v>
      </c>
      <c r="K274" s="7">
        <v>3</v>
      </c>
      <c r="L274" s="8">
        <v>9</v>
      </c>
    </row>
    <row r="275" spans="1:16" x14ac:dyDescent="0.25">
      <c r="A275" t="s">
        <v>718</v>
      </c>
      <c r="B275">
        <v>2037</v>
      </c>
      <c r="C275" t="s">
        <v>719</v>
      </c>
      <c r="D275" t="s">
        <v>720</v>
      </c>
      <c r="E275" s="7"/>
      <c r="F275" s="8">
        <v>4</v>
      </c>
      <c r="G275" s="7"/>
      <c r="H275" s="8"/>
      <c r="I275">
        <v>3</v>
      </c>
      <c r="J275">
        <v>11</v>
      </c>
      <c r="K275" s="7"/>
      <c r="L275" s="8"/>
    </row>
    <row r="276" spans="1:16" x14ac:dyDescent="0.25">
      <c r="A276" t="s">
        <v>721</v>
      </c>
      <c r="B276">
        <v>1969</v>
      </c>
      <c r="C276" t="s">
        <v>722</v>
      </c>
      <c r="D276" t="s">
        <v>723</v>
      </c>
      <c r="E276" s="7"/>
      <c r="F276" s="8">
        <v>2</v>
      </c>
      <c r="G276" s="7"/>
      <c r="H276" s="8"/>
      <c r="K276" s="7"/>
      <c r="L276" s="8"/>
      <c r="O276" t="s">
        <v>11</v>
      </c>
    </row>
    <row r="277" spans="1:16" x14ac:dyDescent="0.25">
      <c r="A277" t="s">
        <v>724</v>
      </c>
      <c r="B277">
        <v>2058</v>
      </c>
      <c r="C277" t="s">
        <v>725</v>
      </c>
      <c r="D277" t="s">
        <v>726</v>
      </c>
      <c r="E277" s="7">
        <v>2</v>
      </c>
      <c r="F277" s="8">
        <v>18</v>
      </c>
      <c r="G277" s="7">
        <v>9</v>
      </c>
      <c r="H277" s="8">
        <v>27</v>
      </c>
      <c r="J277">
        <v>5</v>
      </c>
      <c r="K277" s="7"/>
      <c r="L277" s="8">
        <v>4</v>
      </c>
    </row>
    <row r="278" spans="1:16" x14ac:dyDescent="0.25">
      <c r="A278" t="s">
        <v>2996</v>
      </c>
      <c r="B278">
        <v>203111</v>
      </c>
      <c r="C278" t="s">
        <v>2997</v>
      </c>
      <c r="D278" t="s">
        <v>305</v>
      </c>
      <c r="E278" s="7"/>
      <c r="F278" s="8"/>
      <c r="G278" s="7"/>
      <c r="H278" s="8"/>
      <c r="J278">
        <v>3</v>
      </c>
      <c r="K278" s="7"/>
      <c r="L278" s="8"/>
    </row>
    <row r="279" spans="1:16" x14ac:dyDescent="0.25">
      <c r="A279" t="s">
        <v>727</v>
      </c>
      <c r="B279">
        <v>10613</v>
      </c>
      <c r="C279" t="s">
        <v>728</v>
      </c>
      <c r="D279" t="s">
        <v>729</v>
      </c>
      <c r="E279" s="7"/>
      <c r="F279" s="8">
        <v>2</v>
      </c>
      <c r="G279" s="7"/>
      <c r="H279" s="8">
        <v>4</v>
      </c>
      <c r="I279">
        <v>6</v>
      </c>
      <c r="J279">
        <v>10</v>
      </c>
      <c r="K279" s="7">
        <v>32</v>
      </c>
      <c r="L279" s="8">
        <v>42</v>
      </c>
    </row>
    <row r="280" spans="1:16" x14ac:dyDescent="0.25">
      <c r="A280" t="s">
        <v>730</v>
      </c>
      <c r="B280">
        <v>11160</v>
      </c>
      <c r="C280" t="s">
        <v>731</v>
      </c>
      <c r="D280" t="s">
        <v>732</v>
      </c>
      <c r="E280" s="7"/>
      <c r="F280" s="8"/>
      <c r="G280" s="7"/>
      <c r="H280" s="8">
        <v>4</v>
      </c>
      <c r="I280">
        <v>9</v>
      </c>
      <c r="J280">
        <v>21</v>
      </c>
      <c r="K280" s="7">
        <v>46</v>
      </c>
      <c r="L280" s="8">
        <v>68</v>
      </c>
    </row>
    <row r="281" spans="1:16" x14ac:dyDescent="0.25">
      <c r="A281" t="s">
        <v>733</v>
      </c>
      <c r="B281">
        <v>2098</v>
      </c>
      <c r="C281" t="s">
        <v>734</v>
      </c>
      <c r="D281" t="s">
        <v>735</v>
      </c>
      <c r="E281" s="7"/>
      <c r="F281" s="8">
        <v>3</v>
      </c>
      <c r="G281" s="7"/>
      <c r="H281" s="8">
        <v>3</v>
      </c>
      <c r="K281" s="7"/>
      <c r="L281" s="8"/>
      <c r="P281" t="s">
        <v>11</v>
      </c>
    </row>
    <row r="282" spans="1:16" x14ac:dyDescent="0.25">
      <c r="A282" t="s">
        <v>736</v>
      </c>
      <c r="B282">
        <v>23344</v>
      </c>
      <c r="C282" t="s">
        <v>737</v>
      </c>
      <c r="D282" t="s">
        <v>738</v>
      </c>
      <c r="E282" s="7"/>
      <c r="F282" s="8">
        <v>5</v>
      </c>
      <c r="G282" s="7"/>
      <c r="H282" s="8">
        <v>11</v>
      </c>
      <c r="K282" s="7"/>
      <c r="L282" s="8">
        <v>4</v>
      </c>
      <c r="O282" t="s">
        <v>11</v>
      </c>
    </row>
    <row r="283" spans="1:16" x14ac:dyDescent="0.25">
      <c r="A283" t="s">
        <v>739</v>
      </c>
      <c r="B283">
        <v>2108</v>
      </c>
      <c r="C283" t="s">
        <v>740</v>
      </c>
      <c r="D283" t="s">
        <v>741</v>
      </c>
      <c r="E283" s="7">
        <v>3</v>
      </c>
      <c r="F283" s="8">
        <v>16</v>
      </c>
      <c r="G283" s="7">
        <v>2</v>
      </c>
      <c r="H283" s="8">
        <v>25</v>
      </c>
      <c r="K283" s="7"/>
      <c r="L283" s="8"/>
    </row>
    <row r="284" spans="1:16" x14ac:dyDescent="0.25">
      <c r="A284" t="s">
        <v>742</v>
      </c>
      <c r="B284">
        <v>2109</v>
      </c>
      <c r="C284" t="s">
        <v>743</v>
      </c>
      <c r="D284" t="s">
        <v>744</v>
      </c>
      <c r="E284" s="7">
        <v>3</v>
      </c>
      <c r="F284" s="8">
        <v>6</v>
      </c>
      <c r="G284" s="7"/>
      <c r="H284" s="8">
        <v>11</v>
      </c>
      <c r="K284" s="7"/>
      <c r="L284" s="8"/>
    </row>
    <row r="285" spans="1:16" x14ac:dyDescent="0.25">
      <c r="A285" t="s">
        <v>745</v>
      </c>
      <c r="B285">
        <v>55770</v>
      </c>
      <c r="C285" t="s">
        <v>2955</v>
      </c>
      <c r="D285" t="s">
        <v>746</v>
      </c>
      <c r="E285" s="7"/>
      <c r="F285" s="8"/>
      <c r="G285" s="7"/>
      <c r="H285" s="8"/>
      <c r="J285">
        <v>2</v>
      </c>
      <c r="K285" s="7"/>
      <c r="L285" s="8">
        <v>6</v>
      </c>
    </row>
    <row r="286" spans="1:16" x14ac:dyDescent="0.25">
      <c r="A286" t="s">
        <v>747</v>
      </c>
      <c r="B286">
        <v>60412</v>
      </c>
      <c r="C286" t="s">
        <v>748</v>
      </c>
      <c r="D286" t="s">
        <v>749</v>
      </c>
      <c r="E286" s="7"/>
      <c r="F286" s="8">
        <v>3</v>
      </c>
      <c r="G286" s="7"/>
      <c r="H286" s="8">
        <v>5</v>
      </c>
      <c r="K286" s="7"/>
      <c r="L286" s="8">
        <v>5</v>
      </c>
    </row>
    <row r="287" spans="1:16" x14ac:dyDescent="0.25">
      <c r="A287" t="s">
        <v>750</v>
      </c>
      <c r="B287">
        <v>10640</v>
      </c>
      <c r="C287" t="s">
        <v>2988</v>
      </c>
      <c r="D287" t="s">
        <v>751</v>
      </c>
      <c r="E287" s="7"/>
      <c r="F287" s="8"/>
      <c r="G287" s="7"/>
      <c r="H287" s="8"/>
      <c r="K287" s="7"/>
      <c r="L287" s="8">
        <v>6</v>
      </c>
    </row>
    <row r="288" spans="1:16" x14ac:dyDescent="0.25">
      <c r="A288" t="s">
        <v>752</v>
      </c>
      <c r="B288">
        <v>2159</v>
      </c>
      <c r="C288" t="s">
        <v>753</v>
      </c>
      <c r="D288" t="s">
        <v>754</v>
      </c>
      <c r="E288" s="7"/>
      <c r="F288" s="8"/>
      <c r="G288" s="7"/>
      <c r="H288" s="8">
        <v>3</v>
      </c>
      <c r="K288" s="7"/>
      <c r="L288" s="8"/>
      <c r="M288" s="25">
        <v>5</v>
      </c>
    </row>
    <row r="289" spans="1:16" x14ac:dyDescent="0.25">
      <c r="A289" t="s">
        <v>755</v>
      </c>
      <c r="B289">
        <v>2153</v>
      </c>
      <c r="C289" t="s">
        <v>756</v>
      </c>
      <c r="D289" t="s">
        <v>757</v>
      </c>
      <c r="E289" s="7"/>
      <c r="F289" s="8">
        <v>2</v>
      </c>
      <c r="G289" s="7"/>
      <c r="H289" s="8">
        <v>3</v>
      </c>
      <c r="K289" s="7"/>
      <c r="L289" s="8"/>
      <c r="P289" t="s">
        <v>11</v>
      </c>
    </row>
    <row r="290" spans="1:16" x14ac:dyDescent="0.25">
      <c r="A290" t="s">
        <v>758</v>
      </c>
      <c r="B290">
        <v>23197</v>
      </c>
      <c r="C290" t="s">
        <v>759</v>
      </c>
      <c r="D290" t="s">
        <v>760</v>
      </c>
      <c r="E290" s="7"/>
      <c r="F290" s="8">
        <v>2</v>
      </c>
      <c r="G290" s="7"/>
      <c r="H290" s="8">
        <v>5</v>
      </c>
      <c r="K290" s="7">
        <v>3</v>
      </c>
      <c r="L290" s="8">
        <v>2</v>
      </c>
      <c r="P290" t="s">
        <v>11</v>
      </c>
    </row>
    <row r="291" spans="1:16" x14ac:dyDescent="0.25">
      <c r="A291" t="s">
        <v>762</v>
      </c>
      <c r="B291">
        <v>387680</v>
      </c>
      <c r="C291" t="s">
        <v>763</v>
      </c>
      <c r="D291" t="s">
        <v>764</v>
      </c>
      <c r="E291" s="7"/>
      <c r="F291" s="8">
        <v>3</v>
      </c>
      <c r="G291" s="7"/>
      <c r="H291" s="8">
        <v>2</v>
      </c>
      <c r="K291" s="7"/>
      <c r="L291" s="8"/>
    </row>
    <row r="292" spans="1:16" x14ac:dyDescent="0.25">
      <c r="A292" t="s">
        <v>765</v>
      </c>
      <c r="B292">
        <v>2175</v>
      </c>
      <c r="C292" t="s">
        <v>766</v>
      </c>
      <c r="D292" t="s">
        <v>767</v>
      </c>
      <c r="E292" s="7"/>
      <c r="F292" s="8"/>
      <c r="G292" s="7"/>
      <c r="H292" s="8"/>
      <c r="K292" s="7">
        <v>33</v>
      </c>
      <c r="L292" s="8">
        <v>56</v>
      </c>
    </row>
    <row r="293" spans="1:16" x14ac:dyDescent="0.25">
      <c r="A293" t="s">
        <v>768</v>
      </c>
      <c r="B293">
        <v>2177</v>
      </c>
      <c r="C293" t="s">
        <v>769</v>
      </c>
      <c r="D293" t="s">
        <v>770</v>
      </c>
      <c r="E293" s="7"/>
      <c r="F293" s="8"/>
      <c r="G293" s="7"/>
      <c r="H293" s="8">
        <v>5</v>
      </c>
      <c r="I293">
        <v>25</v>
      </c>
      <c r="J293">
        <v>6</v>
      </c>
      <c r="K293" s="7">
        <v>18</v>
      </c>
      <c r="L293" s="8">
        <v>24</v>
      </c>
    </row>
    <row r="294" spans="1:16" x14ac:dyDescent="0.25">
      <c r="A294" t="s">
        <v>771</v>
      </c>
      <c r="B294">
        <v>2189</v>
      </c>
      <c r="C294" t="s">
        <v>772</v>
      </c>
      <c r="D294" t="s">
        <v>2832</v>
      </c>
      <c r="E294" s="7"/>
      <c r="F294" s="8"/>
      <c r="G294" s="7"/>
      <c r="H294" s="8"/>
      <c r="K294" s="7">
        <v>8</v>
      </c>
      <c r="L294" s="8">
        <v>25</v>
      </c>
    </row>
    <row r="295" spans="1:16" x14ac:dyDescent="0.25">
      <c r="A295" t="s">
        <v>773</v>
      </c>
      <c r="B295">
        <v>55215</v>
      </c>
      <c r="C295" t="s">
        <v>774</v>
      </c>
      <c r="D295" t="s">
        <v>775</v>
      </c>
      <c r="E295" s="7"/>
      <c r="F295" s="8">
        <v>4</v>
      </c>
      <c r="G295" s="7"/>
      <c r="H295" s="8">
        <v>10</v>
      </c>
      <c r="I295">
        <v>3</v>
      </c>
      <c r="J295">
        <v>6</v>
      </c>
      <c r="K295" s="7">
        <v>11</v>
      </c>
      <c r="L295" s="8">
        <v>14</v>
      </c>
    </row>
    <row r="296" spans="1:16" x14ac:dyDescent="0.25">
      <c r="A296" t="s">
        <v>776</v>
      </c>
      <c r="B296">
        <v>84188</v>
      </c>
      <c r="C296" t="s">
        <v>777</v>
      </c>
      <c r="D296" t="s">
        <v>778</v>
      </c>
      <c r="E296" s="7"/>
      <c r="F296" s="8"/>
      <c r="G296" s="7"/>
      <c r="H296" s="8"/>
      <c r="J296">
        <v>4</v>
      </c>
      <c r="K296" s="7"/>
      <c r="L296" s="8">
        <v>8</v>
      </c>
    </row>
    <row r="297" spans="1:16" x14ac:dyDescent="0.25">
      <c r="A297" t="s">
        <v>779</v>
      </c>
      <c r="B297">
        <v>2193</v>
      </c>
      <c r="C297" t="s">
        <v>780</v>
      </c>
      <c r="D297" t="s">
        <v>781</v>
      </c>
      <c r="E297" s="7"/>
      <c r="F297" s="8"/>
      <c r="G297" s="7"/>
      <c r="H297" s="8">
        <v>4</v>
      </c>
      <c r="K297" s="7"/>
      <c r="L297" s="8"/>
    </row>
    <row r="298" spans="1:16" x14ac:dyDescent="0.25">
      <c r="A298" t="s">
        <v>782</v>
      </c>
      <c r="B298">
        <v>10056</v>
      </c>
      <c r="C298" t="s">
        <v>783</v>
      </c>
      <c r="D298" t="s">
        <v>784</v>
      </c>
      <c r="E298" s="7"/>
      <c r="F298" s="8"/>
      <c r="G298" s="7"/>
      <c r="H298" s="8">
        <v>3</v>
      </c>
      <c r="K298" s="7"/>
      <c r="L298" s="8"/>
    </row>
    <row r="299" spans="1:16" x14ac:dyDescent="0.25">
      <c r="A299" t="s">
        <v>785</v>
      </c>
      <c r="B299">
        <v>2194</v>
      </c>
      <c r="C299" t="s">
        <v>786</v>
      </c>
      <c r="D299" t="s">
        <v>787</v>
      </c>
      <c r="E299" s="7">
        <v>8</v>
      </c>
      <c r="F299" s="8">
        <v>66</v>
      </c>
      <c r="G299" s="7">
        <v>23</v>
      </c>
      <c r="H299" s="8">
        <v>77</v>
      </c>
      <c r="J299">
        <v>2</v>
      </c>
      <c r="K299" s="7"/>
      <c r="L299" s="8">
        <v>8</v>
      </c>
    </row>
    <row r="300" spans="1:16" x14ac:dyDescent="0.25">
      <c r="A300" t="s">
        <v>788</v>
      </c>
      <c r="B300">
        <v>2195</v>
      </c>
      <c r="C300" t="s">
        <v>789</v>
      </c>
      <c r="D300" t="s">
        <v>790</v>
      </c>
      <c r="E300" s="7"/>
      <c r="F300" s="8"/>
      <c r="G300" s="7"/>
      <c r="H300" s="8"/>
      <c r="J300">
        <v>3</v>
      </c>
      <c r="K300" s="7"/>
      <c r="L300" s="8"/>
      <c r="N300" t="s">
        <v>11</v>
      </c>
      <c r="P300" t="s">
        <v>11</v>
      </c>
    </row>
    <row r="301" spans="1:16" x14ac:dyDescent="0.25">
      <c r="A301" t="s">
        <v>791</v>
      </c>
      <c r="B301">
        <v>2091</v>
      </c>
      <c r="C301" t="s">
        <v>792</v>
      </c>
      <c r="D301" t="s">
        <v>793</v>
      </c>
      <c r="E301" s="7"/>
      <c r="F301" s="8">
        <v>12</v>
      </c>
      <c r="G301" s="7"/>
      <c r="H301" s="8">
        <v>9</v>
      </c>
      <c r="K301" s="7"/>
      <c r="L301" s="8"/>
    </row>
    <row r="302" spans="1:16" x14ac:dyDescent="0.25">
      <c r="A302" t="s">
        <v>794</v>
      </c>
      <c r="B302">
        <v>2192</v>
      </c>
      <c r="C302" t="s">
        <v>795</v>
      </c>
      <c r="D302" t="s">
        <v>796</v>
      </c>
      <c r="E302" s="7">
        <v>4</v>
      </c>
      <c r="F302" s="8"/>
      <c r="G302" s="7"/>
      <c r="H302" s="8">
        <v>3</v>
      </c>
      <c r="K302" s="7"/>
      <c r="L302" s="8"/>
      <c r="P302" t="s">
        <v>11</v>
      </c>
    </row>
    <row r="303" spans="1:16" x14ac:dyDescent="0.25">
      <c r="A303" t="s">
        <v>797</v>
      </c>
      <c r="B303">
        <v>2232</v>
      </c>
      <c r="C303" t="s">
        <v>798</v>
      </c>
      <c r="D303" t="s">
        <v>799</v>
      </c>
      <c r="E303" s="7"/>
      <c r="F303" s="8">
        <v>2</v>
      </c>
      <c r="G303" s="7"/>
      <c r="H303" s="8">
        <v>4</v>
      </c>
      <c r="K303" s="7"/>
      <c r="L303" s="8"/>
    </row>
    <row r="304" spans="1:16" x14ac:dyDescent="0.25">
      <c r="A304" t="s">
        <v>800</v>
      </c>
      <c r="B304">
        <v>2288</v>
      </c>
      <c r="C304" t="s">
        <v>801</v>
      </c>
      <c r="D304" t="s">
        <v>802</v>
      </c>
      <c r="E304" s="7"/>
      <c r="F304" s="8">
        <v>2</v>
      </c>
      <c r="G304" s="7"/>
      <c r="H304" s="8">
        <v>6</v>
      </c>
      <c r="K304" s="7"/>
      <c r="L304" s="8"/>
    </row>
    <row r="305" spans="1:16" x14ac:dyDescent="0.25">
      <c r="A305" t="s">
        <v>803</v>
      </c>
      <c r="B305">
        <v>80308</v>
      </c>
      <c r="C305" t="s">
        <v>804</v>
      </c>
      <c r="D305" t="s">
        <v>805</v>
      </c>
      <c r="E305" s="7"/>
      <c r="F305" s="8"/>
      <c r="G305" s="7"/>
      <c r="H305" s="8">
        <v>5</v>
      </c>
      <c r="K305" s="7"/>
      <c r="L305" s="8"/>
    </row>
    <row r="306" spans="1:16" x14ac:dyDescent="0.25">
      <c r="A306" t="s">
        <v>806</v>
      </c>
      <c r="B306">
        <v>388698</v>
      </c>
      <c r="C306" t="s">
        <v>807</v>
      </c>
      <c r="D306" t="s">
        <v>2857</v>
      </c>
      <c r="E306" s="7"/>
      <c r="F306" s="8"/>
      <c r="G306" s="7"/>
      <c r="H306" s="8"/>
      <c r="I306">
        <v>5</v>
      </c>
      <c r="K306" s="7"/>
      <c r="L306" s="8"/>
    </row>
    <row r="307" spans="1:16" x14ac:dyDescent="0.25">
      <c r="A307" t="s">
        <v>808</v>
      </c>
      <c r="B307">
        <v>2316</v>
      </c>
      <c r="C307" t="s">
        <v>809</v>
      </c>
      <c r="D307" t="s">
        <v>810</v>
      </c>
      <c r="E307" s="7">
        <v>4</v>
      </c>
      <c r="F307" s="8">
        <v>23</v>
      </c>
      <c r="G307" s="7">
        <v>5</v>
      </c>
      <c r="H307" s="8">
        <v>30</v>
      </c>
      <c r="K307" s="7"/>
      <c r="L307" s="8"/>
      <c r="M307" s="25">
        <v>13</v>
      </c>
    </row>
    <row r="308" spans="1:16" x14ac:dyDescent="0.25">
      <c r="A308" t="s">
        <v>811</v>
      </c>
      <c r="B308">
        <v>2317</v>
      </c>
      <c r="C308" t="s">
        <v>812</v>
      </c>
      <c r="D308" t="s">
        <v>813</v>
      </c>
      <c r="E308" s="7">
        <v>2</v>
      </c>
      <c r="F308" s="8">
        <v>10</v>
      </c>
      <c r="G308" s="7">
        <v>5</v>
      </c>
      <c r="H308" s="8">
        <v>17</v>
      </c>
      <c r="K308" s="7"/>
      <c r="L308" s="8"/>
    </row>
    <row r="309" spans="1:16" x14ac:dyDescent="0.25">
      <c r="A309" t="s">
        <v>814</v>
      </c>
      <c r="B309">
        <v>2318</v>
      </c>
      <c r="C309" t="s">
        <v>815</v>
      </c>
      <c r="D309" t="s">
        <v>816</v>
      </c>
      <c r="E309" s="7"/>
      <c r="F309" s="8">
        <v>8</v>
      </c>
      <c r="G309" s="7"/>
      <c r="H309" s="8">
        <v>7</v>
      </c>
      <c r="K309" s="7"/>
      <c r="L309" s="8"/>
      <c r="M309" s="25">
        <v>3</v>
      </c>
      <c r="O309" t="s">
        <v>11</v>
      </c>
    </row>
    <row r="310" spans="1:16" x14ac:dyDescent="0.25">
      <c r="A310" t="s">
        <v>817</v>
      </c>
      <c r="B310">
        <v>10211</v>
      </c>
      <c r="C310" t="s">
        <v>818</v>
      </c>
      <c r="D310" t="s">
        <v>819</v>
      </c>
      <c r="E310" s="7"/>
      <c r="F310" s="8">
        <v>6</v>
      </c>
      <c r="G310" s="7"/>
      <c r="H310" s="8"/>
      <c r="I310">
        <v>21</v>
      </c>
      <c r="J310">
        <v>48</v>
      </c>
      <c r="K310" s="7">
        <v>17</v>
      </c>
      <c r="L310" s="8">
        <v>28</v>
      </c>
    </row>
    <row r="311" spans="1:16" x14ac:dyDescent="0.25">
      <c r="A311" t="s">
        <v>820</v>
      </c>
      <c r="B311">
        <v>2319</v>
      </c>
      <c r="C311" t="s">
        <v>3025</v>
      </c>
      <c r="D311" t="s">
        <v>821</v>
      </c>
      <c r="E311" s="7"/>
      <c r="F311" s="8">
        <v>8</v>
      </c>
      <c r="G311" s="7"/>
      <c r="H311" s="8">
        <v>4</v>
      </c>
      <c r="I311">
        <v>19</v>
      </c>
      <c r="J311">
        <v>43</v>
      </c>
      <c r="K311" s="7">
        <v>16</v>
      </c>
      <c r="L311" s="8">
        <v>31</v>
      </c>
    </row>
    <row r="312" spans="1:16" x14ac:dyDescent="0.25">
      <c r="A312" t="s">
        <v>822</v>
      </c>
      <c r="B312">
        <v>114793</v>
      </c>
      <c r="C312" t="s">
        <v>823</v>
      </c>
      <c r="D312" t="s">
        <v>824</v>
      </c>
      <c r="E312" s="7"/>
      <c r="F312" s="8"/>
      <c r="G312" s="7"/>
      <c r="H312" s="8"/>
      <c r="J312">
        <v>5</v>
      </c>
      <c r="K312" s="7"/>
      <c r="L312" s="8"/>
      <c r="O312" t="s">
        <v>11</v>
      </c>
    </row>
    <row r="313" spans="1:16" x14ac:dyDescent="0.25">
      <c r="A313" t="s">
        <v>3073</v>
      </c>
      <c r="B313">
        <v>2335</v>
      </c>
      <c r="C313" t="s">
        <v>3074</v>
      </c>
      <c r="D313" t="s">
        <v>3075</v>
      </c>
      <c r="E313" s="26"/>
      <c r="F313" s="8"/>
      <c r="G313" s="7"/>
      <c r="H313" s="8"/>
      <c r="K313" s="7"/>
      <c r="L313" s="8"/>
      <c r="M313" s="25">
        <v>55</v>
      </c>
      <c r="N313" t="s">
        <v>11</v>
      </c>
      <c r="P313" t="s">
        <v>11</v>
      </c>
    </row>
    <row r="314" spans="1:16" x14ac:dyDescent="0.25">
      <c r="A314" t="s">
        <v>825</v>
      </c>
      <c r="B314">
        <v>24140</v>
      </c>
      <c r="C314" t="s">
        <v>826</v>
      </c>
      <c r="D314" t="s">
        <v>827</v>
      </c>
      <c r="E314" s="7"/>
      <c r="F314" s="8"/>
      <c r="G314" s="7"/>
      <c r="H314" s="8"/>
      <c r="J314">
        <v>2</v>
      </c>
      <c r="K314" s="7"/>
      <c r="L314" s="8"/>
      <c r="P314" t="s">
        <v>11</v>
      </c>
    </row>
    <row r="315" spans="1:16" x14ac:dyDescent="0.25">
      <c r="A315" t="s">
        <v>828</v>
      </c>
      <c r="B315">
        <v>2534</v>
      </c>
      <c r="C315" t="s">
        <v>829</v>
      </c>
      <c r="D315" t="s">
        <v>830</v>
      </c>
      <c r="E315" s="7"/>
      <c r="F315" s="8"/>
      <c r="G315" s="7"/>
      <c r="H315" s="8">
        <v>4</v>
      </c>
      <c r="J315">
        <v>6</v>
      </c>
      <c r="K315" s="7"/>
      <c r="L315" s="8">
        <v>4</v>
      </c>
    </row>
    <row r="316" spans="1:16" x14ac:dyDescent="0.25">
      <c r="A316" t="s">
        <v>831</v>
      </c>
      <c r="B316">
        <v>2584</v>
      </c>
      <c r="C316" t="s">
        <v>832</v>
      </c>
      <c r="D316" t="s">
        <v>833</v>
      </c>
      <c r="E316" s="7"/>
      <c r="F316" s="8"/>
      <c r="G316" s="7"/>
      <c r="H316" s="8">
        <v>2</v>
      </c>
      <c r="K316" s="7"/>
      <c r="L316" s="8"/>
      <c r="P316" t="s">
        <v>11</v>
      </c>
    </row>
    <row r="317" spans="1:16" x14ac:dyDescent="0.25">
      <c r="A317" t="s">
        <v>834</v>
      </c>
      <c r="B317">
        <v>23193</v>
      </c>
      <c r="C317" t="s">
        <v>835</v>
      </c>
      <c r="D317" t="s">
        <v>836</v>
      </c>
      <c r="E317" s="7"/>
      <c r="F317" s="8"/>
      <c r="G317" s="7"/>
      <c r="H317" s="8">
        <v>8</v>
      </c>
      <c r="K317" s="7">
        <v>8</v>
      </c>
      <c r="L317" s="8">
        <v>14</v>
      </c>
    </row>
    <row r="318" spans="1:16" x14ac:dyDescent="0.25">
      <c r="A318" t="s">
        <v>837</v>
      </c>
      <c r="B318">
        <v>2597</v>
      </c>
      <c r="C318" t="s">
        <v>838</v>
      </c>
      <c r="D318" t="s">
        <v>839</v>
      </c>
      <c r="E318" s="7">
        <v>7</v>
      </c>
      <c r="F318" s="8">
        <v>9</v>
      </c>
      <c r="G318" s="7">
        <v>10</v>
      </c>
      <c r="H318" s="8">
        <v>14</v>
      </c>
      <c r="I318">
        <v>2</v>
      </c>
      <c r="J318">
        <v>5</v>
      </c>
      <c r="K318" s="7">
        <v>3</v>
      </c>
      <c r="L318" s="8">
        <v>5</v>
      </c>
    </row>
    <row r="319" spans="1:16" x14ac:dyDescent="0.25">
      <c r="A319" t="s">
        <v>840</v>
      </c>
      <c r="B319">
        <v>2617</v>
      </c>
      <c r="C319" t="s">
        <v>3016</v>
      </c>
      <c r="D319" t="s">
        <v>841</v>
      </c>
      <c r="E319" s="7">
        <v>2</v>
      </c>
      <c r="F319" s="8">
        <v>3</v>
      </c>
      <c r="G319" s="7">
        <v>4</v>
      </c>
      <c r="H319" s="8">
        <v>11</v>
      </c>
      <c r="K319" s="7"/>
      <c r="L319" s="8"/>
    </row>
    <row r="320" spans="1:16" x14ac:dyDescent="0.25">
      <c r="A320" t="s">
        <v>842</v>
      </c>
      <c r="B320">
        <v>2618</v>
      </c>
      <c r="C320" t="s">
        <v>843</v>
      </c>
      <c r="D320" t="s">
        <v>844</v>
      </c>
      <c r="E320" s="7">
        <v>2</v>
      </c>
      <c r="F320" s="8">
        <v>17</v>
      </c>
      <c r="G320" s="7"/>
      <c r="H320" s="8">
        <v>13</v>
      </c>
      <c r="K320" s="7"/>
      <c r="L320" s="8"/>
    </row>
    <row r="321" spans="1:16" x14ac:dyDescent="0.25">
      <c r="A321" t="s">
        <v>2966</v>
      </c>
      <c r="B321">
        <v>5188</v>
      </c>
      <c r="C321" t="s">
        <v>2967</v>
      </c>
      <c r="D321" t="s">
        <v>1679</v>
      </c>
      <c r="E321" s="7"/>
      <c r="F321" s="8"/>
      <c r="G321" s="7"/>
      <c r="H321" s="8">
        <v>4</v>
      </c>
      <c r="K321" s="7"/>
      <c r="L321" s="8"/>
    </row>
    <row r="322" spans="1:16" x14ac:dyDescent="0.25">
      <c r="A322" t="s">
        <v>845</v>
      </c>
      <c r="B322">
        <v>8729</v>
      </c>
      <c r="C322" t="s">
        <v>846</v>
      </c>
      <c r="D322" t="s">
        <v>847</v>
      </c>
      <c r="E322" s="7"/>
      <c r="F322" s="8"/>
      <c r="G322" s="7"/>
      <c r="H322" s="8">
        <v>3</v>
      </c>
      <c r="J322">
        <v>2</v>
      </c>
      <c r="K322" s="7"/>
      <c r="L322" s="8">
        <v>6</v>
      </c>
    </row>
    <row r="323" spans="1:16" x14ac:dyDescent="0.25">
      <c r="A323" t="s">
        <v>2926</v>
      </c>
      <c r="B323">
        <v>10985</v>
      </c>
      <c r="C323" t="s">
        <v>2927</v>
      </c>
      <c r="D323" t="s">
        <v>848</v>
      </c>
      <c r="E323" s="7"/>
      <c r="F323" s="8">
        <v>25</v>
      </c>
      <c r="G323" s="7"/>
      <c r="H323" s="8">
        <v>30</v>
      </c>
      <c r="I323">
        <v>43</v>
      </c>
      <c r="J323">
        <v>52</v>
      </c>
      <c r="K323" s="7">
        <v>122</v>
      </c>
      <c r="L323" s="8">
        <v>203</v>
      </c>
      <c r="N323" t="s">
        <v>11</v>
      </c>
    </row>
    <row r="324" spans="1:16" x14ac:dyDescent="0.25">
      <c r="A324" t="s">
        <v>3076</v>
      </c>
      <c r="B324">
        <v>2665</v>
      </c>
      <c r="C324" t="s">
        <v>3077</v>
      </c>
      <c r="D324" t="s">
        <v>3078</v>
      </c>
      <c r="E324" s="26"/>
      <c r="F324" s="8"/>
      <c r="G324" s="7"/>
      <c r="H324" s="8"/>
      <c r="K324" s="7"/>
      <c r="L324" s="8"/>
      <c r="M324" s="25">
        <v>3</v>
      </c>
      <c r="P324" t="s">
        <v>11</v>
      </c>
    </row>
    <row r="325" spans="1:16" x14ac:dyDescent="0.25">
      <c r="A325" t="s">
        <v>849</v>
      </c>
      <c r="B325">
        <v>50628</v>
      </c>
      <c r="C325" t="s">
        <v>850</v>
      </c>
      <c r="D325" t="s">
        <v>851</v>
      </c>
      <c r="E325" s="7"/>
      <c r="F325" s="8">
        <v>4</v>
      </c>
      <c r="G325" s="7"/>
      <c r="H325" s="8">
        <v>3</v>
      </c>
      <c r="I325">
        <v>8</v>
      </c>
      <c r="J325">
        <v>24</v>
      </c>
      <c r="K325" s="7">
        <v>43</v>
      </c>
      <c r="L325" s="8">
        <v>83</v>
      </c>
    </row>
    <row r="326" spans="1:16" x14ac:dyDescent="0.25">
      <c r="A326" t="s">
        <v>852</v>
      </c>
      <c r="B326">
        <v>25929</v>
      </c>
      <c r="C326" t="s">
        <v>853</v>
      </c>
      <c r="D326" t="s">
        <v>854</v>
      </c>
      <c r="E326" s="7"/>
      <c r="F326" s="8"/>
      <c r="G326" s="7"/>
      <c r="H326" s="8"/>
      <c r="K326" s="7"/>
      <c r="L326" s="8">
        <v>4</v>
      </c>
    </row>
    <row r="327" spans="1:16" x14ac:dyDescent="0.25">
      <c r="A327" t="s">
        <v>855</v>
      </c>
      <c r="B327">
        <v>79833</v>
      </c>
      <c r="C327" t="s">
        <v>856</v>
      </c>
      <c r="D327" t="s">
        <v>857</v>
      </c>
      <c r="E327" s="7"/>
      <c r="F327" s="8"/>
      <c r="G327" s="7"/>
      <c r="H327" s="8"/>
      <c r="J327">
        <v>4</v>
      </c>
      <c r="K327" s="7"/>
      <c r="L327" s="8">
        <v>5</v>
      </c>
    </row>
    <row r="328" spans="1:16" x14ac:dyDescent="0.25">
      <c r="A328" t="s">
        <v>858</v>
      </c>
      <c r="B328">
        <v>54960</v>
      </c>
      <c r="C328" t="s">
        <v>859</v>
      </c>
      <c r="D328" t="s">
        <v>2850</v>
      </c>
      <c r="E328" s="7"/>
      <c r="F328" s="8"/>
      <c r="G328" s="7"/>
      <c r="H328" s="8"/>
      <c r="K328" s="7">
        <v>5</v>
      </c>
      <c r="L328" s="8">
        <v>5</v>
      </c>
    </row>
    <row r="329" spans="1:16" x14ac:dyDescent="0.25">
      <c r="A329" t="s">
        <v>2957</v>
      </c>
      <c r="B329">
        <v>51608</v>
      </c>
      <c r="C329" t="s">
        <v>2958</v>
      </c>
      <c r="D329" t="s">
        <v>304</v>
      </c>
      <c r="E329" s="7"/>
      <c r="F329" s="8">
        <v>2</v>
      </c>
      <c r="G329" s="7"/>
      <c r="H329" s="8"/>
      <c r="K329" s="7"/>
      <c r="L329" s="8"/>
    </row>
    <row r="330" spans="1:16" x14ac:dyDescent="0.25">
      <c r="A330" t="s">
        <v>860</v>
      </c>
      <c r="B330">
        <v>85476</v>
      </c>
      <c r="C330" t="s">
        <v>861</v>
      </c>
      <c r="D330" t="s">
        <v>862</v>
      </c>
      <c r="E330" s="7"/>
      <c r="F330" s="8">
        <v>4</v>
      </c>
      <c r="G330" s="7"/>
      <c r="H330" s="8">
        <v>10</v>
      </c>
      <c r="K330" s="7"/>
      <c r="L330" s="8"/>
    </row>
    <row r="331" spans="1:16" x14ac:dyDescent="0.25">
      <c r="A331" t="s">
        <v>863</v>
      </c>
      <c r="B331">
        <v>2673</v>
      </c>
      <c r="C331" t="s">
        <v>864</v>
      </c>
      <c r="D331" t="s">
        <v>865</v>
      </c>
      <c r="E331" s="7"/>
      <c r="F331" s="8"/>
      <c r="G331" s="7"/>
      <c r="H331" s="8">
        <v>4</v>
      </c>
      <c r="K331" s="7"/>
      <c r="L331" s="8"/>
    </row>
    <row r="332" spans="1:16" x14ac:dyDescent="0.25">
      <c r="A332" t="s">
        <v>866</v>
      </c>
      <c r="B332">
        <v>10755</v>
      </c>
      <c r="C332" t="s">
        <v>867</v>
      </c>
      <c r="D332" t="s">
        <v>868</v>
      </c>
      <c r="E332" s="7"/>
      <c r="F332" s="8">
        <v>2</v>
      </c>
      <c r="G332" s="7"/>
      <c r="H332" s="8">
        <v>3</v>
      </c>
      <c r="K332" s="7"/>
      <c r="L332" s="8"/>
    </row>
    <row r="333" spans="1:16" x14ac:dyDescent="0.25">
      <c r="A333" t="s">
        <v>869</v>
      </c>
      <c r="B333">
        <v>2710</v>
      </c>
      <c r="C333" t="s">
        <v>870</v>
      </c>
      <c r="D333" t="s">
        <v>2851</v>
      </c>
      <c r="E333" s="7"/>
      <c r="F333" s="8"/>
      <c r="G333" s="7"/>
      <c r="H333" s="8"/>
      <c r="I333">
        <v>2</v>
      </c>
      <c r="K333" s="7">
        <v>5</v>
      </c>
      <c r="L333" s="8">
        <v>3</v>
      </c>
    </row>
    <row r="334" spans="1:16" x14ac:dyDescent="0.25">
      <c r="A334" t="s">
        <v>871</v>
      </c>
      <c r="B334">
        <v>2734</v>
      </c>
      <c r="C334" t="s">
        <v>872</v>
      </c>
      <c r="D334" t="s">
        <v>873</v>
      </c>
      <c r="E334" s="7"/>
      <c r="F334" s="8"/>
      <c r="G334" s="7"/>
      <c r="H334" s="8"/>
      <c r="J334">
        <v>5</v>
      </c>
      <c r="K334" s="7"/>
      <c r="L334" s="8"/>
    </row>
    <row r="335" spans="1:16" x14ac:dyDescent="0.25">
      <c r="A335" t="s">
        <v>874</v>
      </c>
      <c r="B335">
        <v>2739</v>
      </c>
      <c r="C335" t="s">
        <v>875</v>
      </c>
      <c r="D335" t="s">
        <v>876</v>
      </c>
      <c r="E335" s="7"/>
      <c r="F335" s="8">
        <v>2</v>
      </c>
      <c r="G335" s="7"/>
      <c r="H335" s="8"/>
      <c r="K335" s="7"/>
      <c r="L335" s="8"/>
    </row>
    <row r="336" spans="1:16" x14ac:dyDescent="0.25">
      <c r="A336" t="s">
        <v>877</v>
      </c>
      <c r="B336">
        <v>10539</v>
      </c>
      <c r="C336" t="s">
        <v>878</v>
      </c>
      <c r="D336" t="s">
        <v>879</v>
      </c>
      <c r="E336" s="7"/>
      <c r="F336" s="8">
        <v>3</v>
      </c>
      <c r="G336" s="7"/>
      <c r="H336" s="8">
        <v>3</v>
      </c>
      <c r="K336" s="7"/>
      <c r="L336" s="8"/>
      <c r="P336" t="s">
        <v>11</v>
      </c>
    </row>
    <row r="337" spans="1:16" x14ac:dyDescent="0.25">
      <c r="A337" t="s">
        <v>880</v>
      </c>
      <c r="B337">
        <v>2744</v>
      </c>
      <c r="C337" t="s">
        <v>881</v>
      </c>
      <c r="D337" t="s">
        <v>882</v>
      </c>
      <c r="E337" s="7"/>
      <c r="F337" s="8">
        <v>5</v>
      </c>
      <c r="G337" s="7"/>
      <c r="H337" s="8">
        <v>5</v>
      </c>
      <c r="K337" s="7"/>
      <c r="L337" s="8"/>
    </row>
    <row r="338" spans="1:16" x14ac:dyDescent="0.25">
      <c r="A338" t="s">
        <v>883</v>
      </c>
      <c r="B338">
        <v>8833</v>
      </c>
      <c r="C338" t="s">
        <v>884</v>
      </c>
      <c r="D338" t="s">
        <v>885</v>
      </c>
      <c r="E338" s="7"/>
      <c r="F338" s="8">
        <v>2</v>
      </c>
      <c r="G338" s="7"/>
      <c r="H338" s="8"/>
      <c r="K338" s="7"/>
      <c r="L338" s="8"/>
    </row>
    <row r="339" spans="1:16" x14ac:dyDescent="0.25">
      <c r="A339" t="s">
        <v>886</v>
      </c>
      <c r="B339">
        <v>10672</v>
      </c>
      <c r="C339" t="s">
        <v>887</v>
      </c>
      <c r="D339" t="s">
        <v>888</v>
      </c>
      <c r="E339" s="7">
        <v>2</v>
      </c>
      <c r="F339" s="8">
        <v>4</v>
      </c>
      <c r="G339" s="7">
        <v>2</v>
      </c>
      <c r="H339" s="8">
        <v>7</v>
      </c>
      <c r="J339">
        <v>6</v>
      </c>
      <c r="K339" s="7"/>
      <c r="L339" s="8">
        <v>3</v>
      </c>
    </row>
    <row r="340" spans="1:16" x14ac:dyDescent="0.25">
      <c r="A340" t="s">
        <v>889</v>
      </c>
      <c r="B340">
        <v>2770</v>
      </c>
      <c r="C340" t="s">
        <v>890</v>
      </c>
      <c r="D340" t="s">
        <v>891</v>
      </c>
      <c r="E340" s="7"/>
      <c r="F340" s="8"/>
      <c r="G340" s="7"/>
      <c r="H340" s="8"/>
      <c r="J340">
        <v>11</v>
      </c>
      <c r="K340" s="7"/>
      <c r="L340" s="8">
        <v>5</v>
      </c>
    </row>
    <row r="341" spans="1:16" x14ac:dyDescent="0.25">
      <c r="A341" t="s">
        <v>892</v>
      </c>
      <c r="B341">
        <v>2771</v>
      </c>
      <c r="C341" t="s">
        <v>893</v>
      </c>
      <c r="D341" t="s">
        <v>894</v>
      </c>
      <c r="E341" s="7"/>
      <c r="F341" s="8">
        <v>6</v>
      </c>
      <c r="G341" s="7"/>
      <c r="H341" s="8">
        <v>5</v>
      </c>
      <c r="I341">
        <v>12</v>
      </c>
      <c r="J341">
        <v>16</v>
      </c>
      <c r="K341" s="7">
        <v>6</v>
      </c>
      <c r="L341" s="8">
        <v>11</v>
      </c>
    </row>
    <row r="342" spans="1:16" x14ac:dyDescent="0.25">
      <c r="A342" t="s">
        <v>895</v>
      </c>
      <c r="B342">
        <v>2773</v>
      </c>
      <c r="C342" t="s">
        <v>896</v>
      </c>
      <c r="D342" t="s">
        <v>897</v>
      </c>
      <c r="E342" s="7"/>
      <c r="F342" s="8"/>
      <c r="G342" s="7"/>
      <c r="H342" s="8"/>
      <c r="I342">
        <v>11</v>
      </c>
      <c r="J342">
        <v>10</v>
      </c>
      <c r="K342" s="7">
        <v>6</v>
      </c>
      <c r="L342" s="8">
        <v>8</v>
      </c>
    </row>
    <row r="343" spans="1:16" x14ac:dyDescent="0.25">
      <c r="A343" t="s">
        <v>898</v>
      </c>
      <c r="B343">
        <v>2776</v>
      </c>
      <c r="C343" t="s">
        <v>899</v>
      </c>
      <c r="D343" t="s">
        <v>900</v>
      </c>
      <c r="E343" s="7"/>
      <c r="F343" s="8"/>
      <c r="G343" s="7"/>
      <c r="H343" s="8"/>
      <c r="J343">
        <v>3</v>
      </c>
      <c r="K343" s="7"/>
      <c r="L343" s="8"/>
      <c r="P343" t="s">
        <v>11</v>
      </c>
    </row>
    <row r="344" spans="1:16" x14ac:dyDescent="0.25">
      <c r="A344" t="s">
        <v>901</v>
      </c>
      <c r="B344">
        <v>2778</v>
      </c>
      <c r="C344" t="s">
        <v>902</v>
      </c>
      <c r="D344" t="s">
        <v>903</v>
      </c>
      <c r="E344" s="7"/>
      <c r="F344" s="8">
        <v>3</v>
      </c>
      <c r="G344" s="7"/>
      <c r="H344" s="8"/>
      <c r="I344">
        <v>7</v>
      </c>
      <c r="J344">
        <v>15</v>
      </c>
      <c r="K344" s="7">
        <v>6</v>
      </c>
      <c r="L344" s="8">
        <v>4</v>
      </c>
      <c r="O344" t="s">
        <v>11</v>
      </c>
    </row>
    <row r="345" spans="1:16" x14ac:dyDescent="0.25">
      <c r="A345" t="s">
        <v>904</v>
      </c>
      <c r="B345">
        <v>2781</v>
      </c>
      <c r="C345" t="s">
        <v>905</v>
      </c>
      <c r="D345" t="s">
        <v>2812</v>
      </c>
      <c r="E345" s="7"/>
      <c r="F345" s="8"/>
      <c r="G345" s="7"/>
      <c r="H345" s="8"/>
      <c r="I345">
        <v>5</v>
      </c>
      <c r="J345">
        <v>8</v>
      </c>
      <c r="K345" s="7"/>
      <c r="L345" s="8">
        <v>2</v>
      </c>
    </row>
    <row r="346" spans="1:16" x14ac:dyDescent="0.25">
      <c r="A346" t="s">
        <v>906</v>
      </c>
      <c r="B346">
        <v>2783</v>
      </c>
      <c r="C346" t="s">
        <v>907</v>
      </c>
      <c r="D346" t="s">
        <v>908</v>
      </c>
      <c r="E346" s="7">
        <v>3</v>
      </c>
      <c r="F346" s="8">
        <v>5</v>
      </c>
      <c r="G346" s="7"/>
      <c r="H346" s="8"/>
      <c r="I346">
        <v>6</v>
      </c>
      <c r="J346">
        <v>12</v>
      </c>
      <c r="K346" s="7">
        <v>7</v>
      </c>
      <c r="L346" s="8">
        <v>7</v>
      </c>
    </row>
    <row r="347" spans="1:16" x14ac:dyDescent="0.25">
      <c r="A347" t="s">
        <v>910</v>
      </c>
      <c r="B347">
        <v>26354</v>
      </c>
      <c r="C347" t="s">
        <v>911</v>
      </c>
      <c r="D347" t="s">
        <v>912</v>
      </c>
      <c r="E347" s="7"/>
      <c r="F347" s="8">
        <v>8</v>
      </c>
      <c r="G347" s="7"/>
      <c r="H347" s="8">
        <v>9</v>
      </c>
      <c r="K347" s="7"/>
      <c r="L347" s="8"/>
    </row>
    <row r="348" spans="1:16" x14ac:dyDescent="0.25">
      <c r="A348" t="s">
        <v>3079</v>
      </c>
      <c r="B348">
        <v>2806</v>
      </c>
      <c r="C348" t="s">
        <v>3080</v>
      </c>
      <c r="D348" t="s">
        <v>3081</v>
      </c>
      <c r="E348" s="26"/>
      <c r="F348" s="8"/>
      <c r="G348" s="7"/>
      <c r="H348" s="8"/>
      <c r="K348" s="7"/>
      <c r="L348" s="8"/>
      <c r="M348" s="25">
        <v>4</v>
      </c>
    </row>
    <row r="349" spans="1:16" x14ac:dyDescent="0.25">
      <c r="A349" t="s">
        <v>913</v>
      </c>
      <c r="B349">
        <v>493869</v>
      </c>
      <c r="C349" t="s">
        <v>914</v>
      </c>
      <c r="D349" t="s">
        <v>915</v>
      </c>
      <c r="E349" s="7"/>
      <c r="F349" s="8"/>
      <c r="G349" s="7"/>
      <c r="H349" s="8"/>
      <c r="K349" s="7"/>
      <c r="L349" s="8">
        <v>4</v>
      </c>
    </row>
    <row r="350" spans="1:16" x14ac:dyDescent="0.25">
      <c r="A350" t="s">
        <v>916</v>
      </c>
      <c r="B350">
        <v>2926</v>
      </c>
      <c r="C350" t="s">
        <v>917</v>
      </c>
      <c r="D350" t="s">
        <v>918</v>
      </c>
      <c r="E350" s="7"/>
      <c r="F350" s="8">
        <v>3</v>
      </c>
      <c r="G350" s="7"/>
      <c r="H350" s="8">
        <v>6</v>
      </c>
      <c r="K350" s="7"/>
      <c r="L350" s="8"/>
      <c r="N350" t="s">
        <v>11</v>
      </c>
    </row>
    <row r="351" spans="1:16" x14ac:dyDescent="0.25">
      <c r="A351" t="s">
        <v>919</v>
      </c>
      <c r="B351">
        <v>83743</v>
      </c>
      <c r="C351" t="s">
        <v>920</v>
      </c>
      <c r="D351" t="s">
        <v>921</v>
      </c>
      <c r="E351" s="7"/>
      <c r="F351" s="8"/>
      <c r="G351" s="7">
        <v>2</v>
      </c>
      <c r="H351" s="8">
        <v>3</v>
      </c>
      <c r="K351" s="7"/>
      <c r="L351" s="8"/>
    </row>
    <row r="352" spans="1:16" x14ac:dyDescent="0.25">
      <c r="A352" t="s">
        <v>922</v>
      </c>
      <c r="B352">
        <v>2934</v>
      </c>
      <c r="C352" t="s">
        <v>923</v>
      </c>
      <c r="D352" t="s">
        <v>924</v>
      </c>
      <c r="E352" s="7">
        <v>16</v>
      </c>
      <c r="F352" s="8">
        <v>21</v>
      </c>
      <c r="G352" s="7">
        <v>12</v>
      </c>
      <c r="H352" s="8">
        <v>15</v>
      </c>
      <c r="K352" s="7"/>
      <c r="L352" s="8"/>
    </row>
    <row r="353" spans="1:16" x14ac:dyDescent="0.25">
      <c r="A353" t="s">
        <v>925</v>
      </c>
      <c r="B353">
        <v>373156</v>
      </c>
      <c r="C353" t="s">
        <v>926</v>
      </c>
      <c r="D353" t="s">
        <v>927</v>
      </c>
      <c r="E353" s="7"/>
      <c r="F353" s="8">
        <v>2</v>
      </c>
      <c r="G353" s="7"/>
      <c r="H353" s="8">
        <v>5</v>
      </c>
      <c r="K353" s="7"/>
      <c r="L353" s="8"/>
    </row>
    <row r="354" spans="1:16" x14ac:dyDescent="0.25">
      <c r="A354" t="s">
        <v>928</v>
      </c>
      <c r="B354">
        <v>2947</v>
      </c>
      <c r="C354" t="s">
        <v>929</v>
      </c>
      <c r="D354" t="s">
        <v>930</v>
      </c>
      <c r="E354" s="7"/>
      <c r="F354" s="8">
        <v>4</v>
      </c>
      <c r="G354" s="7"/>
      <c r="H354" s="8"/>
      <c r="K354" s="7"/>
      <c r="L354" s="8"/>
    </row>
    <row r="355" spans="1:16" x14ac:dyDescent="0.25">
      <c r="A355" t="s">
        <v>931</v>
      </c>
      <c r="B355">
        <v>2950</v>
      </c>
      <c r="C355" t="s">
        <v>932</v>
      </c>
      <c r="D355" t="s">
        <v>933</v>
      </c>
      <c r="E355" s="7"/>
      <c r="F355" s="8">
        <v>3</v>
      </c>
      <c r="G355" s="7"/>
      <c r="H355" s="8">
        <v>7</v>
      </c>
      <c r="K355" s="7"/>
      <c r="L355" s="8"/>
    </row>
    <row r="356" spans="1:16" x14ac:dyDescent="0.25">
      <c r="A356" t="s">
        <v>934</v>
      </c>
      <c r="B356">
        <v>2969</v>
      </c>
      <c r="C356" t="s">
        <v>935</v>
      </c>
      <c r="D356" t="s">
        <v>936</v>
      </c>
      <c r="E356" s="7"/>
      <c r="F356" s="8">
        <v>2</v>
      </c>
      <c r="G356" s="7"/>
      <c r="H356" s="8">
        <v>2</v>
      </c>
      <c r="I356">
        <v>7</v>
      </c>
      <c r="J356">
        <v>18</v>
      </c>
      <c r="K356" s="7">
        <v>6</v>
      </c>
      <c r="L356" s="8">
        <v>18</v>
      </c>
    </row>
    <row r="357" spans="1:16" x14ac:dyDescent="0.25">
      <c r="A357" t="s">
        <v>937</v>
      </c>
      <c r="B357">
        <v>85865</v>
      </c>
      <c r="C357" t="s">
        <v>938</v>
      </c>
      <c r="D357" t="s">
        <v>939</v>
      </c>
      <c r="E357" s="7"/>
      <c r="F357" s="8">
        <v>2</v>
      </c>
      <c r="G357" s="7"/>
      <c r="H357" s="8">
        <v>3</v>
      </c>
      <c r="K357" s="7"/>
      <c r="L357" s="8"/>
      <c r="P357" t="s">
        <v>11</v>
      </c>
    </row>
    <row r="358" spans="1:16" x14ac:dyDescent="0.25">
      <c r="A358" t="s">
        <v>940</v>
      </c>
      <c r="B358">
        <v>84705</v>
      </c>
      <c r="C358" t="s">
        <v>941</v>
      </c>
      <c r="D358" t="s">
        <v>942</v>
      </c>
      <c r="E358" s="7"/>
      <c r="F358" s="8"/>
      <c r="G358" s="7"/>
      <c r="H358" s="8">
        <v>5</v>
      </c>
      <c r="K358" s="7"/>
      <c r="L358" s="8"/>
    </row>
    <row r="359" spans="1:16" x14ac:dyDescent="0.25">
      <c r="A359" t="s">
        <v>943</v>
      </c>
      <c r="B359">
        <v>23560</v>
      </c>
      <c r="C359" t="s">
        <v>944</v>
      </c>
      <c r="D359" t="s">
        <v>945</v>
      </c>
      <c r="E359" s="7"/>
      <c r="F359" s="8">
        <v>5</v>
      </c>
      <c r="G359" s="7"/>
      <c r="H359" s="8">
        <v>6</v>
      </c>
      <c r="K359" s="7"/>
      <c r="L359" s="8"/>
    </row>
    <row r="360" spans="1:16" x14ac:dyDescent="0.25">
      <c r="A360" t="s">
        <v>946</v>
      </c>
      <c r="B360">
        <v>8971</v>
      </c>
      <c r="C360" t="s">
        <v>947</v>
      </c>
      <c r="D360" t="s">
        <v>948</v>
      </c>
      <c r="E360" s="7"/>
      <c r="F360" s="8">
        <v>5</v>
      </c>
      <c r="G360" s="7"/>
      <c r="H360" s="8">
        <v>3</v>
      </c>
      <c r="K360" s="7"/>
      <c r="L360" s="8"/>
    </row>
    <row r="361" spans="1:16" x14ac:dyDescent="0.25">
      <c r="A361" t="s">
        <v>949</v>
      </c>
      <c r="B361">
        <v>94239</v>
      </c>
      <c r="C361" t="s">
        <v>950</v>
      </c>
      <c r="D361" t="s">
        <v>951</v>
      </c>
      <c r="E361" s="7"/>
      <c r="F361" s="8">
        <v>12</v>
      </c>
      <c r="G361" s="7"/>
      <c r="H361" s="8">
        <v>14</v>
      </c>
      <c r="K361" s="7"/>
      <c r="L361" s="8"/>
    </row>
    <row r="362" spans="1:16" x14ac:dyDescent="0.25">
      <c r="A362" t="s">
        <v>952</v>
      </c>
      <c r="B362">
        <v>9555</v>
      </c>
      <c r="C362" t="s">
        <v>953</v>
      </c>
      <c r="D362" t="s">
        <v>954</v>
      </c>
      <c r="E362" s="7"/>
      <c r="F362" s="8">
        <v>9</v>
      </c>
      <c r="G362" s="7">
        <v>4</v>
      </c>
      <c r="H362" s="8">
        <v>17</v>
      </c>
      <c r="K362" s="7"/>
      <c r="L362" s="8"/>
    </row>
    <row r="363" spans="1:16" x14ac:dyDescent="0.25">
      <c r="A363" t="s">
        <v>955</v>
      </c>
      <c r="B363">
        <v>55506</v>
      </c>
      <c r="C363" t="s">
        <v>956</v>
      </c>
      <c r="D363" t="s">
        <v>957</v>
      </c>
      <c r="E363" s="7"/>
      <c r="F363" s="8">
        <v>2</v>
      </c>
      <c r="G363" s="7"/>
      <c r="H363" s="8">
        <v>3</v>
      </c>
      <c r="K363" s="7"/>
      <c r="L363" s="8"/>
    </row>
    <row r="364" spans="1:16" x14ac:dyDescent="0.25">
      <c r="A364" t="s">
        <v>2913</v>
      </c>
      <c r="B364">
        <v>51495</v>
      </c>
      <c r="C364" t="s">
        <v>2914</v>
      </c>
      <c r="D364" t="s">
        <v>1891</v>
      </c>
      <c r="E364" s="7"/>
      <c r="F364" s="8"/>
      <c r="G364" s="7"/>
      <c r="H364" s="8"/>
      <c r="K364" s="7"/>
      <c r="L364" s="8">
        <v>14</v>
      </c>
      <c r="P364" t="s">
        <v>11</v>
      </c>
    </row>
    <row r="365" spans="1:16" x14ac:dyDescent="0.25">
      <c r="A365" t="s">
        <v>958</v>
      </c>
      <c r="B365">
        <v>3030</v>
      </c>
      <c r="C365" t="s">
        <v>959</v>
      </c>
      <c r="D365" t="s">
        <v>960</v>
      </c>
      <c r="E365" s="7"/>
      <c r="F365" s="8">
        <v>13</v>
      </c>
      <c r="G365" s="7">
        <v>3</v>
      </c>
      <c r="H365" s="8">
        <v>21</v>
      </c>
      <c r="J365">
        <v>23</v>
      </c>
      <c r="K365" s="7">
        <v>12</v>
      </c>
      <c r="L365" s="8">
        <v>24</v>
      </c>
      <c r="P365" t="s">
        <v>11</v>
      </c>
    </row>
    <row r="366" spans="1:16" x14ac:dyDescent="0.25">
      <c r="A366" t="s">
        <v>961</v>
      </c>
      <c r="B366">
        <v>3032</v>
      </c>
      <c r="C366" t="s">
        <v>962</v>
      </c>
      <c r="D366" t="s">
        <v>963</v>
      </c>
      <c r="E366" s="7"/>
      <c r="F366" s="8">
        <v>13</v>
      </c>
      <c r="G366" s="7"/>
      <c r="H366" s="8">
        <v>8</v>
      </c>
      <c r="I366">
        <v>3</v>
      </c>
      <c r="J366">
        <v>13</v>
      </c>
      <c r="K366" s="7">
        <v>8</v>
      </c>
      <c r="L366" s="8">
        <v>12</v>
      </c>
      <c r="P366" t="s">
        <v>11</v>
      </c>
    </row>
    <row r="367" spans="1:16" x14ac:dyDescent="0.25">
      <c r="A367" t="s">
        <v>964</v>
      </c>
      <c r="B367">
        <v>10456</v>
      </c>
      <c r="C367" t="s">
        <v>965</v>
      </c>
      <c r="D367" t="s">
        <v>966</v>
      </c>
      <c r="E367" s="7"/>
      <c r="F367" s="8"/>
      <c r="G367" s="7"/>
      <c r="H367" s="8"/>
      <c r="I367">
        <v>2</v>
      </c>
      <c r="J367">
        <v>4</v>
      </c>
      <c r="K367" s="7">
        <v>4</v>
      </c>
      <c r="L367" s="8">
        <v>4</v>
      </c>
    </row>
    <row r="368" spans="1:16" x14ac:dyDescent="0.25">
      <c r="A368" t="s">
        <v>967</v>
      </c>
      <c r="B368">
        <v>3039</v>
      </c>
      <c r="C368" t="s">
        <v>968</v>
      </c>
      <c r="D368" t="s">
        <v>969</v>
      </c>
      <c r="E368" s="7">
        <v>16</v>
      </c>
      <c r="F368" s="8">
        <v>10</v>
      </c>
      <c r="G368" s="7">
        <v>17</v>
      </c>
      <c r="H368" s="8">
        <v>18</v>
      </c>
      <c r="K368" s="7"/>
      <c r="L368" s="8"/>
      <c r="M368" s="25">
        <v>11</v>
      </c>
    </row>
    <row r="369" spans="1:18" x14ac:dyDescent="0.25">
      <c r="A369" t="s">
        <v>970</v>
      </c>
      <c r="B369">
        <v>3040</v>
      </c>
      <c r="C369" t="s">
        <v>2940</v>
      </c>
      <c r="D369" t="s">
        <v>969</v>
      </c>
      <c r="E369" s="7">
        <v>16</v>
      </c>
      <c r="F369" s="8">
        <v>10</v>
      </c>
      <c r="G369" s="7">
        <v>17</v>
      </c>
      <c r="H369" s="8">
        <v>18</v>
      </c>
      <c r="K369" s="7"/>
      <c r="L369" s="8"/>
      <c r="M369" s="25">
        <v>11</v>
      </c>
    </row>
    <row r="370" spans="1:18" x14ac:dyDescent="0.25">
      <c r="A370" t="s">
        <v>971</v>
      </c>
      <c r="B370">
        <v>3066</v>
      </c>
      <c r="C370" t="s">
        <v>972</v>
      </c>
      <c r="D370" t="s">
        <v>2833</v>
      </c>
      <c r="E370" s="7"/>
      <c r="F370" s="8"/>
      <c r="G370" s="7"/>
      <c r="H370" s="8"/>
      <c r="I370">
        <v>6</v>
      </c>
      <c r="K370" s="7"/>
      <c r="L370" s="8"/>
    </row>
    <row r="371" spans="1:18" x14ac:dyDescent="0.25">
      <c r="A371" t="s">
        <v>973</v>
      </c>
      <c r="B371">
        <v>3069</v>
      </c>
      <c r="C371" t="s">
        <v>974</v>
      </c>
      <c r="D371" t="s">
        <v>975</v>
      </c>
      <c r="E371" s="7"/>
      <c r="F371" s="8"/>
      <c r="G371" s="7"/>
      <c r="H371" s="8">
        <v>6</v>
      </c>
      <c r="K371" s="7"/>
      <c r="L371" s="8"/>
      <c r="N371" t="s">
        <v>11</v>
      </c>
    </row>
    <row r="372" spans="1:18" x14ac:dyDescent="0.25">
      <c r="A372" t="s">
        <v>976</v>
      </c>
      <c r="B372">
        <v>55127</v>
      </c>
      <c r="C372" t="s">
        <v>977</v>
      </c>
      <c r="D372" t="s">
        <v>978</v>
      </c>
      <c r="E372" s="7"/>
      <c r="F372" s="8">
        <v>15</v>
      </c>
      <c r="G372" s="7"/>
      <c r="H372" s="8">
        <v>17</v>
      </c>
      <c r="I372">
        <v>7</v>
      </c>
      <c r="J372">
        <v>11</v>
      </c>
      <c r="K372" s="7">
        <v>44</v>
      </c>
      <c r="L372" s="8">
        <v>78</v>
      </c>
      <c r="P372" t="s">
        <v>11</v>
      </c>
    </row>
    <row r="373" spans="1:18" x14ac:dyDescent="0.25">
      <c r="A373" t="s">
        <v>980</v>
      </c>
      <c r="B373">
        <v>63897</v>
      </c>
      <c r="C373" t="s">
        <v>981</v>
      </c>
      <c r="D373" t="s">
        <v>982</v>
      </c>
      <c r="E373" s="7"/>
      <c r="F373" s="8"/>
      <c r="G373" s="7"/>
      <c r="H373" s="8"/>
      <c r="K373" s="7"/>
      <c r="L373" s="8">
        <v>4</v>
      </c>
      <c r="P373" t="s">
        <v>11</v>
      </c>
    </row>
    <row r="374" spans="1:18" x14ac:dyDescent="0.25">
      <c r="A374" t="s">
        <v>983</v>
      </c>
      <c r="B374">
        <v>25831</v>
      </c>
      <c r="C374" t="s">
        <v>984</v>
      </c>
      <c r="D374" t="s">
        <v>985</v>
      </c>
      <c r="E374" s="7"/>
      <c r="F374" s="8"/>
      <c r="G374" s="7"/>
      <c r="H374" s="8">
        <v>4</v>
      </c>
      <c r="K374" s="7"/>
      <c r="L374" s="8"/>
      <c r="N374" t="s">
        <v>11</v>
      </c>
    </row>
    <row r="375" spans="1:18" x14ac:dyDescent="0.25">
      <c r="A375" t="s">
        <v>986</v>
      </c>
      <c r="B375">
        <v>9146</v>
      </c>
      <c r="C375" t="s">
        <v>987</v>
      </c>
      <c r="D375" t="s">
        <v>2813</v>
      </c>
      <c r="E375" s="7"/>
      <c r="F375" s="8"/>
      <c r="G375" s="7"/>
      <c r="H375" s="8"/>
      <c r="I375">
        <v>2</v>
      </c>
      <c r="J375">
        <v>4</v>
      </c>
      <c r="K375" s="7">
        <v>2</v>
      </c>
      <c r="L375" s="8">
        <v>5</v>
      </c>
      <c r="N375" t="s">
        <v>11</v>
      </c>
      <c r="O375" t="s">
        <v>11</v>
      </c>
      <c r="R375" t="s">
        <v>11</v>
      </c>
    </row>
    <row r="376" spans="1:18" x14ac:dyDescent="0.25">
      <c r="A376" t="s">
        <v>988</v>
      </c>
      <c r="B376">
        <v>3006</v>
      </c>
      <c r="C376" t="s">
        <v>989</v>
      </c>
      <c r="D376" t="s">
        <v>990</v>
      </c>
      <c r="E376" s="7">
        <v>11</v>
      </c>
      <c r="F376" s="8">
        <v>19</v>
      </c>
      <c r="G376" s="7">
        <v>14</v>
      </c>
      <c r="H376" s="8">
        <v>24</v>
      </c>
      <c r="K376" s="7"/>
      <c r="L376" s="8"/>
      <c r="M376" s="25">
        <v>8</v>
      </c>
    </row>
    <row r="377" spans="1:18" x14ac:dyDescent="0.25">
      <c r="A377" t="s">
        <v>991</v>
      </c>
      <c r="B377">
        <v>221613</v>
      </c>
      <c r="C377" t="s">
        <v>992</v>
      </c>
      <c r="D377" t="s">
        <v>993</v>
      </c>
      <c r="E377" s="7">
        <v>4</v>
      </c>
      <c r="F377" s="8"/>
      <c r="G377" s="7">
        <v>6</v>
      </c>
      <c r="H377" s="8"/>
      <c r="K377" s="7"/>
      <c r="L377" s="8"/>
    </row>
    <row r="378" spans="1:18" x14ac:dyDescent="0.25">
      <c r="A378" t="s">
        <v>994</v>
      </c>
      <c r="B378">
        <v>8969</v>
      </c>
      <c r="C378" t="s">
        <v>995</v>
      </c>
      <c r="D378" t="s">
        <v>996</v>
      </c>
      <c r="E378" s="7"/>
      <c r="F378" s="8"/>
      <c r="G378" s="7"/>
      <c r="H378" s="8">
        <v>5</v>
      </c>
      <c r="K378" s="7"/>
      <c r="L378" s="8"/>
    </row>
    <row r="379" spans="1:18" x14ac:dyDescent="0.25">
      <c r="A379" t="s">
        <v>997</v>
      </c>
      <c r="B379">
        <v>85235</v>
      </c>
      <c r="C379" t="s">
        <v>2919</v>
      </c>
      <c r="D379" t="s">
        <v>996</v>
      </c>
      <c r="E379" s="7"/>
      <c r="F379" s="8"/>
      <c r="G379" s="7"/>
      <c r="H379" s="8">
        <v>5</v>
      </c>
      <c r="K379" s="7"/>
      <c r="L379" s="8"/>
    </row>
    <row r="380" spans="1:18" x14ac:dyDescent="0.25">
      <c r="A380" t="s">
        <v>998</v>
      </c>
      <c r="B380">
        <v>8329</v>
      </c>
      <c r="C380" t="s">
        <v>2987</v>
      </c>
      <c r="D380" t="s">
        <v>996</v>
      </c>
      <c r="E380" s="7"/>
      <c r="F380" s="8"/>
      <c r="G380" s="7"/>
      <c r="H380" s="8">
        <v>5</v>
      </c>
      <c r="K380" s="7"/>
      <c r="L380" s="8"/>
    </row>
    <row r="381" spans="1:18" x14ac:dyDescent="0.25">
      <c r="A381" t="s">
        <v>999</v>
      </c>
      <c r="B381">
        <v>8331</v>
      </c>
      <c r="C381" t="s">
        <v>2994</v>
      </c>
      <c r="D381" t="s">
        <v>996</v>
      </c>
      <c r="E381" s="7"/>
      <c r="F381" s="8"/>
      <c r="G381" s="7"/>
      <c r="H381" s="8">
        <v>5</v>
      </c>
      <c r="K381" s="7"/>
      <c r="L381" s="8"/>
    </row>
    <row r="382" spans="1:18" x14ac:dyDescent="0.25">
      <c r="A382" t="s">
        <v>1000</v>
      </c>
      <c r="B382">
        <v>8330</v>
      </c>
      <c r="C382" t="s">
        <v>2995</v>
      </c>
      <c r="D382" t="s">
        <v>996</v>
      </c>
      <c r="E382" s="7"/>
      <c r="F382" s="8"/>
      <c r="G382" s="7"/>
      <c r="H382" s="8">
        <v>5</v>
      </c>
      <c r="K382" s="7"/>
      <c r="L382" s="8"/>
    </row>
    <row r="383" spans="1:18" x14ac:dyDescent="0.25">
      <c r="A383" t="s">
        <v>1001</v>
      </c>
      <c r="B383">
        <v>8332</v>
      </c>
      <c r="C383" t="s">
        <v>2993</v>
      </c>
      <c r="D383" t="s">
        <v>996</v>
      </c>
      <c r="E383" s="7"/>
      <c r="F383" s="8"/>
      <c r="G383" s="7"/>
      <c r="H383" s="8">
        <v>5</v>
      </c>
      <c r="K383" s="7"/>
      <c r="L383" s="8"/>
    </row>
    <row r="384" spans="1:18" x14ac:dyDescent="0.25">
      <c r="A384" t="s">
        <v>1002</v>
      </c>
      <c r="B384">
        <v>8336</v>
      </c>
      <c r="C384" t="s">
        <v>2992</v>
      </c>
      <c r="D384" t="s">
        <v>996</v>
      </c>
      <c r="E384" s="7"/>
      <c r="F384" s="8"/>
      <c r="G384" s="7"/>
      <c r="H384" s="8">
        <v>5</v>
      </c>
      <c r="K384" s="7"/>
      <c r="L384" s="8"/>
    </row>
    <row r="385" spans="1:13" x14ac:dyDescent="0.25">
      <c r="A385" t="s">
        <v>3082</v>
      </c>
      <c r="B385">
        <v>8359</v>
      </c>
      <c r="C385" t="s">
        <v>3083</v>
      </c>
      <c r="D385" t="s">
        <v>3084</v>
      </c>
      <c r="E385" s="26"/>
      <c r="F385" s="8"/>
      <c r="G385" s="7"/>
      <c r="H385" s="8"/>
      <c r="K385" s="7"/>
      <c r="L385" s="8"/>
      <c r="M385" s="25">
        <v>20</v>
      </c>
    </row>
    <row r="386" spans="1:13" x14ac:dyDescent="0.25">
      <c r="A386" t="s">
        <v>3085</v>
      </c>
      <c r="B386">
        <v>8366</v>
      </c>
      <c r="C386" t="s">
        <v>3086</v>
      </c>
      <c r="D386" t="s">
        <v>3084</v>
      </c>
      <c r="E386" s="26"/>
      <c r="F386" s="8"/>
      <c r="G386" s="7"/>
      <c r="H386" s="8"/>
      <c r="K386" s="7"/>
      <c r="L386" s="8"/>
      <c r="M386" s="25">
        <v>20</v>
      </c>
    </row>
    <row r="387" spans="1:13" x14ac:dyDescent="0.25">
      <c r="A387" t="s">
        <v>3087</v>
      </c>
      <c r="B387">
        <v>8364</v>
      </c>
      <c r="C387" t="s">
        <v>3088</v>
      </c>
      <c r="D387" t="s">
        <v>3084</v>
      </c>
      <c r="E387" s="26"/>
      <c r="F387" s="8"/>
      <c r="G387" s="7"/>
      <c r="H387" s="8"/>
      <c r="K387" s="7"/>
      <c r="L387" s="8"/>
      <c r="M387" s="25">
        <v>20</v>
      </c>
    </row>
    <row r="388" spans="1:13" x14ac:dyDescent="0.25">
      <c r="A388" t="s">
        <v>3089</v>
      </c>
      <c r="B388">
        <v>8360</v>
      </c>
      <c r="C388" t="s">
        <v>3090</v>
      </c>
      <c r="D388" t="s">
        <v>3084</v>
      </c>
      <c r="E388" s="26"/>
      <c r="F388" s="8"/>
      <c r="G388" s="7"/>
      <c r="H388" s="8"/>
      <c r="K388" s="7"/>
      <c r="L388" s="8"/>
      <c r="M388" s="25">
        <v>20</v>
      </c>
    </row>
    <row r="389" spans="1:13" x14ac:dyDescent="0.25">
      <c r="A389" t="s">
        <v>3091</v>
      </c>
      <c r="B389">
        <v>8367</v>
      </c>
      <c r="C389" t="s">
        <v>3092</v>
      </c>
      <c r="D389" t="s">
        <v>3084</v>
      </c>
      <c r="E389" s="26"/>
      <c r="F389" s="8"/>
      <c r="G389" s="7"/>
      <c r="H389" s="8"/>
      <c r="K389" s="7"/>
      <c r="L389" s="8"/>
      <c r="M389" s="25">
        <v>20</v>
      </c>
    </row>
    <row r="390" spans="1:13" x14ac:dyDescent="0.25">
      <c r="A390" t="s">
        <v>3093</v>
      </c>
      <c r="B390">
        <v>8361</v>
      </c>
      <c r="C390" t="s">
        <v>3094</v>
      </c>
      <c r="D390" t="s">
        <v>3084</v>
      </c>
      <c r="E390" s="26"/>
      <c r="F390" s="8"/>
      <c r="G390" s="7"/>
      <c r="H390" s="8"/>
      <c r="K390" s="7"/>
      <c r="L390" s="8"/>
      <c r="M390" s="25">
        <v>20</v>
      </c>
    </row>
    <row r="391" spans="1:13" x14ac:dyDescent="0.25">
      <c r="A391" t="s">
        <v>3095</v>
      </c>
      <c r="B391">
        <v>8365</v>
      </c>
      <c r="C391" t="s">
        <v>3096</v>
      </c>
      <c r="D391" t="s">
        <v>3084</v>
      </c>
      <c r="E391" s="26"/>
      <c r="F391" s="8"/>
      <c r="G391" s="7"/>
      <c r="H391" s="8"/>
      <c r="K391" s="7"/>
      <c r="L391" s="8"/>
      <c r="M391" s="25">
        <v>20</v>
      </c>
    </row>
    <row r="392" spans="1:13" x14ac:dyDescent="0.25">
      <c r="A392" t="s">
        <v>3097</v>
      </c>
      <c r="B392">
        <v>8294</v>
      </c>
      <c r="C392" t="s">
        <v>3098</v>
      </c>
      <c r="D392" t="s">
        <v>3084</v>
      </c>
      <c r="E392" s="26"/>
      <c r="F392" s="8"/>
      <c r="G392" s="7"/>
      <c r="H392" s="8"/>
      <c r="K392" s="7"/>
      <c r="L392" s="8"/>
      <c r="M392" s="25">
        <v>20</v>
      </c>
    </row>
    <row r="393" spans="1:13" x14ac:dyDescent="0.25">
      <c r="A393" t="s">
        <v>3099</v>
      </c>
      <c r="B393">
        <v>8363</v>
      </c>
      <c r="C393" t="s">
        <v>3100</v>
      </c>
      <c r="D393" t="s">
        <v>3084</v>
      </c>
      <c r="E393" s="26"/>
      <c r="F393" s="8"/>
      <c r="G393" s="7"/>
      <c r="H393" s="8"/>
      <c r="K393" s="7"/>
      <c r="L393" s="8"/>
      <c r="M393" s="25">
        <v>20</v>
      </c>
    </row>
    <row r="394" spans="1:13" x14ac:dyDescent="0.25">
      <c r="A394" t="s">
        <v>3101</v>
      </c>
      <c r="B394">
        <v>8362</v>
      </c>
      <c r="C394" t="s">
        <v>3102</v>
      </c>
      <c r="D394" t="s">
        <v>3084</v>
      </c>
      <c r="E394" s="26"/>
      <c r="F394" s="8"/>
      <c r="G394" s="7"/>
      <c r="H394" s="8"/>
      <c r="K394" s="7"/>
      <c r="L394" s="8"/>
      <c r="M394" s="25">
        <v>20</v>
      </c>
    </row>
    <row r="395" spans="1:13" x14ac:dyDescent="0.25">
      <c r="A395" t="s">
        <v>3103</v>
      </c>
      <c r="B395">
        <v>8368</v>
      </c>
      <c r="C395" t="s">
        <v>3104</v>
      </c>
      <c r="D395" t="s">
        <v>3084</v>
      </c>
      <c r="E395" s="26"/>
      <c r="F395" s="8"/>
      <c r="G395" s="7"/>
      <c r="H395" s="8"/>
      <c r="K395" s="7"/>
      <c r="L395" s="8"/>
      <c r="M395" s="25">
        <v>20</v>
      </c>
    </row>
    <row r="396" spans="1:13" x14ac:dyDescent="0.25">
      <c r="A396" t="s">
        <v>1003</v>
      </c>
      <c r="B396">
        <v>8349</v>
      </c>
      <c r="C396" t="s">
        <v>1004</v>
      </c>
      <c r="D396" t="s">
        <v>1005</v>
      </c>
      <c r="E396" s="7">
        <v>21</v>
      </c>
      <c r="F396" s="8">
        <v>50</v>
      </c>
      <c r="G396" s="7">
        <v>41</v>
      </c>
      <c r="H396" s="8">
        <v>68</v>
      </c>
      <c r="K396" s="7"/>
      <c r="L396" s="8"/>
    </row>
    <row r="397" spans="1:13" x14ac:dyDescent="0.25">
      <c r="A397" t="s">
        <v>1006</v>
      </c>
      <c r="B397">
        <v>333932</v>
      </c>
      <c r="C397" t="s">
        <v>1007</v>
      </c>
      <c r="D397" t="s">
        <v>1008</v>
      </c>
      <c r="E397" s="7">
        <v>2</v>
      </c>
      <c r="F397" s="8"/>
      <c r="G397" s="7"/>
      <c r="H397" s="8">
        <v>2</v>
      </c>
      <c r="K397" s="7"/>
      <c r="L397" s="8"/>
    </row>
    <row r="398" spans="1:13" x14ac:dyDescent="0.25">
      <c r="A398" t="s">
        <v>1009</v>
      </c>
      <c r="B398">
        <v>126961</v>
      </c>
      <c r="C398" t="s">
        <v>2931</v>
      </c>
      <c r="D398" t="s">
        <v>1008</v>
      </c>
      <c r="E398" s="7">
        <v>2</v>
      </c>
      <c r="F398" s="8"/>
      <c r="G398" s="7"/>
      <c r="H398" s="8">
        <v>2</v>
      </c>
      <c r="K398" s="7"/>
      <c r="L398" s="8"/>
    </row>
    <row r="399" spans="1:13" x14ac:dyDescent="0.25">
      <c r="A399" t="s">
        <v>1010</v>
      </c>
      <c r="B399">
        <v>653604</v>
      </c>
      <c r="C399" t="s">
        <v>2991</v>
      </c>
      <c r="D399" t="s">
        <v>1008</v>
      </c>
      <c r="E399" s="7">
        <v>2</v>
      </c>
      <c r="F399" s="8"/>
      <c r="G399" s="7"/>
      <c r="H399" s="8">
        <v>2</v>
      </c>
      <c r="K399" s="7"/>
      <c r="L399" s="8"/>
    </row>
    <row r="400" spans="1:13" x14ac:dyDescent="0.25">
      <c r="A400" t="s">
        <v>3105</v>
      </c>
      <c r="B400">
        <v>8370</v>
      </c>
      <c r="C400" t="s">
        <v>3106</v>
      </c>
      <c r="D400" t="s">
        <v>3084</v>
      </c>
      <c r="E400" s="26"/>
      <c r="F400" s="8"/>
      <c r="G400" s="7"/>
      <c r="H400" s="8"/>
      <c r="K400" s="7"/>
      <c r="L400" s="8"/>
      <c r="M400" s="25">
        <v>20</v>
      </c>
    </row>
    <row r="401" spans="1:16" x14ac:dyDescent="0.25">
      <c r="A401" t="s">
        <v>3107</v>
      </c>
      <c r="B401">
        <v>554313</v>
      </c>
      <c r="C401" t="s">
        <v>3108</v>
      </c>
      <c r="D401" t="s">
        <v>3084</v>
      </c>
      <c r="E401" s="26"/>
      <c r="F401" s="8"/>
      <c r="G401" s="7"/>
      <c r="H401" s="8"/>
      <c r="K401" s="7"/>
      <c r="L401" s="8"/>
      <c r="M401" s="25">
        <v>20</v>
      </c>
    </row>
    <row r="402" spans="1:16" x14ac:dyDescent="0.25">
      <c r="A402" t="s">
        <v>3109</v>
      </c>
      <c r="B402">
        <v>121504</v>
      </c>
      <c r="C402" t="s">
        <v>3110</v>
      </c>
      <c r="D402" t="s">
        <v>3084</v>
      </c>
      <c r="E402" s="26"/>
      <c r="F402" s="8"/>
      <c r="G402" s="7"/>
      <c r="H402" s="8"/>
      <c r="K402" s="7"/>
      <c r="L402" s="8"/>
      <c r="M402" s="25">
        <v>20</v>
      </c>
    </row>
    <row r="403" spans="1:16" x14ac:dyDescent="0.25">
      <c r="A403" t="s">
        <v>1011</v>
      </c>
      <c r="B403">
        <v>10949</v>
      </c>
      <c r="C403" t="s">
        <v>1012</v>
      </c>
      <c r="D403" t="s">
        <v>1013</v>
      </c>
      <c r="E403" s="7"/>
      <c r="F403" s="8">
        <v>3</v>
      </c>
      <c r="G403" s="7"/>
      <c r="H403" s="8">
        <v>5</v>
      </c>
      <c r="K403" s="7"/>
      <c r="L403" s="8"/>
    </row>
    <row r="404" spans="1:16" x14ac:dyDescent="0.25">
      <c r="A404" t="s">
        <v>1014</v>
      </c>
      <c r="B404">
        <v>3181</v>
      </c>
      <c r="C404" t="s">
        <v>1015</v>
      </c>
      <c r="D404" t="s">
        <v>2887</v>
      </c>
      <c r="E404" s="7"/>
      <c r="F404" s="8">
        <v>9</v>
      </c>
      <c r="G404" s="7"/>
      <c r="H404" s="8">
        <v>9</v>
      </c>
      <c r="K404" s="7"/>
      <c r="L404" s="8"/>
    </row>
    <row r="405" spans="1:16" x14ac:dyDescent="0.25">
      <c r="A405" t="s">
        <v>1016</v>
      </c>
      <c r="B405">
        <v>220988</v>
      </c>
      <c r="C405" t="s">
        <v>1017</v>
      </c>
      <c r="D405" t="s">
        <v>1018</v>
      </c>
      <c r="E405" s="7"/>
      <c r="F405" s="8"/>
      <c r="G405" s="7"/>
      <c r="H405" s="8">
        <v>4</v>
      </c>
      <c r="K405" s="7"/>
      <c r="L405" s="8"/>
    </row>
    <row r="406" spans="1:16" x14ac:dyDescent="0.25">
      <c r="A406" t="s">
        <v>1019</v>
      </c>
      <c r="B406">
        <v>3183</v>
      </c>
      <c r="C406" t="s">
        <v>1020</v>
      </c>
      <c r="D406" t="s">
        <v>1021</v>
      </c>
      <c r="E406" s="7"/>
      <c r="F406" s="8">
        <v>13</v>
      </c>
      <c r="G406" s="7">
        <v>2</v>
      </c>
      <c r="H406" s="8">
        <v>6</v>
      </c>
      <c r="K406" s="7"/>
      <c r="L406" s="8"/>
    </row>
    <row r="407" spans="1:16" x14ac:dyDescent="0.25">
      <c r="A407" t="s">
        <v>1022</v>
      </c>
      <c r="B407">
        <v>343069</v>
      </c>
      <c r="C407" t="s">
        <v>1023</v>
      </c>
      <c r="D407" t="s">
        <v>1024</v>
      </c>
      <c r="E407" s="7"/>
      <c r="F407" s="8">
        <v>9</v>
      </c>
      <c r="G407" s="7"/>
      <c r="H407" s="8">
        <v>13</v>
      </c>
      <c r="K407" s="7"/>
      <c r="L407" s="8"/>
    </row>
    <row r="408" spans="1:16" x14ac:dyDescent="0.25">
      <c r="A408" t="s">
        <v>1025</v>
      </c>
      <c r="B408">
        <v>3185</v>
      </c>
      <c r="C408" t="s">
        <v>1026</v>
      </c>
      <c r="D408" t="s">
        <v>1027</v>
      </c>
      <c r="E408" s="7"/>
      <c r="F408" s="8">
        <v>19</v>
      </c>
      <c r="G408" s="7"/>
      <c r="H408" s="8">
        <v>16</v>
      </c>
      <c r="K408" s="7"/>
      <c r="L408" s="8"/>
    </row>
    <row r="409" spans="1:16" x14ac:dyDescent="0.25">
      <c r="A409" t="s">
        <v>1028</v>
      </c>
      <c r="B409">
        <v>3187</v>
      </c>
      <c r="C409" t="s">
        <v>1029</v>
      </c>
      <c r="D409" t="s">
        <v>1030</v>
      </c>
      <c r="E409" s="7"/>
      <c r="F409" s="8">
        <v>11</v>
      </c>
      <c r="G409" s="7"/>
      <c r="H409" s="8">
        <v>10</v>
      </c>
      <c r="K409" s="7"/>
      <c r="L409" s="8"/>
    </row>
    <row r="410" spans="1:16" x14ac:dyDescent="0.25">
      <c r="A410" t="s">
        <v>1031</v>
      </c>
      <c r="B410">
        <v>3189</v>
      </c>
      <c r="C410" t="s">
        <v>1032</v>
      </c>
      <c r="D410" t="s">
        <v>1033</v>
      </c>
      <c r="E410" s="7"/>
      <c r="F410" s="8">
        <v>14</v>
      </c>
      <c r="G410" s="7"/>
      <c r="H410" s="8">
        <v>11</v>
      </c>
      <c r="K410" s="7"/>
      <c r="L410" s="8"/>
    </row>
    <row r="411" spans="1:16" x14ac:dyDescent="0.25">
      <c r="A411" t="s">
        <v>1034</v>
      </c>
      <c r="B411">
        <v>3190</v>
      </c>
      <c r="C411" t="s">
        <v>1035</v>
      </c>
      <c r="D411" t="s">
        <v>1036</v>
      </c>
      <c r="E411" s="7"/>
      <c r="F411" s="8">
        <v>33</v>
      </c>
      <c r="G411" s="7">
        <v>7</v>
      </c>
      <c r="H411" s="8">
        <v>41</v>
      </c>
      <c r="K411" s="7"/>
      <c r="L411" s="8"/>
    </row>
    <row r="412" spans="1:16" x14ac:dyDescent="0.25">
      <c r="A412" t="s">
        <v>1037</v>
      </c>
      <c r="B412">
        <v>3191</v>
      </c>
      <c r="C412" t="s">
        <v>1038</v>
      </c>
      <c r="D412" t="s">
        <v>1039</v>
      </c>
      <c r="E412" s="7"/>
      <c r="F412" s="8">
        <v>3</v>
      </c>
      <c r="G412" s="7"/>
      <c r="H412" s="8">
        <v>2</v>
      </c>
      <c r="K412" s="7"/>
      <c r="L412" s="8"/>
      <c r="N412" t="s">
        <v>11</v>
      </c>
      <c r="P412" t="s">
        <v>11</v>
      </c>
    </row>
    <row r="413" spans="1:16" x14ac:dyDescent="0.25">
      <c r="A413" t="s">
        <v>1040</v>
      </c>
      <c r="B413">
        <v>4670</v>
      </c>
      <c r="C413" t="s">
        <v>1041</v>
      </c>
      <c r="D413" t="s">
        <v>1042</v>
      </c>
      <c r="E413" s="7">
        <v>14</v>
      </c>
      <c r="F413" s="8">
        <v>34</v>
      </c>
      <c r="G413" s="7">
        <v>9</v>
      </c>
      <c r="H413" s="8">
        <v>57</v>
      </c>
      <c r="K413" s="7"/>
      <c r="L413" s="8"/>
    </row>
    <row r="414" spans="1:16" x14ac:dyDescent="0.25">
      <c r="A414" t="s">
        <v>1043</v>
      </c>
      <c r="B414">
        <v>10236</v>
      </c>
      <c r="C414" t="s">
        <v>1044</v>
      </c>
      <c r="D414" t="s">
        <v>1045</v>
      </c>
      <c r="E414" s="7"/>
      <c r="F414" s="8">
        <v>6</v>
      </c>
      <c r="G414" s="7"/>
      <c r="H414" s="8">
        <v>14</v>
      </c>
      <c r="K414" s="7"/>
      <c r="L414" s="8"/>
      <c r="N414" t="s">
        <v>11</v>
      </c>
    </row>
    <row r="415" spans="1:16" x14ac:dyDescent="0.25">
      <c r="A415" t="s">
        <v>1046</v>
      </c>
      <c r="B415">
        <v>3192</v>
      </c>
      <c r="C415" t="s">
        <v>1047</v>
      </c>
      <c r="D415" t="s">
        <v>1048</v>
      </c>
      <c r="E415" s="7">
        <v>5</v>
      </c>
      <c r="F415" s="8">
        <v>47</v>
      </c>
      <c r="G415" s="7">
        <v>5</v>
      </c>
      <c r="H415" s="8">
        <v>65</v>
      </c>
      <c r="K415" s="7"/>
      <c r="L415" s="8"/>
    </row>
    <row r="416" spans="1:16" x14ac:dyDescent="0.25">
      <c r="A416" t="s">
        <v>1049</v>
      </c>
      <c r="B416">
        <v>3251</v>
      </c>
      <c r="C416" t="s">
        <v>1050</v>
      </c>
      <c r="D416" t="s">
        <v>1051</v>
      </c>
      <c r="E416" s="7"/>
      <c r="F416" s="8">
        <v>3</v>
      </c>
      <c r="G416" s="7"/>
      <c r="H416" s="8"/>
      <c r="K416" s="7"/>
      <c r="L416" s="8"/>
    </row>
    <row r="417" spans="1:16" x14ac:dyDescent="0.25">
      <c r="A417" t="s">
        <v>1052</v>
      </c>
      <c r="B417">
        <v>388697</v>
      </c>
      <c r="C417" t="s">
        <v>1053</v>
      </c>
      <c r="D417" t="s">
        <v>1054</v>
      </c>
      <c r="E417" s="7"/>
      <c r="F417" s="8"/>
      <c r="G417" s="7">
        <v>5</v>
      </c>
      <c r="H417" s="8"/>
      <c r="K417" s="7"/>
      <c r="L417" s="8"/>
    </row>
    <row r="418" spans="1:16" x14ac:dyDescent="0.25">
      <c r="A418" t="s">
        <v>1055</v>
      </c>
      <c r="B418">
        <v>3028</v>
      </c>
      <c r="C418" t="s">
        <v>1056</v>
      </c>
      <c r="D418" t="s">
        <v>1057</v>
      </c>
      <c r="E418" s="7"/>
      <c r="F418" s="8">
        <v>17</v>
      </c>
      <c r="G418" s="7"/>
      <c r="H418" s="8">
        <v>23</v>
      </c>
      <c r="K418" s="7"/>
      <c r="L418" s="8">
        <v>10</v>
      </c>
    </row>
    <row r="419" spans="1:16" x14ac:dyDescent="0.25">
      <c r="A419" t="s">
        <v>1058</v>
      </c>
      <c r="B419">
        <v>51144</v>
      </c>
      <c r="C419" t="s">
        <v>1059</v>
      </c>
      <c r="D419" t="s">
        <v>1060</v>
      </c>
      <c r="E419" s="7"/>
      <c r="F419" s="8">
        <v>6</v>
      </c>
      <c r="G419" s="7"/>
      <c r="H419" s="8">
        <v>14</v>
      </c>
      <c r="I419">
        <v>3</v>
      </c>
      <c r="K419" s="7">
        <v>5</v>
      </c>
      <c r="L419" s="8">
        <v>17</v>
      </c>
      <c r="P419" t="s">
        <v>11</v>
      </c>
    </row>
    <row r="420" spans="1:16" x14ac:dyDescent="0.25">
      <c r="A420" t="s">
        <v>1061</v>
      </c>
      <c r="B420">
        <v>3295</v>
      </c>
      <c r="C420" t="s">
        <v>1062</v>
      </c>
      <c r="D420" t="s">
        <v>1063</v>
      </c>
      <c r="E420" s="7"/>
      <c r="F420" s="8">
        <v>3</v>
      </c>
      <c r="G420" s="7"/>
      <c r="H420" s="8">
        <v>9</v>
      </c>
      <c r="K420" s="7"/>
      <c r="L420" s="8">
        <v>2</v>
      </c>
      <c r="P420" t="s">
        <v>11</v>
      </c>
    </row>
    <row r="421" spans="1:16" x14ac:dyDescent="0.25">
      <c r="A421" t="s">
        <v>1064</v>
      </c>
      <c r="B421">
        <v>84263</v>
      </c>
      <c r="C421" t="s">
        <v>1065</v>
      </c>
      <c r="D421" t="s">
        <v>1066</v>
      </c>
      <c r="E421" s="7"/>
      <c r="F421" s="8">
        <v>2</v>
      </c>
      <c r="G421" s="7"/>
      <c r="H421" s="8">
        <v>4</v>
      </c>
      <c r="K421" s="7"/>
      <c r="L421" s="8"/>
    </row>
    <row r="422" spans="1:16" x14ac:dyDescent="0.25">
      <c r="A422" t="s">
        <v>1067</v>
      </c>
      <c r="B422">
        <v>3320</v>
      </c>
      <c r="C422" t="s">
        <v>1068</v>
      </c>
      <c r="D422" t="s">
        <v>1069</v>
      </c>
      <c r="E422" s="7">
        <v>13</v>
      </c>
      <c r="F422" s="8">
        <v>22</v>
      </c>
      <c r="G422" s="7">
        <v>14</v>
      </c>
      <c r="H422" s="8">
        <v>39</v>
      </c>
      <c r="I422">
        <v>8</v>
      </c>
      <c r="J422">
        <v>18</v>
      </c>
      <c r="K422" s="7">
        <v>9</v>
      </c>
      <c r="L422" s="8">
        <v>19</v>
      </c>
      <c r="M422" s="25">
        <v>7</v>
      </c>
      <c r="P422" t="s">
        <v>11</v>
      </c>
    </row>
    <row r="423" spans="1:16" x14ac:dyDescent="0.25">
      <c r="A423" t="s">
        <v>3006</v>
      </c>
      <c r="B423">
        <v>3324</v>
      </c>
      <c r="C423" t="s">
        <v>3007</v>
      </c>
      <c r="D423" t="s">
        <v>1070</v>
      </c>
      <c r="E423" s="7">
        <v>4</v>
      </c>
      <c r="F423" s="8">
        <v>9</v>
      </c>
      <c r="G423" s="7">
        <v>4</v>
      </c>
      <c r="H423" s="8">
        <v>8</v>
      </c>
      <c r="I423">
        <v>2</v>
      </c>
      <c r="J423">
        <v>5</v>
      </c>
      <c r="K423" s="7">
        <v>2</v>
      </c>
      <c r="L423" s="8">
        <v>5</v>
      </c>
      <c r="M423" s="25">
        <v>14</v>
      </c>
      <c r="P423" t="s">
        <v>11</v>
      </c>
    </row>
    <row r="424" spans="1:16" x14ac:dyDescent="0.25">
      <c r="A424" t="s">
        <v>1071</v>
      </c>
      <c r="B424">
        <v>3326</v>
      </c>
      <c r="C424" t="s">
        <v>1072</v>
      </c>
      <c r="D424" t="s">
        <v>1073</v>
      </c>
      <c r="E424" s="7">
        <v>15</v>
      </c>
      <c r="F424" s="8">
        <v>15</v>
      </c>
      <c r="G424" s="7">
        <v>18</v>
      </c>
      <c r="H424" s="8">
        <v>27</v>
      </c>
      <c r="I424">
        <v>5</v>
      </c>
      <c r="J424">
        <v>6</v>
      </c>
      <c r="K424" s="7">
        <v>7</v>
      </c>
      <c r="L424" s="8">
        <v>6</v>
      </c>
      <c r="M424" s="25">
        <v>6</v>
      </c>
      <c r="P424" t="s">
        <v>11</v>
      </c>
    </row>
    <row r="425" spans="1:16" x14ac:dyDescent="0.25">
      <c r="A425" t="s">
        <v>1074</v>
      </c>
      <c r="B425">
        <v>7184</v>
      </c>
      <c r="C425" t="s">
        <v>1075</v>
      </c>
      <c r="D425" t="s">
        <v>1076</v>
      </c>
      <c r="E425" s="7">
        <v>5</v>
      </c>
      <c r="F425" s="8">
        <v>9</v>
      </c>
      <c r="G425" s="7"/>
      <c r="H425" s="8">
        <v>20</v>
      </c>
      <c r="I425">
        <v>2</v>
      </c>
      <c r="K425" s="7">
        <v>9</v>
      </c>
      <c r="L425" s="8">
        <v>16</v>
      </c>
      <c r="M425" s="25">
        <v>13</v>
      </c>
    </row>
    <row r="426" spans="1:16" x14ac:dyDescent="0.25">
      <c r="A426" t="s">
        <v>1077</v>
      </c>
      <c r="B426">
        <v>6782</v>
      </c>
      <c r="C426" t="s">
        <v>1078</v>
      </c>
      <c r="D426" t="s">
        <v>1079</v>
      </c>
      <c r="E426" s="7"/>
      <c r="F426" s="8"/>
      <c r="G426" s="7"/>
      <c r="H426" s="8"/>
      <c r="K426" s="7"/>
      <c r="L426" s="8">
        <v>3</v>
      </c>
      <c r="P426" t="s">
        <v>11</v>
      </c>
    </row>
    <row r="427" spans="1:16" x14ac:dyDescent="0.25">
      <c r="A427" t="s">
        <v>1080</v>
      </c>
      <c r="B427">
        <v>51182</v>
      </c>
      <c r="C427" t="s">
        <v>1081</v>
      </c>
      <c r="D427" t="s">
        <v>1082</v>
      </c>
      <c r="E427" s="7"/>
      <c r="F427" s="8">
        <v>3</v>
      </c>
      <c r="G427" s="7"/>
      <c r="H427" s="8">
        <v>4</v>
      </c>
      <c r="K427" s="7"/>
      <c r="L427" s="8"/>
    </row>
    <row r="428" spans="1:16" x14ac:dyDescent="0.25">
      <c r="A428" t="s">
        <v>1083</v>
      </c>
      <c r="B428">
        <v>3303</v>
      </c>
      <c r="C428" t="s">
        <v>1084</v>
      </c>
      <c r="D428" t="s">
        <v>1085</v>
      </c>
      <c r="E428" s="7">
        <v>10</v>
      </c>
      <c r="F428" s="8">
        <v>17</v>
      </c>
      <c r="G428" s="7">
        <v>3</v>
      </c>
      <c r="H428" s="8">
        <v>26</v>
      </c>
      <c r="K428" s="7"/>
      <c r="L428" s="8"/>
    </row>
    <row r="429" spans="1:16" x14ac:dyDescent="0.25">
      <c r="A429" t="s">
        <v>1086</v>
      </c>
      <c r="B429">
        <v>3304</v>
      </c>
      <c r="C429" t="s">
        <v>3015</v>
      </c>
      <c r="D429" t="s">
        <v>1085</v>
      </c>
      <c r="E429" s="7">
        <v>10</v>
      </c>
      <c r="F429" s="8">
        <v>17</v>
      </c>
      <c r="G429" s="7">
        <v>3</v>
      </c>
      <c r="H429" s="8">
        <v>26</v>
      </c>
      <c r="K429" s="7"/>
      <c r="L429" s="8"/>
    </row>
    <row r="430" spans="1:16" x14ac:dyDescent="0.25">
      <c r="A430" t="s">
        <v>1087</v>
      </c>
      <c r="B430">
        <v>3305</v>
      </c>
      <c r="C430" t="s">
        <v>1088</v>
      </c>
      <c r="D430" t="s">
        <v>1089</v>
      </c>
      <c r="E430" s="7">
        <v>4</v>
      </c>
      <c r="F430" s="8">
        <v>12</v>
      </c>
      <c r="G430" s="7">
        <v>5</v>
      </c>
      <c r="H430" s="8">
        <v>22</v>
      </c>
      <c r="I430">
        <v>14</v>
      </c>
      <c r="K430" s="7"/>
      <c r="L430" s="8"/>
    </row>
    <row r="431" spans="1:16" x14ac:dyDescent="0.25">
      <c r="A431" t="s">
        <v>1090</v>
      </c>
      <c r="B431">
        <v>3308</v>
      </c>
      <c r="C431" t="s">
        <v>1091</v>
      </c>
      <c r="D431" t="s">
        <v>1092</v>
      </c>
      <c r="E431" s="7"/>
      <c r="F431" s="8"/>
      <c r="G431" s="7"/>
      <c r="H431" s="8"/>
      <c r="J431">
        <v>5</v>
      </c>
      <c r="K431" s="7"/>
      <c r="L431" s="8"/>
      <c r="P431" t="s">
        <v>11</v>
      </c>
    </row>
    <row r="432" spans="1:16" x14ac:dyDescent="0.25">
      <c r="A432" t="s">
        <v>1093</v>
      </c>
      <c r="B432">
        <v>22824</v>
      </c>
      <c r="C432" t="s">
        <v>1094</v>
      </c>
      <c r="D432" t="s">
        <v>1095</v>
      </c>
      <c r="E432" s="7"/>
      <c r="F432" s="8"/>
      <c r="G432" s="7"/>
      <c r="H432" s="8">
        <v>3</v>
      </c>
      <c r="K432" s="7"/>
      <c r="L432" s="8">
        <v>2</v>
      </c>
    </row>
    <row r="433" spans="1:16" x14ac:dyDescent="0.25">
      <c r="A433" t="s">
        <v>1096</v>
      </c>
      <c r="B433">
        <v>3309</v>
      </c>
      <c r="C433" t="s">
        <v>1097</v>
      </c>
      <c r="D433" t="s">
        <v>1098</v>
      </c>
      <c r="E433" s="7"/>
      <c r="F433" s="8">
        <v>8</v>
      </c>
      <c r="G433" s="7"/>
      <c r="H433" s="8">
        <v>22</v>
      </c>
      <c r="I433">
        <v>16</v>
      </c>
      <c r="K433" s="7">
        <v>29</v>
      </c>
      <c r="L433" s="8"/>
      <c r="M433" s="25">
        <v>16</v>
      </c>
    </row>
    <row r="434" spans="1:16" x14ac:dyDescent="0.25">
      <c r="A434" t="s">
        <v>1099</v>
      </c>
      <c r="B434">
        <v>3312</v>
      </c>
      <c r="C434" t="s">
        <v>1100</v>
      </c>
      <c r="D434" t="s">
        <v>1101</v>
      </c>
      <c r="E434" s="7">
        <v>11</v>
      </c>
      <c r="F434" s="8">
        <v>34</v>
      </c>
      <c r="G434" s="7">
        <v>10</v>
      </c>
      <c r="H434" s="8">
        <v>49</v>
      </c>
      <c r="K434" s="7"/>
      <c r="L434" s="8"/>
      <c r="M434" s="25">
        <v>33</v>
      </c>
    </row>
    <row r="435" spans="1:16" x14ac:dyDescent="0.25">
      <c r="A435" t="s">
        <v>1102</v>
      </c>
      <c r="B435">
        <v>3313</v>
      </c>
      <c r="C435" t="s">
        <v>1103</v>
      </c>
      <c r="D435" t="s">
        <v>1104</v>
      </c>
      <c r="E435" s="7">
        <v>9</v>
      </c>
      <c r="F435" s="8">
        <v>48</v>
      </c>
      <c r="G435" s="7">
        <v>4</v>
      </c>
      <c r="H435" s="8">
        <v>53</v>
      </c>
      <c r="K435" s="7"/>
      <c r="L435" s="8"/>
      <c r="M435" s="25">
        <v>5</v>
      </c>
    </row>
    <row r="436" spans="1:16" x14ac:dyDescent="0.25">
      <c r="A436" t="s">
        <v>1105</v>
      </c>
      <c r="B436">
        <v>3329</v>
      </c>
      <c r="C436" t="s">
        <v>3008</v>
      </c>
      <c r="D436" t="s">
        <v>2888</v>
      </c>
      <c r="E436" s="7">
        <v>5</v>
      </c>
      <c r="F436" s="8">
        <v>43</v>
      </c>
      <c r="G436" s="7">
        <v>4</v>
      </c>
      <c r="H436" s="8">
        <v>48</v>
      </c>
      <c r="I436">
        <v>6</v>
      </c>
      <c r="K436" s="7">
        <v>6</v>
      </c>
      <c r="L436" s="8"/>
      <c r="M436" s="25">
        <v>5</v>
      </c>
    </row>
    <row r="437" spans="1:16" x14ac:dyDescent="0.25">
      <c r="A437" t="s">
        <v>3111</v>
      </c>
      <c r="B437">
        <v>3339</v>
      </c>
      <c r="C437" t="s">
        <v>3112</v>
      </c>
      <c r="D437" t="s">
        <v>3113</v>
      </c>
      <c r="E437" s="26"/>
      <c r="F437" s="8"/>
      <c r="G437" s="7"/>
      <c r="H437" s="8"/>
      <c r="K437" s="7"/>
      <c r="L437" s="8"/>
      <c r="M437" s="25">
        <v>21</v>
      </c>
      <c r="N437" t="s">
        <v>11</v>
      </c>
      <c r="O437" t="s">
        <v>11</v>
      </c>
    </row>
    <row r="438" spans="1:16" x14ac:dyDescent="0.25">
      <c r="A438" t="s">
        <v>1106</v>
      </c>
      <c r="B438">
        <v>10808</v>
      </c>
      <c r="C438" t="s">
        <v>1107</v>
      </c>
      <c r="D438" t="s">
        <v>1108</v>
      </c>
      <c r="E438" s="7"/>
      <c r="F438" s="8">
        <v>2</v>
      </c>
      <c r="G438" s="7"/>
      <c r="H438" s="8">
        <v>9</v>
      </c>
      <c r="J438">
        <v>2</v>
      </c>
      <c r="K438" s="7"/>
      <c r="L438" s="8">
        <v>2</v>
      </c>
    </row>
    <row r="439" spans="1:16" x14ac:dyDescent="0.25">
      <c r="A439" t="s">
        <v>1109</v>
      </c>
      <c r="B439">
        <v>10075</v>
      </c>
      <c r="C439" t="s">
        <v>1110</v>
      </c>
      <c r="D439" t="s">
        <v>1111</v>
      </c>
      <c r="E439" s="7"/>
      <c r="F439" s="8"/>
      <c r="G439" s="7"/>
      <c r="H439" s="8">
        <v>2</v>
      </c>
      <c r="K439" s="7"/>
      <c r="L439" s="8"/>
      <c r="O439" t="s">
        <v>11</v>
      </c>
      <c r="P439" t="s">
        <v>11</v>
      </c>
    </row>
    <row r="440" spans="1:16" x14ac:dyDescent="0.25">
      <c r="A440" t="s">
        <v>1112</v>
      </c>
      <c r="B440">
        <v>10525</v>
      </c>
      <c r="C440" t="s">
        <v>1113</v>
      </c>
      <c r="D440" t="s">
        <v>1114</v>
      </c>
      <c r="E440" s="7"/>
      <c r="F440" s="8">
        <v>10</v>
      </c>
      <c r="G440" s="7"/>
      <c r="H440" s="8">
        <v>13</v>
      </c>
      <c r="I440">
        <v>8</v>
      </c>
      <c r="J440">
        <v>16</v>
      </c>
      <c r="K440" s="7">
        <v>20</v>
      </c>
      <c r="L440" s="8">
        <v>36</v>
      </c>
      <c r="P440" t="s">
        <v>11</v>
      </c>
    </row>
    <row r="441" spans="1:16" x14ac:dyDescent="0.25">
      <c r="A441" t="s">
        <v>1115</v>
      </c>
      <c r="B441">
        <v>3376</v>
      </c>
      <c r="C441" t="s">
        <v>1116</v>
      </c>
      <c r="D441" t="s">
        <v>2879</v>
      </c>
      <c r="E441" s="7"/>
      <c r="F441" s="8">
        <v>13</v>
      </c>
      <c r="G441" s="7">
        <v>2</v>
      </c>
      <c r="H441" s="8">
        <v>26</v>
      </c>
      <c r="I441">
        <v>2</v>
      </c>
      <c r="J441">
        <v>5</v>
      </c>
      <c r="K441" s="7"/>
      <c r="L441" s="8">
        <v>4</v>
      </c>
    </row>
    <row r="442" spans="1:16" x14ac:dyDescent="0.25">
      <c r="A442" t="s">
        <v>1117</v>
      </c>
      <c r="B442">
        <v>55699</v>
      </c>
      <c r="C442" t="s">
        <v>1118</v>
      </c>
      <c r="D442" t="s">
        <v>1119</v>
      </c>
      <c r="E442" s="7"/>
      <c r="F442" s="8">
        <v>6</v>
      </c>
      <c r="G442" s="7"/>
      <c r="H442" s="8">
        <v>14</v>
      </c>
      <c r="K442" s="7"/>
      <c r="L442" s="8"/>
    </row>
    <row r="443" spans="1:16" x14ac:dyDescent="0.25">
      <c r="A443" t="s">
        <v>1120</v>
      </c>
      <c r="B443">
        <v>3416</v>
      </c>
      <c r="C443" t="s">
        <v>1121</v>
      </c>
      <c r="D443" t="s">
        <v>1122</v>
      </c>
      <c r="E443" s="7"/>
      <c r="F443" s="8"/>
      <c r="G443" s="7"/>
      <c r="H443" s="8">
        <v>2</v>
      </c>
      <c r="K443" s="7"/>
      <c r="L443" s="8"/>
      <c r="N443" t="s">
        <v>11</v>
      </c>
      <c r="P443" t="s">
        <v>11</v>
      </c>
    </row>
    <row r="444" spans="1:16" x14ac:dyDescent="0.25">
      <c r="A444" t="s">
        <v>1123</v>
      </c>
      <c r="B444">
        <v>3418</v>
      </c>
      <c r="C444" t="s">
        <v>1124</v>
      </c>
      <c r="D444" t="s">
        <v>1125</v>
      </c>
      <c r="E444" s="7"/>
      <c r="F444" s="8"/>
      <c r="G444" s="7"/>
      <c r="H444" s="8">
        <v>3</v>
      </c>
      <c r="K444" s="7"/>
      <c r="L444" s="8"/>
    </row>
    <row r="445" spans="1:16" x14ac:dyDescent="0.25">
      <c r="A445" t="s">
        <v>1126</v>
      </c>
      <c r="B445">
        <v>3419</v>
      </c>
      <c r="C445" t="s">
        <v>1127</v>
      </c>
      <c r="D445" t="s">
        <v>1128</v>
      </c>
      <c r="E445" s="7">
        <v>2</v>
      </c>
      <c r="F445" s="8">
        <v>8</v>
      </c>
      <c r="G445" s="7">
        <v>2</v>
      </c>
      <c r="H445" s="8">
        <v>8</v>
      </c>
      <c r="K445" s="7"/>
      <c r="L445" s="8"/>
    </row>
    <row r="446" spans="1:16" x14ac:dyDescent="0.25">
      <c r="A446" t="s">
        <v>1129</v>
      </c>
      <c r="B446">
        <v>3420</v>
      </c>
      <c r="C446" t="s">
        <v>1130</v>
      </c>
      <c r="D446" t="s">
        <v>1131</v>
      </c>
      <c r="E446" s="7"/>
      <c r="F446" s="8">
        <v>4</v>
      </c>
      <c r="G446" s="7"/>
      <c r="H446" s="8">
        <v>8</v>
      </c>
      <c r="K446" s="7"/>
      <c r="L446" s="8"/>
    </row>
    <row r="447" spans="1:16" x14ac:dyDescent="0.25">
      <c r="A447" t="s">
        <v>1132</v>
      </c>
      <c r="B447">
        <v>24138</v>
      </c>
      <c r="C447" t="s">
        <v>1133</v>
      </c>
      <c r="D447" t="s">
        <v>1134</v>
      </c>
      <c r="E447" s="7"/>
      <c r="F447" s="8"/>
      <c r="G447" s="7"/>
      <c r="H447" s="8">
        <v>2</v>
      </c>
      <c r="K447" s="7"/>
      <c r="L447" s="8"/>
    </row>
    <row r="448" spans="1:16" x14ac:dyDescent="0.25">
      <c r="A448" t="s">
        <v>1135</v>
      </c>
      <c r="B448">
        <v>3480</v>
      </c>
      <c r="C448" t="s">
        <v>1136</v>
      </c>
      <c r="D448" t="s">
        <v>1137</v>
      </c>
      <c r="E448" s="7"/>
      <c r="F448" s="8">
        <v>2</v>
      </c>
      <c r="G448" s="7"/>
      <c r="H448" s="8">
        <v>4</v>
      </c>
      <c r="K448" s="7"/>
      <c r="L448" s="8"/>
      <c r="N448" t="s">
        <v>11</v>
      </c>
    </row>
    <row r="449" spans="1:16" x14ac:dyDescent="0.25">
      <c r="A449" t="s">
        <v>1138</v>
      </c>
      <c r="B449">
        <v>10642</v>
      </c>
      <c r="C449" t="s">
        <v>1139</v>
      </c>
      <c r="D449" t="s">
        <v>1140</v>
      </c>
      <c r="E449" s="7"/>
      <c r="F449" s="8">
        <v>11</v>
      </c>
      <c r="G449" s="7"/>
      <c r="H449" s="8">
        <v>21</v>
      </c>
      <c r="K449" s="7"/>
      <c r="L449" s="8"/>
    </row>
    <row r="450" spans="1:16" x14ac:dyDescent="0.25">
      <c r="A450" t="s">
        <v>1141</v>
      </c>
      <c r="B450">
        <v>10643</v>
      </c>
      <c r="C450" t="s">
        <v>1142</v>
      </c>
      <c r="D450" t="s">
        <v>1143</v>
      </c>
      <c r="E450" s="7"/>
      <c r="F450" s="8"/>
      <c r="G450" s="7"/>
      <c r="H450" s="8">
        <v>3</v>
      </c>
      <c r="K450" s="7"/>
      <c r="L450" s="8"/>
    </row>
    <row r="451" spans="1:16" x14ac:dyDescent="0.25">
      <c r="A451" t="s">
        <v>1144</v>
      </c>
      <c r="B451">
        <v>3482</v>
      </c>
      <c r="C451" t="s">
        <v>1145</v>
      </c>
      <c r="D451" t="s">
        <v>1146</v>
      </c>
      <c r="E451" s="7"/>
      <c r="F451" s="8">
        <v>2</v>
      </c>
      <c r="G451" s="7"/>
      <c r="H451" s="8"/>
      <c r="K451" s="7"/>
      <c r="L451" s="8"/>
    </row>
    <row r="452" spans="1:16" x14ac:dyDescent="0.25">
      <c r="A452" t="s">
        <v>1147</v>
      </c>
      <c r="B452">
        <v>3608</v>
      </c>
      <c r="C452" t="s">
        <v>1148</v>
      </c>
      <c r="D452" t="s">
        <v>1149</v>
      </c>
      <c r="E452" s="7"/>
      <c r="F452" s="8">
        <v>4</v>
      </c>
      <c r="G452" s="7"/>
      <c r="H452" s="8">
        <v>4</v>
      </c>
      <c r="K452" s="7"/>
      <c r="L452" s="8"/>
    </row>
    <row r="453" spans="1:16" x14ac:dyDescent="0.25">
      <c r="A453" t="s">
        <v>1150</v>
      </c>
      <c r="B453">
        <v>3611</v>
      </c>
      <c r="C453" t="s">
        <v>1151</v>
      </c>
      <c r="D453" t="s">
        <v>1152</v>
      </c>
      <c r="E453" s="7"/>
      <c r="F453" s="8"/>
      <c r="G453" s="7">
        <v>2</v>
      </c>
      <c r="H453" s="8">
        <v>3</v>
      </c>
      <c r="K453" s="7"/>
      <c r="L453" s="8"/>
    </row>
    <row r="454" spans="1:16" x14ac:dyDescent="0.25">
      <c r="A454" t="s">
        <v>1153</v>
      </c>
      <c r="B454">
        <v>10989</v>
      </c>
      <c r="C454" t="s">
        <v>1154</v>
      </c>
      <c r="D454" t="s">
        <v>1155</v>
      </c>
      <c r="E454" s="7"/>
      <c r="F454" s="8">
        <v>12</v>
      </c>
      <c r="G454" s="7"/>
      <c r="H454" s="8">
        <v>13</v>
      </c>
      <c r="I454">
        <v>7</v>
      </c>
      <c r="J454">
        <v>14</v>
      </c>
      <c r="K454" s="7">
        <v>42</v>
      </c>
      <c r="L454" s="8">
        <v>65</v>
      </c>
    </row>
    <row r="455" spans="1:16" x14ac:dyDescent="0.25">
      <c r="A455" t="s">
        <v>1156</v>
      </c>
      <c r="B455">
        <v>3615</v>
      </c>
      <c r="C455" t="s">
        <v>1157</v>
      </c>
      <c r="D455" t="s">
        <v>1158</v>
      </c>
      <c r="E455" s="7">
        <v>9</v>
      </c>
      <c r="F455" s="8">
        <v>34</v>
      </c>
      <c r="G455" s="7">
        <v>6</v>
      </c>
      <c r="H455" s="8">
        <v>38</v>
      </c>
      <c r="K455" s="7"/>
      <c r="L455" s="8"/>
      <c r="P455" t="s">
        <v>11</v>
      </c>
    </row>
    <row r="456" spans="1:16" x14ac:dyDescent="0.25">
      <c r="A456" t="s">
        <v>1159</v>
      </c>
      <c r="B456">
        <v>9118</v>
      </c>
      <c r="C456" t="s">
        <v>1160</v>
      </c>
      <c r="D456" t="s">
        <v>1161</v>
      </c>
      <c r="E456" s="7"/>
      <c r="F456" s="8"/>
      <c r="G456" s="7"/>
      <c r="H456" s="8">
        <v>2</v>
      </c>
      <c r="K456" s="7"/>
      <c r="L456" s="8"/>
    </row>
    <row r="457" spans="1:16" x14ac:dyDescent="0.25">
      <c r="A457" t="s">
        <v>1162</v>
      </c>
      <c r="B457">
        <v>3643</v>
      </c>
      <c r="C457" t="s">
        <v>1163</v>
      </c>
      <c r="D457" t="s">
        <v>1164</v>
      </c>
      <c r="E457" s="7"/>
      <c r="F457" s="8">
        <v>6</v>
      </c>
      <c r="G457" s="7"/>
      <c r="H457" s="8">
        <v>2</v>
      </c>
      <c r="K457" s="7"/>
      <c r="L457" s="8"/>
      <c r="N457" t="s">
        <v>11</v>
      </c>
    </row>
    <row r="458" spans="1:16" x14ac:dyDescent="0.25">
      <c r="A458" t="s">
        <v>1165</v>
      </c>
      <c r="B458">
        <v>51194</v>
      </c>
      <c r="C458" t="s">
        <v>1166</v>
      </c>
      <c r="D458" t="s">
        <v>1167</v>
      </c>
      <c r="E458" s="7"/>
      <c r="F458" s="8"/>
      <c r="G458" s="7"/>
      <c r="H458" s="8">
        <v>14</v>
      </c>
      <c r="K458" s="7"/>
      <c r="L458" s="8">
        <v>11</v>
      </c>
      <c r="P458" t="s">
        <v>11</v>
      </c>
    </row>
    <row r="459" spans="1:16" x14ac:dyDescent="0.25">
      <c r="A459" t="s">
        <v>1168</v>
      </c>
      <c r="B459">
        <v>9670</v>
      </c>
      <c r="C459" t="s">
        <v>1169</v>
      </c>
      <c r="D459" t="s">
        <v>1170</v>
      </c>
      <c r="E459" s="7"/>
      <c r="F459" s="8"/>
      <c r="G459" s="7"/>
      <c r="H459" s="8"/>
      <c r="K459" s="7"/>
      <c r="L459" s="8">
        <v>2</v>
      </c>
    </row>
    <row r="460" spans="1:16" x14ac:dyDescent="0.25">
      <c r="A460" t="s">
        <v>1171</v>
      </c>
      <c r="B460">
        <v>79711</v>
      </c>
      <c r="C460" t="s">
        <v>1172</v>
      </c>
      <c r="D460" t="s">
        <v>1173</v>
      </c>
      <c r="E460" s="7">
        <v>3</v>
      </c>
      <c r="F460" s="8">
        <v>18</v>
      </c>
      <c r="G460" s="7">
        <v>3</v>
      </c>
      <c r="H460" s="8">
        <v>24</v>
      </c>
      <c r="I460">
        <v>7</v>
      </c>
      <c r="J460">
        <v>11</v>
      </c>
      <c r="K460" s="7">
        <v>40</v>
      </c>
      <c r="L460" s="8">
        <v>30</v>
      </c>
    </row>
    <row r="461" spans="1:16" x14ac:dyDescent="0.25">
      <c r="A461" t="s">
        <v>1174</v>
      </c>
      <c r="B461">
        <v>3843</v>
      </c>
      <c r="C461" t="s">
        <v>3026</v>
      </c>
      <c r="D461" t="s">
        <v>2897</v>
      </c>
      <c r="E461" s="7">
        <v>3</v>
      </c>
      <c r="F461" s="8">
        <v>17</v>
      </c>
      <c r="G461" s="7">
        <v>6</v>
      </c>
      <c r="H461" s="8">
        <v>30</v>
      </c>
      <c r="I461">
        <v>10</v>
      </c>
      <c r="J461">
        <v>24</v>
      </c>
      <c r="K461" s="7">
        <v>37</v>
      </c>
      <c r="L461" s="8">
        <v>38</v>
      </c>
      <c r="P461" t="s">
        <v>11</v>
      </c>
    </row>
    <row r="462" spans="1:16" x14ac:dyDescent="0.25">
      <c r="A462" t="s">
        <v>1175</v>
      </c>
      <c r="B462">
        <v>10527</v>
      </c>
      <c r="C462" t="s">
        <v>1176</v>
      </c>
      <c r="D462" t="s">
        <v>1177</v>
      </c>
      <c r="E462" s="7">
        <v>9</v>
      </c>
      <c r="F462" s="8">
        <v>17</v>
      </c>
      <c r="G462" s="7">
        <v>7</v>
      </c>
      <c r="H462" s="8">
        <v>21</v>
      </c>
      <c r="I462">
        <v>14</v>
      </c>
      <c r="J462">
        <v>18</v>
      </c>
      <c r="K462" s="7">
        <v>37</v>
      </c>
      <c r="L462" s="8">
        <v>59</v>
      </c>
    </row>
    <row r="463" spans="1:16" x14ac:dyDescent="0.25">
      <c r="A463" t="s">
        <v>1178</v>
      </c>
      <c r="B463">
        <v>10526</v>
      </c>
      <c r="C463" t="s">
        <v>1179</v>
      </c>
      <c r="D463" t="s">
        <v>1180</v>
      </c>
      <c r="E463" s="7"/>
      <c r="F463" s="8">
        <v>9</v>
      </c>
      <c r="G463" s="7"/>
      <c r="H463" s="8">
        <v>13</v>
      </c>
      <c r="J463">
        <v>3</v>
      </c>
      <c r="K463" s="7">
        <v>16</v>
      </c>
      <c r="L463" s="8">
        <v>30</v>
      </c>
    </row>
    <row r="464" spans="1:16" x14ac:dyDescent="0.25">
      <c r="A464" t="s">
        <v>1181</v>
      </c>
      <c r="B464">
        <v>55705</v>
      </c>
      <c r="C464" t="s">
        <v>1182</v>
      </c>
      <c r="D464" t="s">
        <v>1183</v>
      </c>
      <c r="E464" s="7"/>
      <c r="F464" s="8">
        <v>13</v>
      </c>
      <c r="G464" s="7"/>
      <c r="H464" s="8">
        <v>20</v>
      </c>
      <c r="I464">
        <v>5</v>
      </c>
      <c r="J464">
        <v>8</v>
      </c>
      <c r="K464" s="7">
        <v>28</v>
      </c>
      <c r="L464" s="8">
        <v>32</v>
      </c>
    </row>
    <row r="465" spans="1:18" x14ac:dyDescent="0.25">
      <c r="A465" t="s">
        <v>1184</v>
      </c>
      <c r="B465">
        <v>8826</v>
      </c>
      <c r="C465" t="s">
        <v>1185</v>
      </c>
      <c r="D465" t="s">
        <v>1186</v>
      </c>
      <c r="E465" s="7"/>
      <c r="F465" s="8">
        <v>7</v>
      </c>
      <c r="G465" s="7"/>
      <c r="H465" s="8">
        <v>25</v>
      </c>
      <c r="K465" s="7"/>
      <c r="L465" s="8"/>
      <c r="Q465" t="s">
        <v>11</v>
      </c>
    </row>
    <row r="466" spans="1:18" x14ac:dyDescent="0.25">
      <c r="A466" t="s">
        <v>1187</v>
      </c>
      <c r="B466">
        <v>10788</v>
      </c>
      <c r="C466" t="s">
        <v>1188</v>
      </c>
      <c r="D466" t="s">
        <v>1189</v>
      </c>
      <c r="E466" s="7"/>
      <c r="F466" s="8"/>
      <c r="G466" s="7"/>
      <c r="H466" s="8">
        <v>7</v>
      </c>
      <c r="K466" s="7"/>
      <c r="L466" s="8"/>
      <c r="Q466" t="s">
        <v>11</v>
      </c>
    </row>
    <row r="467" spans="1:18" x14ac:dyDescent="0.25">
      <c r="A467" t="s">
        <v>1190</v>
      </c>
      <c r="B467">
        <v>128239</v>
      </c>
      <c r="C467" t="s">
        <v>1191</v>
      </c>
      <c r="D467" t="s">
        <v>1192</v>
      </c>
      <c r="E467" s="7"/>
      <c r="F467" s="8">
        <v>2</v>
      </c>
      <c r="G467" s="7"/>
      <c r="H467" s="8">
        <v>2</v>
      </c>
      <c r="J467">
        <v>4</v>
      </c>
      <c r="K467" s="7"/>
      <c r="L467" s="8">
        <v>4</v>
      </c>
      <c r="N467" t="s">
        <v>11</v>
      </c>
      <c r="Q467" t="s">
        <v>11</v>
      </c>
    </row>
    <row r="468" spans="1:18" x14ac:dyDescent="0.25">
      <c r="A468" t="s">
        <v>1193</v>
      </c>
      <c r="B468">
        <v>8471</v>
      </c>
      <c r="C468" t="s">
        <v>1194</v>
      </c>
      <c r="D468" t="s">
        <v>1195</v>
      </c>
      <c r="E468" s="7">
        <v>3</v>
      </c>
      <c r="F468" s="8">
        <v>11</v>
      </c>
      <c r="G468" s="7">
        <v>5</v>
      </c>
      <c r="H468" s="8">
        <v>28</v>
      </c>
      <c r="I468">
        <v>20</v>
      </c>
      <c r="J468">
        <v>53</v>
      </c>
      <c r="K468" s="7">
        <v>14</v>
      </c>
      <c r="L468" s="8">
        <v>26</v>
      </c>
      <c r="N468" t="s">
        <v>11</v>
      </c>
    </row>
    <row r="469" spans="1:18" x14ac:dyDescent="0.25">
      <c r="A469" t="s">
        <v>3114</v>
      </c>
      <c r="B469">
        <v>9798</v>
      </c>
      <c r="C469" t="s">
        <v>3115</v>
      </c>
      <c r="D469" t="s">
        <v>3116</v>
      </c>
      <c r="E469" s="26"/>
      <c r="F469" s="8"/>
      <c r="G469" s="7"/>
      <c r="H469" s="8"/>
      <c r="K469" s="7"/>
      <c r="L469" s="8"/>
      <c r="M469" s="25">
        <v>6</v>
      </c>
      <c r="N469" t="s">
        <v>11</v>
      </c>
      <c r="R469" t="s">
        <v>11</v>
      </c>
    </row>
    <row r="470" spans="1:18" x14ac:dyDescent="0.25">
      <c r="A470" t="s">
        <v>1196</v>
      </c>
      <c r="B470">
        <v>83737</v>
      </c>
      <c r="C470" t="s">
        <v>1197</v>
      </c>
      <c r="D470" t="s">
        <v>1198</v>
      </c>
      <c r="E470" s="7"/>
      <c r="F470" s="8">
        <v>5</v>
      </c>
      <c r="G470" s="7"/>
      <c r="H470" s="8">
        <v>8</v>
      </c>
      <c r="I470">
        <v>23</v>
      </c>
      <c r="J470">
        <v>54</v>
      </c>
      <c r="K470" s="7">
        <v>10</v>
      </c>
      <c r="L470" s="8">
        <v>18</v>
      </c>
      <c r="Q470" t="s">
        <v>11</v>
      </c>
    </row>
    <row r="471" spans="1:18" x14ac:dyDescent="0.25">
      <c r="A471" t="s">
        <v>3117</v>
      </c>
      <c r="B471">
        <v>3685</v>
      </c>
      <c r="C471" t="s">
        <v>3118</v>
      </c>
      <c r="D471" t="s">
        <v>3119</v>
      </c>
      <c r="E471" s="26"/>
      <c r="F471" s="8"/>
      <c r="G471" s="7"/>
      <c r="H471" s="8"/>
      <c r="K471" s="7"/>
      <c r="L471" s="8"/>
      <c r="M471" s="25">
        <v>4</v>
      </c>
      <c r="P471" t="s">
        <v>11</v>
      </c>
    </row>
    <row r="472" spans="1:18" x14ac:dyDescent="0.25">
      <c r="A472" t="s">
        <v>3120</v>
      </c>
      <c r="B472">
        <v>3688</v>
      </c>
      <c r="C472" t="s">
        <v>3121</v>
      </c>
      <c r="D472" t="s">
        <v>3122</v>
      </c>
      <c r="E472" s="26"/>
      <c r="F472" s="8"/>
      <c r="G472" s="7"/>
      <c r="H472" s="8"/>
      <c r="K472" s="7"/>
      <c r="L472" s="8"/>
      <c r="M472" s="25">
        <v>10</v>
      </c>
      <c r="P472" t="s">
        <v>11</v>
      </c>
    </row>
    <row r="473" spans="1:18" x14ac:dyDescent="0.25">
      <c r="A473" t="s">
        <v>1199</v>
      </c>
      <c r="B473">
        <v>3698</v>
      </c>
      <c r="C473" t="s">
        <v>1200</v>
      </c>
      <c r="D473" t="s">
        <v>1201</v>
      </c>
      <c r="E473" s="7">
        <v>22</v>
      </c>
      <c r="F473" s="8">
        <v>28</v>
      </c>
      <c r="G473" s="7">
        <v>16</v>
      </c>
      <c r="H473" s="8">
        <v>30</v>
      </c>
      <c r="K473" s="7"/>
      <c r="L473" s="8"/>
    </row>
    <row r="474" spans="1:18" x14ac:dyDescent="0.25">
      <c r="A474" t="s">
        <v>1202</v>
      </c>
      <c r="B474">
        <v>3699</v>
      </c>
      <c r="C474" t="s">
        <v>1203</v>
      </c>
      <c r="D474" t="s">
        <v>1204</v>
      </c>
      <c r="E474" s="7">
        <v>3</v>
      </c>
      <c r="F474" s="8">
        <v>8</v>
      </c>
      <c r="G474" s="7">
        <v>4</v>
      </c>
      <c r="H474" s="8">
        <v>2</v>
      </c>
      <c r="K474" s="7"/>
      <c r="L474" s="8"/>
    </row>
    <row r="475" spans="1:18" x14ac:dyDescent="0.25">
      <c r="A475" t="s">
        <v>1205</v>
      </c>
      <c r="B475">
        <v>9445</v>
      </c>
      <c r="C475" t="s">
        <v>1206</v>
      </c>
      <c r="D475" t="s">
        <v>1207</v>
      </c>
      <c r="E475" s="7"/>
      <c r="F475" s="8">
        <v>3</v>
      </c>
      <c r="G475" s="7"/>
      <c r="H475" s="8"/>
      <c r="K475" s="7"/>
      <c r="L475" s="8"/>
    </row>
    <row r="476" spans="1:18" x14ac:dyDescent="0.25">
      <c r="A476" t="s">
        <v>1208</v>
      </c>
      <c r="B476">
        <v>3728</v>
      </c>
      <c r="C476" t="s">
        <v>1209</v>
      </c>
      <c r="D476" t="s">
        <v>1210</v>
      </c>
      <c r="E476" s="7"/>
      <c r="F476" s="8"/>
      <c r="G476" s="7"/>
      <c r="H476" s="8">
        <v>8</v>
      </c>
      <c r="I476">
        <v>17</v>
      </c>
      <c r="J476">
        <v>20</v>
      </c>
      <c r="K476" s="7">
        <v>9</v>
      </c>
      <c r="L476" s="8">
        <v>12</v>
      </c>
      <c r="O476" t="s">
        <v>11</v>
      </c>
    </row>
    <row r="477" spans="1:18" x14ac:dyDescent="0.25">
      <c r="A477" t="s">
        <v>1211</v>
      </c>
      <c r="B477">
        <v>10657</v>
      </c>
      <c r="C477" t="s">
        <v>1212</v>
      </c>
      <c r="D477" t="s">
        <v>1213</v>
      </c>
      <c r="E477" s="7"/>
      <c r="F477" s="8">
        <v>4</v>
      </c>
      <c r="G477" s="7"/>
      <c r="H477" s="8"/>
      <c r="K477" s="7"/>
      <c r="L477" s="8"/>
    </row>
    <row r="478" spans="1:18" x14ac:dyDescent="0.25">
      <c r="A478" t="s">
        <v>1214</v>
      </c>
      <c r="B478">
        <v>23392</v>
      </c>
      <c r="C478" t="s">
        <v>2944</v>
      </c>
      <c r="D478" t="s">
        <v>1215</v>
      </c>
      <c r="E478" s="7"/>
      <c r="F478" s="8">
        <v>6</v>
      </c>
      <c r="G478" s="7">
        <v>3</v>
      </c>
      <c r="H478" s="8">
        <v>12</v>
      </c>
      <c r="K478" s="7"/>
      <c r="L478" s="8">
        <v>3</v>
      </c>
      <c r="P478" t="s">
        <v>11</v>
      </c>
    </row>
    <row r="479" spans="1:18" x14ac:dyDescent="0.25">
      <c r="A479" t="s">
        <v>1218</v>
      </c>
      <c r="B479">
        <v>57650</v>
      </c>
      <c r="C479" t="s">
        <v>1218</v>
      </c>
      <c r="D479" t="s">
        <v>1219</v>
      </c>
      <c r="E479" s="7"/>
      <c r="F479" s="8">
        <v>4</v>
      </c>
      <c r="G479" s="7"/>
      <c r="H479" s="8">
        <v>11</v>
      </c>
      <c r="I479">
        <v>14</v>
      </c>
      <c r="J479">
        <v>11</v>
      </c>
      <c r="K479" s="7">
        <v>23</v>
      </c>
      <c r="L479" s="8">
        <v>16</v>
      </c>
    </row>
    <row r="480" spans="1:18" x14ac:dyDescent="0.25">
      <c r="A480" t="s">
        <v>1220</v>
      </c>
      <c r="B480">
        <v>3832</v>
      </c>
      <c r="C480" t="s">
        <v>1221</v>
      </c>
      <c r="D480" t="s">
        <v>1222</v>
      </c>
      <c r="E480" s="7"/>
      <c r="F480" s="8">
        <v>3</v>
      </c>
      <c r="G480" s="7"/>
      <c r="H480" s="8">
        <v>7</v>
      </c>
      <c r="K480" s="7"/>
      <c r="L480" s="8"/>
      <c r="P480" t="s">
        <v>11</v>
      </c>
    </row>
    <row r="481" spans="1:16" x14ac:dyDescent="0.25">
      <c r="A481" t="s">
        <v>1223</v>
      </c>
      <c r="B481">
        <v>9493</v>
      </c>
      <c r="C481" t="s">
        <v>1224</v>
      </c>
      <c r="D481" t="s">
        <v>1225</v>
      </c>
      <c r="E481" s="7"/>
      <c r="F481" s="8">
        <v>4</v>
      </c>
      <c r="G481" s="7"/>
      <c r="H481" s="8">
        <v>3</v>
      </c>
      <c r="K481" s="7"/>
      <c r="L481" s="8"/>
    </row>
    <row r="482" spans="1:16" x14ac:dyDescent="0.25">
      <c r="A482" t="s">
        <v>1226</v>
      </c>
      <c r="B482">
        <v>3799</v>
      </c>
      <c r="C482" t="s">
        <v>1227</v>
      </c>
      <c r="D482" t="s">
        <v>1228</v>
      </c>
      <c r="E482" s="7"/>
      <c r="F482" s="8">
        <v>7</v>
      </c>
      <c r="G482" s="7"/>
      <c r="H482" s="8">
        <v>13</v>
      </c>
      <c r="K482" s="7"/>
      <c r="L482" s="8"/>
    </row>
    <row r="483" spans="1:16" x14ac:dyDescent="0.25">
      <c r="A483" t="s">
        <v>1229</v>
      </c>
      <c r="B483">
        <v>9735</v>
      </c>
      <c r="C483" t="s">
        <v>1230</v>
      </c>
      <c r="D483" t="s">
        <v>1231</v>
      </c>
      <c r="E483" s="7"/>
      <c r="F483" s="8"/>
      <c r="G483" s="7"/>
      <c r="H483" s="8">
        <v>6</v>
      </c>
      <c r="K483" s="7"/>
      <c r="L483" s="8"/>
    </row>
    <row r="484" spans="1:16" x14ac:dyDescent="0.25">
      <c r="A484" t="s">
        <v>1232</v>
      </c>
      <c r="B484">
        <v>3836</v>
      </c>
      <c r="C484" t="s">
        <v>1233</v>
      </c>
      <c r="D484" t="s">
        <v>1234</v>
      </c>
      <c r="E484" s="7"/>
      <c r="F484" s="8">
        <v>4</v>
      </c>
      <c r="G484" s="7"/>
      <c r="H484" s="8">
        <v>4</v>
      </c>
      <c r="K484" s="7"/>
      <c r="L484" s="8"/>
    </row>
    <row r="485" spans="1:16" x14ac:dyDescent="0.25">
      <c r="A485" t="s">
        <v>1235</v>
      </c>
      <c r="B485">
        <v>3838</v>
      </c>
      <c r="C485" t="s">
        <v>1236</v>
      </c>
      <c r="D485" t="s">
        <v>1237</v>
      </c>
      <c r="E485" s="7">
        <v>5</v>
      </c>
      <c r="F485" s="8">
        <v>19</v>
      </c>
      <c r="G485" s="7">
        <v>7</v>
      </c>
      <c r="H485" s="8">
        <v>38</v>
      </c>
      <c r="I485">
        <v>2</v>
      </c>
      <c r="K485" s="7">
        <v>8</v>
      </c>
      <c r="L485" s="8"/>
    </row>
    <row r="486" spans="1:16" x14ac:dyDescent="0.25">
      <c r="A486" t="s">
        <v>1238</v>
      </c>
      <c r="B486">
        <v>3837</v>
      </c>
      <c r="C486" t="s">
        <v>1239</v>
      </c>
      <c r="D486" t="s">
        <v>1240</v>
      </c>
      <c r="E486" s="7">
        <v>18</v>
      </c>
      <c r="F486" s="8">
        <v>26</v>
      </c>
      <c r="G486" s="7">
        <v>20</v>
      </c>
      <c r="H486" s="8">
        <v>43</v>
      </c>
      <c r="I486">
        <v>9</v>
      </c>
      <c r="J486">
        <v>16</v>
      </c>
      <c r="K486" s="7">
        <v>25</v>
      </c>
      <c r="L486" s="8">
        <v>23</v>
      </c>
    </row>
    <row r="487" spans="1:16" x14ac:dyDescent="0.25">
      <c r="A487" t="s">
        <v>1241</v>
      </c>
      <c r="B487">
        <v>3895</v>
      </c>
      <c r="C487" t="s">
        <v>1242</v>
      </c>
      <c r="D487" t="s">
        <v>2834</v>
      </c>
      <c r="E487" s="7"/>
      <c r="F487" s="8"/>
      <c r="G487" s="7"/>
      <c r="H487" s="8"/>
      <c r="I487">
        <v>3</v>
      </c>
      <c r="K487" s="7"/>
      <c r="L487" s="8"/>
    </row>
    <row r="488" spans="1:16" x14ac:dyDescent="0.25">
      <c r="A488" t="s">
        <v>1243</v>
      </c>
      <c r="B488">
        <v>114294</v>
      </c>
      <c r="C488" t="s">
        <v>1244</v>
      </c>
      <c r="D488" t="s">
        <v>1245</v>
      </c>
      <c r="E488" s="7"/>
      <c r="F488" s="8"/>
      <c r="G488" s="7"/>
      <c r="H488" s="8"/>
      <c r="K488" s="7"/>
      <c r="L488" s="8">
        <v>2</v>
      </c>
    </row>
    <row r="489" spans="1:16" x14ac:dyDescent="0.25">
      <c r="A489" t="s">
        <v>2935</v>
      </c>
      <c r="B489">
        <v>55004</v>
      </c>
      <c r="C489" t="s">
        <v>2936</v>
      </c>
      <c r="D489" t="s">
        <v>293</v>
      </c>
      <c r="E489" s="7"/>
      <c r="F489" s="8"/>
      <c r="G489" s="7"/>
      <c r="H489" s="8"/>
      <c r="I489">
        <v>2</v>
      </c>
      <c r="J489">
        <v>13</v>
      </c>
      <c r="K489" s="7"/>
      <c r="L489" s="8">
        <v>13</v>
      </c>
    </row>
    <row r="490" spans="1:16" x14ac:dyDescent="0.25">
      <c r="A490" t="s">
        <v>2985</v>
      </c>
      <c r="B490">
        <v>28956</v>
      </c>
      <c r="C490" t="s">
        <v>2986</v>
      </c>
      <c r="D490" t="s">
        <v>2034</v>
      </c>
      <c r="E490" s="7"/>
      <c r="F490" s="8"/>
      <c r="G490" s="7"/>
      <c r="H490" s="8"/>
      <c r="J490">
        <v>5</v>
      </c>
      <c r="K490" s="7">
        <v>5</v>
      </c>
      <c r="L490" s="8">
        <v>9</v>
      </c>
    </row>
    <row r="491" spans="1:16" x14ac:dyDescent="0.25">
      <c r="A491" t="s">
        <v>1246</v>
      </c>
      <c r="B491">
        <v>51056</v>
      </c>
      <c r="C491" t="s">
        <v>1247</v>
      </c>
      <c r="D491" t="s">
        <v>1248</v>
      </c>
      <c r="E491" s="7"/>
      <c r="F491" s="8">
        <v>11</v>
      </c>
      <c r="G491" s="7"/>
      <c r="H491" s="8">
        <v>11</v>
      </c>
      <c r="K491" s="7"/>
      <c r="L491" s="8"/>
    </row>
    <row r="492" spans="1:16" x14ac:dyDescent="0.25">
      <c r="A492" t="s">
        <v>1249</v>
      </c>
      <c r="B492">
        <v>51520</v>
      </c>
      <c r="C492" t="s">
        <v>1250</v>
      </c>
      <c r="D492" t="s">
        <v>1251</v>
      </c>
      <c r="E492" s="7">
        <v>3</v>
      </c>
      <c r="F492" s="8">
        <v>13</v>
      </c>
      <c r="G492" s="7"/>
      <c r="H492" s="8">
        <v>14</v>
      </c>
      <c r="J492">
        <v>2</v>
      </c>
      <c r="K492" s="7"/>
      <c r="L492" s="8"/>
      <c r="P492" t="s">
        <v>11</v>
      </c>
    </row>
    <row r="493" spans="1:16" x14ac:dyDescent="0.25">
      <c r="A493" t="s">
        <v>1252</v>
      </c>
      <c r="B493">
        <v>23395</v>
      </c>
      <c r="C493" t="s">
        <v>1253</v>
      </c>
      <c r="D493" t="s">
        <v>1254</v>
      </c>
      <c r="E493" s="7"/>
      <c r="F493" s="8"/>
      <c r="G493" s="7"/>
      <c r="H493" s="8">
        <v>3</v>
      </c>
      <c r="K493" s="7"/>
      <c r="L493" s="8"/>
      <c r="P493" t="s">
        <v>11</v>
      </c>
    </row>
    <row r="494" spans="1:16" x14ac:dyDescent="0.25">
      <c r="A494" t="s">
        <v>1255</v>
      </c>
      <c r="B494">
        <v>3930</v>
      </c>
      <c r="C494" t="s">
        <v>1256</v>
      </c>
      <c r="D494" t="s">
        <v>1257</v>
      </c>
      <c r="E494" s="7"/>
      <c r="F494" s="8"/>
      <c r="G494" s="7"/>
      <c r="H494" s="8"/>
      <c r="K494" s="7"/>
      <c r="L494" s="8">
        <v>3</v>
      </c>
    </row>
    <row r="495" spans="1:16" x14ac:dyDescent="0.25">
      <c r="A495" t="s">
        <v>1258</v>
      </c>
      <c r="B495">
        <v>3939</v>
      </c>
      <c r="C495" t="s">
        <v>1259</v>
      </c>
      <c r="D495" t="s">
        <v>1260</v>
      </c>
      <c r="E495" s="7"/>
      <c r="F495" s="8">
        <v>2</v>
      </c>
      <c r="G495" s="7"/>
      <c r="H495" s="8">
        <v>5</v>
      </c>
      <c r="J495">
        <v>4</v>
      </c>
      <c r="K495" s="7"/>
      <c r="L495" s="8">
        <v>2</v>
      </c>
    </row>
    <row r="496" spans="1:16" x14ac:dyDescent="0.25">
      <c r="A496" t="s">
        <v>1261</v>
      </c>
      <c r="B496">
        <v>3945</v>
      </c>
      <c r="C496" t="s">
        <v>1262</v>
      </c>
      <c r="D496" t="s">
        <v>1263</v>
      </c>
      <c r="E496" s="7"/>
      <c r="F496" s="8">
        <v>2</v>
      </c>
      <c r="G496" s="7"/>
      <c r="H496" s="8">
        <v>4</v>
      </c>
      <c r="J496">
        <v>5</v>
      </c>
      <c r="K496" s="7"/>
      <c r="L496" s="8">
        <v>5</v>
      </c>
    </row>
    <row r="497" spans="1:16" x14ac:dyDescent="0.25">
      <c r="A497" t="s">
        <v>1264</v>
      </c>
      <c r="B497">
        <v>51474</v>
      </c>
      <c r="C497" t="s">
        <v>1265</v>
      </c>
      <c r="D497" t="s">
        <v>1266</v>
      </c>
      <c r="E497" s="7"/>
      <c r="F497" s="8"/>
      <c r="G497" s="7"/>
      <c r="H497" s="8"/>
      <c r="J497">
        <v>5</v>
      </c>
      <c r="K497" s="7"/>
      <c r="L497" s="8"/>
      <c r="P497" t="s">
        <v>11</v>
      </c>
    </row>
    <row r="498" spans="1:16" x14ac:dyDescent="0.25">
      <c r="A498" t="s">
        <v>1267</v>
      </c>
      <c r="B498">
        <v>3998</v>
      </c>
      <c r="C498" t="s">
        <v>1268</v>
      </c>
      <c r="D498" t="s">
        <v>2858</v>
      </c>
      <c r="E498" s="7"/>
      <c r="F498" s="8"/>
      <c r="G498" s="7"/>
      <c r="H498" s="8"/>
      <c r="K498" s="7">
        <v>6</v>
      </c>
      <c r="L498" s="8"/>
    </row>
    <row r="499" spans="1:16" x14ac:dyDescent="0.25">
      <c r="A499" t="s">
        <v>3123</v>
      </c>
      <c r="B499">
        <v>4000</v>
      </c>
      <c r="C499" t="s">
        <v>3124</v>
      </c>
      <c r="D499" t="s">
        <v>3125</v>
      </c>
      <c r="E499" s="26"/>
      <c r="F499" s="8"/>
      <c r="G499" s="7"/>
      <c r="H499" s="8"/>
      <c r="K499" s="7"/>
      <c r="L499" s="8"/>
      <c r="M499" s="25">
        <v>6</v>
      </c>
    </row>
    <row r="500" spans="1:16" x14ac:dyDescent="0.25">
      <c r="A500" t="s">
        <v>1269</v>
      </c>
      <c r="B500">
        <v>4001</v>
      </c>
      <c r="C500" t="s">
        <v>1270</v>
      </c>
      <c r="D500" t="s">
        <v>1271</v>
      </c>
      <c r="E500" s="7"/>
      <c r="F500" s="8">
        <v>5</v>
      </c>
      <c r="G500" s="7"/>
      <c r="H500" s="8">
        <v>12</v>
      </c>
      <c r="J500">
        <v>2</v>
      </c>
      <c r="K500" s="7"/>
      <c r="L500" s="8">
        <v>5</v>
      </c>
    </row>
    <row r="501" spans="1:16" x14ac:dyDescent="0.25">
      <c r="A501" t="s">
        <v>1272</v>
      </c>
      <c r="B501">
        <v>84823</v>
      </c>
      <c r="C501" t="s">
        <v>1273</v>
      </c>
      <c r="D501" t="s">
        <v>1274</v>
      </c>
      <c r="E501" s="7"/>
      <c r="F501" s="8"/>
      <c r="G501" s="7"/>
      <c r="H501" s="8">
        <v>3</v>
      </c>
      <c r="K501" s="7"/>
      <c r="L501" s="8"/>
    </row>
    <row r="502" spans="1:16" x14ac:dyDescent="0.25">
      <c r="A502" t="s">
        <v>1275</v>
      </c>
      <c r="B502">
        <v>4012</v>
      </c>
      <c r="C502" t="s">
        <v>1276</v>
      </c>
      <c r="D502" t="s">
        <v>1277</v>
      </c>
      <c r="E502" s="7"/>
      <c r="F502" s="8">
        <v>5</v>
      </c>
      <c r="G502" s="7"/>
      <c r="H502" s="8">
        <v>3</v>
      </c>
      <c r="K502" s="7"/>
      <c r="L502" s="8"/>
      <c r="P502" t="s">
        <v>11</v>
      </c>
    </row>
    <row r="503" spans="1:16" x14ac:dyDescent="0.25">
      <c r="A503" t="s">
        <v>1278</v>
      </c>
      <c r="B503">
        <v>344382</v>
      </c>
      <c r="C503" t="s">
        <v>2945</v>
      </c>
      <c r="D503" t="s">
        <v>2866</v>
      </c>
      <c r="E503" s="7"/>
      <c r="F503" s="8"/>
      <c r="G503" s="7"/>
      <c r="H503" s="8"/>
      <c r="K503" s="7">
        <v>2</v>
      </c>
      <c r="L503" s="8"/>
    </row>
    <row r="504" spans="1:16" x14ac:dyDescent="0.25">
      <c r="A504" t="s">
        <v>1279</v>
      </c>
      <c r="B504">
        <v>389842</v>
      </c>
      <c r="C504" t="s">
        <v>2990</v>
      </c>
      <c r="D504" t="s">
        <v>1280</v>
      </c>
      <c r="E504" s="7">
        <v>2</v>
      </c>
      <c r="F504" s="8"/>
      <c r="G504" s="7"/>
      <c r="H504" s="8"/>
      <c r="K504" s="7"/>
      <c r="L504" s="8"/>
    </row>
    <row r="505" spans="1:16" x14ac:dyDescent="0.25">
      <c r="A505" t="s">
        <v>1281</v>
      </c>
      <c r="B505">
        <v>9361</v>
      </c>
      <c r="C505" t="s">
        <v>1282</v>
      </c>
      <c r="D505" t="s">
        <v>1283</v>
      </c>
      <c r="E505" s="7"/>
      <c r="F505" s="8">
        <v>9</v>
      </c>
      <c r="G505" s="7"/>
      <c r="H505" s="8">
        <v>18</v>
      </c>
      <c r="K505" s="7"/>
      <c r="L505" s="8"/>
    </row>
    <row r="506" spans="1:16" x14ac:dyDescent="0.25">
      <c r="A506" t="s">
        <v>1284</v>
      </c>
      <c r="B506">
        <v>79888</v>
      </c>
      <c r="C506" t="s">
        <v>1285</v>
      </c>
      <c r="D506" t="s">
        <v>2814</v>
      </c>
      <c r="E506" s="7"/>
      <c r="F506" s="8"/>
      <c r="G506" s="7"/>
      <c r="H506" s="8"/>
      <c r="I506">
        <v>5</v>
      </c>
      <c r="J506">
        <v>7</v>
      </c>
      <c r="K506" s="7">
        <v>5</v>
      </c>
      <c r="L506" s="8">
        <v>8</v>
      </c>
      <c r="P506" t="s">
        <v>11</v>
      </c>
    </row>
    <row r="507" spans="1:16" x14ac:dyDescent="0.25">
      <c r="A507" t="s">
        <v>1287</v>
      </c>
      <c r="B507">
        <v>10128</v>
      </c>
      <c r="C507" t="s">
        <v>2960</v>
      </c>
      <c r="D507" t="s">
        <v>1288</v>
      </c>
      <c r="E507" s="7"/>
      <c r="F507" s="8">
        <v>42</v>
      </c>
      <c r="G507" s="7"/>
      <c r="H507" s="8">
        <v>65</v>
      </c>
      <c r="I507">
        <v>3</v>
      </c>
      <c r="K507" s="7">
        <v>9</v>
      </c>
      <c r="L507" s="8"/>
    </row>
    <row r="508" spans="1:16" x14ac:dyDescent="0.25">
      <c r="A508" t="s">
        <v>1289</v>
      </c>
      <c r="B508">
        <v>57470</v>
      </c>
      <c r="C508" t="s">
        <v>1290</v>
      </c>
      <c r="D508" t="s">
        <v>1291</v>
      </c>
      <c r="E508" s="7"/>
      <c r="F508" s="8"/>
      <c r="G508" s="7"/>
      <c r="H508" s="8">
        <v>2</v>
      </c>
      <c r="K508" s="7"/>
      <c r="L508" s="8"/>
      <c r="P508" t="s">
        <v>11</v>
      </c>
    </row>
    <row r="509" spans="1:16" x14ac:dyDescent="0.25">
      <c r="A509" t="s">
        <v>1292</v>
      </c>
      <c r="B509">
        <v>55379</v>
      </c>
      <c r="C509" t="s">
        <v>1293</v>
      </c>
      <c r="D509" t="s">
        <v>2835</v>
      </c>
      <c r="E509" s="7"/>
      <c r="F509" s="8"/>
      <c r="G509" s="7"/>
      <c r="H509" s="8"/>
      <c r="K509" s="7">
        <v>4</v>
      </c>
      <c r="L509" s="8"/>
    </row>
    <row r="510" spans="1:16" x14ac:dyDescent="0.25">
      <c r="A510" t="s">
        <v>2983</v>
      </c>
      <c r="B510">
        <v>26046</v>
      </c>
      <c r="C510" t="s">
        <v>2984</v>
      </c>
      <c r="D510" t="s">
        <v>2022</v>
      </c>
      <c r="E510" s="7"/>
      <c r="F510" s="8"/>
      <c r="G510" s="7"/>
      <c r="H510" s="8"/>
      <c r="J510">
        <v>3</v>
      </c>
      <c r="K510" s="7">
        <v>7</v>
      </c>
      <c r="L510" s="8">
        <v>15</v>
      </c>
      <c r="P510" t="s">
        <v>11</v>
      </c>
    </row>
    <row r="511" spans="1:16" x14ac:dyDescent="0.25">
      <c r="A511" t="s">
        <v>1294</v>
      </c>
      <c r="B511">
        <v>58496</v>
      </c>
      <c r="C511" t="s">
        <v>2979</v>
      </c>
      <c r="D511" t="s">
        <v>503</v>
      </c>
      <c r="E511" s="7"/>
      <c r="F511" s="8">
        <v>2</v>
      </c>
      <c r="G511" s="7"/>
      <c r="H511" s="8">
        <v>3</v>
      </c>
      <c r="K511" s="7"/>
      <c r="L511" s="8"/>
    </row>
    <row r="512" spans="1:16" x14ac:dyDescent="0.25">
      <c r="A512" t="s">
        <v>1295</v>
      </c>
      <c r="B512">
        <v>4067</v>
      </c>
      <c r="C512" t="s">
        <v>1296</v>
      </c>
      <c r="D512" t="s">
        <v>1297</v>
      </c>
      <c r="E512" s="7"/>
      <c r="F512" s="8">
        <v>2</v>
      </c>
      <c r="G512" s="7"/>
      <c r="H512" s="8">
        <v>4</v>
      </c>
      <c r="I512">
        <v>13</v>
      </c>
      <c r="J512">
        <v>21</v>
      </c>
      <c r="K512" s="7">
        <v>8</v>
      </c>
      <c r="L512" s="8">
        <v>5</v>
      </c>
    </row>
    <row r="513" spans="1:16" x14ac:dyDescent="0.25">
      <c r="A513" t="s">
        <v>1298</v>
      </c>
      <c r="B513">
        <v>23499</v>
      </c>
      <c r="C513" t="s">
        <v>1299</v>
      </c>
      <c r="D513" t="s">
        <v>1300</v>
      </c>
      <c r="E513" s="7"/>
      <c r="F513" s="8"/>
      <c r="G513" s="7"/>
      <c r="H513" s="8"/>
      <c r="J513">
        <v>5</v>
      </c>
      <c r="K513" s="7"/>
      <c r="L513" s="8"/>
    </row>
    <row r="514" spans="1:16" x14ac:dyDescent="0.25">
      <c r="A514" t="s">
        <v>1301</v>
      </c>
      <c r="B514">
        <v>9500</v>
      </c>
      <c r="C514" t="s">
        <v>1302</v>
      </c>
      <c r="D514" t="s">
        <v>2815</v>
      </c>
      <c r="E514" s="7"/>
      <c r="F514" s="8"/>
      <c r="G514" s="7"/>
      <c r="H514" s="8"/>
      <c r="I514">
        <v>5</v>
      </c>
      <c r="J514">
        <v>7</v>
      </c>
      <c r="K514" s="7">
        <v>5</v>
      </c>
      <c r="L514" s="8"/>
      <c r="N514" t="s">
        <v>11</v>
      </c>
    </row>
    <row r="515" spans="1:16" x14ac:dyDescent="0.25">
      <c r="A515" t="s">
        <v>1303</v>
      </c>
      <c r="B515">
        <v>5604</v>
      </c>
      <c r="C515" t="s">
        <v>1304</v>
      </c>
      <c r="D515" t="s">
        <v>1305</v>
      </c>
      <c r="E515" s="7"/>
      <c r="F515" s="8">
        <v>2</v>
      </c>
      <c r="G515" s="7"/>
      <c r="H515" s="8">
        <v>3</v>
      </c>
      <c r="K515" s="7"/>
      <c r="L515" s="8"/>
    </row>
    <row r="516" spans="1:16" x14ac:dyDescent="0.25">
      <c r="A516" t="s">
        <v>1306</v>
      </c>
      <c r="B516">
        <v>5605</v>
      </c>
      <c r="C516" t="s">
        <v>1307</v>
      </c>
      <c r="D516" t="s">
        <v>1308</v>
      </c>
      <c r="E516" s="7"/>
      <c r="F516" s="8">
        <v>2</v>
      </c>
      <c r="G516" s="7"/>
      <c r="H516" s="8">
        <v>3</v>
      </c>
      <c r="K516" s="7"/>
      <c r="L516" s="8"/>
    </row>
    <row r="517" spans="1:16" x14ac:dyDescent="0.25">
      <c r="A517" t="s">
        <v>1309</v>
      </c>
      <c r="B517">
        <v>1432</v>
      </c>
      <c r="C517" t="s">
        <v>1310</v>
      </c>
      <c r="D517" t="s">
        <v>1311</v>
      </c>
      <c r="E517" s="7"/>
      <c r="F517" s="8">
        <v>2</v>
      </c>
      <c r="G517" s="7"/>
      <c r="H517" s="8">
        <v>2</v>
      </c>
      <c r="K517" s="7"/>
      <c r="L517" s="8"/>
      <c r="N517" t="s">
        <v>11</v>
      </c>
    </row>
    <row r="518" spans="1:16" x14ac:dyDescent="0.25">
      <c r="A518" t="s">
        <v>1312</v>
      </c>
      <c r="B518">
        <v>10982</v>
      </c>
      <c r="C518" t="s">
        <v>1313</v>
      </c>
      <c r="D518" t="s">
        <v>1314</v>
      </c>
      <c r="E518" s="7"/>
      <c r="F518" s="8"/>
      <c r="G518" s="7"/>
      <c r="H518" s="8">
        <v>2</v>
      </c>
      <c r="K518" s="7"/>
      <c r="L518" s="8"/>
    </row>
    <row r="519" spans="1:16" x14ac:dyDescent="0.25">
      <c r="A519" t="s">
        <v>1315</v>
      </c>
      <c r="B519">
        <v>4141</v>
      </c>
      <c r="C519" t="s">
        <v>1316</v>
      </c>
      <c r="D519" t="s">
        <v>1317</v>
      </c>
      <c r="E519" s="7">
        <v>3</v>
      </c>
      <c r="F519" s="8">
        <v>5</v>
      </c>
      <c r="G519" s="7"/>
      <c r="H519" s="8">
        <v>14</v>
      </c>
      <c r="K519" s="7"/>
      <c r="L519" s="8"/>
      <c r="P519" t="s">
        <v>11</v>
      </c>
    </row>
    <row r="520" spans="1:16" x14ac:dyDescent="0.25">
      <c r="A520" t="s">
        <v>1318</v>
      </c>
      <c r="B520">
        <v>9782</v>
      </c>
      <c r="C520" t="s">
        <v>1319</v>
      </c>
      <c r="D520" t="s">
        <v>1320</v>
      </c>
      <c r="E520" s="7">
        <v>5</v>
      </c>
      <c r="F520" s="8">
        <v>28</v>
      </c>
      <c r="G520" s="7"/>
      <c r="H520" s="8">
        <v>43</v>
      </c>
      <c r="K520" s="7"/>
      <c r="L520" s="8"/>
      <c r="P520" t="s">
        <v>11</v>
      </c>
    </row>
    <row r="521" spans="1:16" x14ac:dyDescent="0.25">
      <c r="A521" t="s">
        <v>1321</v>
      </c>
      <c r="B521">
        <v>64087</v>
      </c>
      <c r="C521" t="s">
        <v>3029</v>
      </c>
      <c r="D521" t="s">
        <v>1322</v>
      </c>
      <c r="E521" s="7"/>
      <c r="F521" s="8">
        <v>4</v>
      </c>
      <c r="G521" s="7"/>
      <c r="H521" s="8">
        <v>6</v>
      </c>
      <c r="K521" s="7"/>
      <c r="L521" s="8"/>
    </row>
    <row r="522" spans="1:16" x14ac:dyDescent="0.25">
      <c r="A522" t="s">
        <v>1323</v>
      </c>
      <c r="B522">
        <v>4171</v>
      </c>
      <c r="C522" t="s">
        <v>1324</v>
      </c>
      <c r="D522" t="s">
        <v>1325</v>
      </c>
      <c r="E522" s="7"/>
      <c r="F522" s="8">
        <v>6</v>
      </c>
      <c r="G522" s="7"/>
      <c r="H522" s="8">
        <v>3</v>
      </c>
      <c r="K522" s="7"/>
      <c r="L522" s="8"/>
    </row>
    <row r="523" spans="1:16" x14ac:dyDescent="0.25">
      <c r="A523" t="s">
        <v>1326</v>
      </c>
      <c r="B523">
        <v>4172</v>
      </c>
      <c r="C523" t="s">
        <v>1327</v>
      </c>
      <c r="D523" t="s">
        <v>1328</v>
      </c>
      <c r="E523" s="7"/>
      <c r="F523" s="8">
        <v>6</v>
      </c>
      <c r="G523" s="7"/>
      <c r="H523" s="8">
        <v>7</v>
      </c>
      <c r="K523" s="7"/>
      <c r="L523" s="8"/>
    </row>
    <row r="524" spans="1:16" x14ac:dyDescent="0.25">
      <c r="A524" t="s">
        <v>1329</v>
      </c>
      <c r="B524">
        <v>4173</v>
      </c>
      <c r="C524" t="s">
        <v>1330</v>
      </c>
      <c r="D524" t="s">
        <v>1331</v>
      </c>
      <c r="E524" s="7"/>
      <c r="F524" s="8">
        <v>7</v>
      </c>
      <c r="G524" s="7"/>
      <c r="H524" s="8">
        <v>9</v>
      </c>
      <c r="K524" s="7"/>
      <c r="L524" s="8"/>
      <c r="P524" t="s">
        <v>11</v>
      </c>
    </row>
    <row r="525" spans="1:16" x14ac:dyDescent="0.25">
      <c r="A525" t="s">
        <v>1332</v>
      </c>
      <c r="B525">
        <v>4175</v>
      </c>
      <c r="C525" t="s">
        <v>1333</v>
      </c>
      <c r="D525" t="s">
        <v>1334</v>
      </c>
      <c r="E525" s="7"/>
      <c r="F525" s="8"/>
      <c r="G525" s="7"/>
      <c r="H525" s="8">
        <v>5</v>
      </c>
      <c r="K525" s="7"/>
      <c r="L525" s="8"/>
      <c r="P525" t="s">
        <v>11</v>
      </c>
    </row>
    <row r="526" spans="1:16" x14ac:dyDescent="0.25">
      <c r="A526" t="s">
        <v>1335</v>
      </c>
      <c r="B526">
        <v>4176</v>
      </c>
      <c r="C526" t="s">
        <v>1336</v>
      </c>
      <c r="D526" t="s">
        <v>2889</v>
      </c>
      <c r="E526" s="7"/>
      <c r="F526" s="8">
        <v>10</v>
      </c>
      <c r="G526" s="7"/>
      <c r="H526" s="8">
        <v>14</v>
      </c>
      <c r="K526" s="7"/>
      <c r="L526" s="8"/>
      <c r="P526" t="s">
        <v>11</v>
      </c>
    </row>
    <row r="527" spans="1:16" x14ac:dyDescent="0.25">
      <c r="A527" t="s">
        <v>1337</v>
      </c>
      <c r="B527">
        <v>4191</v>
      </c>
      <c r="C527" t="s">
        <v>1338</v>
      </c>
      <c r="D527" t="s">
        <v>1339</v>
      </c>
      <c r="E527" s="7"/>
      <c r="F527" s="8">
        <v>8</v>
      </c>
      <c r="G527" s="7"/>
      <c r="H527" s="8"/>
      <c r="K527" s="7"/>
      <c r="L527" s="8"/>
    </row>
    <row r="528" spans="1:16" x14ac:dyDescent="0.25">
      <c r="A528" t="s">
        <v>1340</v>
      </c>
      <c r="B528">
        <v>23195</v>
      </c>
      <c r="C528" t="s">
        <v>1341</v>
      </c>
      <c r="D528" t="s">
        <v>1342</v>
      </c>
      <c r="E528" s="7"/>
      <c r="F528" s="8">
        <v>7</v>
      </c>
      <c r="G528" s="7"/>
      <c r="H528" s="8">
        <v>4</v>
      </c>
      <c r="J528">
        <v>4</v>
      </c>
      <c r="K528" s="7">
        <v>23</v>
      </c>
      <c r="L528" s="8">
        <v>78</v>
      </c>
      <c r="N528" t="s">
        <v>11</v>
      </c>
      <c r="P528" t="s">
        <v>11</v>
      </c>
    </row>
    <row r="529" spans="1:16" x14ac:dyDescent="0.25">
      <c r="A529" t="s">
        <v>1343</v>
      </c>
      <c r="B529">
        <v>9439</v>
      </c>
      <c r="C529" t="s">
        <v>1344</v>
      </c>
      <c r="D529" t="s">
        <v>1345</v>
      </c>
      <c r="E529" s="7"/>
      <c r="F529" s="8"/>
      <c r="G529" s="7"/>
      <c r="H529" s="8"/>
      <c r="K529" s="7"/>
      <c r="L529" s="8">
        <v>6</v>
      </c>
      <c r="P529" t="s">
        <v>11</v>
      </c>
    </row>
    <row r="530" spans="1:16" x14ac:dyDescent="0.25">
      <c r="A530" t="s">
        <v>1346</v>
      </c>
      <c r="B530">
        <v>4240</v>
      </c>
      <c r="C530" t="s">
        <v>1347</v>
      </c>
      <c r="D530" t="s">
        <v>1348</v>
      </c>
      <c r="E530" s="7">
        <v>4</v>
      </c>
      <c r="F530" s="8">
        <v>51</v>
      </c>
      <c r="G530" s="7">
        <v>9</v>
      </c>
      <c r="H530" s="8">
        <v>39</v>
      </c>
      <c r="I530">
        <v>7</v>
      </c>
      <c r="J530">
        <v>9</v>
      </c>
      <c r="K530" s="7">
        <v>6</v>
      </c>
      <c r="L530" s="8">
        <v>7</v>
      </c>
    </row>
    <row r="531" spans="1:16" x14ac:dyDescent="0.25">
      <c r="A531" t="s">
        <v>1349</v>
      </c>
      <c r="B531">
        <v>8079</v>
      </c>
      <c r="C531" t="s">
        <v>1350</v>
      </c>
      <c r="D531" t="s">
        <v>1351</v>
      </c>
      <c r="E531" s="7"/>
      <c r="F531" s="8"/>
      <c r="G531" s="7"/>
      <c r="H531" s="8"/>
      <c r="J531">
        <v>2</v>
      </c>
      <c r="K531" s="7"/>
      <c r="L531" s="8">
        <v>2</v>
      </c>
    </row>
    <row r="532" spans="1:16" x14ac:dyDescent="0.25">
      <c r="A532" t="s">
        <v>1352</v>
      </c>
      <c r="B532">
        <v>64223</v>
      </c>
      <c r="C532" t="s">
        <v>1353</v>
      </c>
      <c r="D532" t="s">
        <v>2859</v>
      </c>
      <c r="E532" s="7"/>
      <c r="F532" s="8"/>
      <c r="G532" s="7"/>
      <c r="H532" s="8"/>
      <c r="K532" s="7">
        <v>4</v>
      </c>
      <c r="L532" s="8">
        <v>5</v>
      </c>
    </row>
    <row r="533" spans="1:16" x14ac:dyDescent="0.25">
      <c r="A533" t="s">
        <v>1354</v>
      </c>
      <c r="B533">
        <v>326625</v>
      </c>
      <c r="C533" t="s">
        <v>1355</v>
      </c>
      <c r="D533" t="s">
        <v>1356</v>
      </c>
      <c r="E533" s="7"/>
      <c r="F533" s="8"/>
      <c r="G533" s="7"/>
      <c r="H533" s="8">
        <v>4</v>
      </c>
      <c r="K533" s="7"/>
      <c r="L533" s="8"/>
    </row>
    <row r="534" spans="1:16" x14ac:dyDescent="0.25">
      <c r="A534" t="s">
        <v>1357</v>
      </c>
      <c r="B534">
        <v>64210</v>
      </c>
      <c r="C534" t="s">
        <v>1358</v>
      </c>
      <c r="D534" t="s">
        <v>1359</v>
      </c>
      <c r="E534" s="7"/>
      <c r="F534" s="8"/>
      <c r="G534" s="7"/>
      <c r="H534" s="8">
        <v>5</v>
      </c>
      <c r="J534">
        <v>15</v>
      </c>
      <c r="K534" s="7">
        <v>15</v>
      </c>
      <c r="L534" s="8">
        <v>25</v>
      </c>
    </row>
    <row r="535" spans="1:16" x14ac:dyDescent="0.25">
      <c r="A535" t="s">
        <v>1360</v>
      </c>
      <c r="B535">
        <v>7841</v>
      </c>
      <c r="C535" t="s">
        <v>1361</v>
      </c>
      <c r="D535" t="s">
        <v>1362</v>
      </c>
      <c r="E535" s="7"/>
      <c r="F535" s="8"/>
      <c r="G535" s="7"/>
      <c r="H535" s="8"/>
      <c r="K535" s="7"/>
      <c r="L535" s="8">
        <v>7</v>
      </c>
    </row>
    <row r="536" spans="1:16" x14ac:dyDescent="0.25">
      <c r="A536" t="s">
        <v>1363</v>
      </c>
      <c r="B536">
        <v>23041</v>
      </c>
      <c r="C536" t="s">
        <v>1364</v>
      </c>
      <c r="D536" t="s">
        <v>2881</v>
      </c>
      <c r="E536" s="7"/>
      <c r="F536" s="8">
        <v>3</v>
      </c>
      <c r="G536" s="7"/>
      <c r="H536" s="8">
        <v>14</v>
      </c>
      <c r="I536">
        <v>2</v>
      </c>
      <c r="K536" s="7">
        <v>19</v>
      </c>
      <c r="L536" s="8">
        <v>25</v>
      </c>
      <c r="N536" t="s">
        <v>11</v>
      </c>
      <c r="P536" t="s">
        <v>11</v>
      </c>
    </row>
    <row r="537" spans="1:16" x14ac:dyDescent="0.25">
      <c r="A537" t="s">
        <v>1365</v>
      </c>
      <c r="B537">
        <v>4351</v>
      </c>
      <c r="C537" t="s">
        <v>1366</v>
      </c>
      <c r="D537" t="s">
        <v>1367</v>
      </c>
      <c r="E537" s="7"/>
      <c r="F537" s="8">
        <v>2</v>
      </c>
      <c r="G537" s="7"/>
      <c r="H537" s="8"/>
      <c r="K537" s="7"/>
      <c r="L537" s="8"/>
    </row>
    <row r="538" spans="1:16" x14ac:dyDescent="0.25">
      <c r="A538" t="s">
        <v>1368</v>
      </c>
      <c r="B538">
        <v>4357</v>
      </c>
      <c r="C538" t="s">
        <v>1369</v>
      </c>
      <c r="D538" t="s">
        <v>1370</v>
      </c>
      <c r="E538" s="7"/>
      <c r="F538" s="8"/>
      <c r="G538" s="7"/>
      <c r="H538" s="8">
        <v>3</v>
      </c>
      <c r="K538" s="7"/>
      <c r="L538" s="8"/>
    </row>
    <row r="539" spans="1:16" x14ac:dyDescent="0.25">
      <c r="A539" t="s">
        <v>1371</v>
      </c>
      <c r="B539">
        <v>65008</v>
      </c>
      <c r="C539" t="s">
        <v>1372</v>
      </c>
      <c r="D539" t="s">
        <v>1373</v>
      </c>
      <c r="E539" s="7"/>
      <c r="F539" s="8">
        <v>3</v>
      </c>
      <c r="G539" s="7"/>
      <c r="H539" s="8">
        <v>7</v>
      </c>
      <c r="K539" s="7"/>
      <c r="L539" s="8"/>
      <c r="P539" t="s">
        <v>11</v>
      </c>
    </row>
    <row r="540" spans="1:16" x14ac:dyDescent="0.25">
      <c r="A540" t="s">
        <v>1374</v>
      </c>
      <c r="B540">
        <v>65003</v>
      </c>
      <c r="C540" t="s">
        <v>1375</v>
      </c>
      <c r="D540" t="s">
        <v>1376</v>
      </c>
      <c r="E540" s="7"/>
      <c r="F540" s="8"/>
      <c r="G540" s="7"/>
      <c r="H540" s="8">
        <v>4</v>
      </c>
      <c r="K540" s="7"/>
      <c r="L540" s="8"/>
    </row>
    <row r="541" spans="1:16" x14ac:dyDescent="0.25">
      <c r="A541" t="s">
        <v>1377</v>
      </c>
      <c r="B541">
        <v>29088</v>
      </c>
      <c r="C541" t="s">
        <v>1378</v>
      </c>
      <c r="D541" t="s">
        <v>1379</v>
      </c>
      <c r="E541" s="7"/>
      <c r="F541" s="8"/>
      <c r="G541" s="7"/>
      <c r="H541" s="8">
        <v>3</v>
      </c>
      <c r="K541" s="7"/>
      <c r="L541" s="8"/>
    </row>
    <row r="542" spans="1:16" x14ac:dyDescent="0.25">
      <c r="A542" t="s">
        <v>1380</v>
      </c>
      <c r="B542">
        <v>9801</v>
      </c>
      <c r="C542" t="s">
        <v>1381</v>
      </c>
      <c r="D542" t="s">
        <v>1382</v>
      </c>
      <c r="E542" s="7"/>
      <c r="F542" s="8"/>
      <c r="G542" s="7"/>
      <c r="H542" s="8">
        <v>3</v>
      </c>
      <c r="K542" s="7"/>
      <c r="L542" s="8"/>
    </row>
    <row r="543" spans="1:16" x14ac:dyDescent="0.25">
      <c r="A543" t="s">
        <v>1383</v>
      </c>
      <c r="B543">
        <v>84311</v>
      </c>
      <c r="C543" t="s">
        <v>1384</v>
      </c>
      <c r="D543" t="s">
        <v>1385</v>
      </c>
      <c r="E543" s="7"/>
      <c r="F543" s="8"/>
      <c r="G543" s="7"/>
      <c r="H543" s="8">
        <v>5</v>
      </c>
      <c r="K543" s="7"/>
      <c r="L543" s="8"/>
      <c r="N543" t="s">
        <v>11</v>
      </c>
    </row>
    <row r="544" spans="1:16" x14ac:dyDescent="0.25">
      <c r="A544" t="s">
        <v>1386</v>
      </c>
      <c r="B544">
        <v>57129</v>
      </c>
      <c r="C544" t="s">
        <v>1387</v>
      </c>
      <c r="D544" t="s">
        <v>1388</v>
      </c>
      <c r="E544" s="7"/>
      <c r="F544" s="8"/>
      <c r="G544" s="7"/>
      <c r="H544" s="8">
        <v>2</v>
      </c>
      <c r="K544" s="7"/>
      <c r="L544" s="8"/>
    </row>
    <row r="545" spans="1:16" x14ac:dyDescent="0.25">
      <c r="A545" t="s">
        <v>1389</v>
      </c>
      <c r="B545">
        <v>65005</v>
      </c>
      <c r="C545" t="s">
        <v>1390</v>
      </c>
      <c r="D545" t="s">
        <v>1391</v>
      </c>
      <c r="E545" s="7"/>
      <c r="F545" s="8">
        <v>3</v>
      </c>
      <c r="G545" s="7"/>
      <c r="H545" s="8">
        <v>5</v>
      </c>
      <c r="K545" s="7"/>
      <c r="L545" s="8"/>
    </row>
    <row r="546" spans="1:16" x14ac:dyDescent="0.25">
      <c r="A546" t="s">
        <v>1392</v>
      </c>
      <c r="B546">
        <v>64960</v>
      </c>
      <c r="C546" t="s">
        <v>1393</v>
      </c>
      <c r="D546" t="s">
        <v>1394</v>
      </c>
      <c r="E546" s="7"/>
      <c r="F546" s="8"/>
      <c r="G546" s="7"/>
      <c r="H546" s="8">
        <v>2</v>
      </c>
      <c r="K546" s="7"/>
      <c r="L546" s="8"/>
      <c r="N546" t="s">
        <v>11</v>
      </c>
    </row>
    <row r="547" spans="1:16" x14ac:dyDescent="0.25">
      <c r="A547" t="s">
        <v>1395</v>
      </c>
      <c r="B547">
        <v>51116</v>
      </c>
      <c r="C547" t="s">
        <v>1396</v>
      </c>
      <c r="D547" t="s">
        <v>1397</v>
      </c>
      <c r="E547" s="7"/>
      <c r="F547" s="8">
        <v>5</v>
      </c>
      <c r="G547" s="7"/>
      <c r="H547" s="8">
        <v>6</v>
      </c>
      <c r="K547" s="7"/>
      <c r="L547" s="8"/>
    </row>
    <row r="548" spans="1:16" x14ac:dyDescent="0.25">
      <c r="A548" t="s">
        <v>1398</v>
      </c>
      <c r="B548">
        <v>56945</v>
      </c>
      <c r="C548" t="s">
        <v>1399</v>
      </c>
      <c r="D548" t="s">
        <v>1400</v>
      </c>
      <c r="E548" s="7"/>
      <c r="F548" s="8">
        <v>2</v>
      </c>
      <c r="G548" s="7"/>
      <c r="H548" s="8"/>
      <c r="K548" s="7"/>
      <c r="L548" s="8"/>
      <c r="N548" t="s">
        <v>11</v>
      </c>
    </row>
    <row r="549" spans="1:16" x14ac:dyDescent="0.25">
      <c r="A549" t="s">
        <v>1401</v>
      </c>
      <c r="B549">
        <v>51649</v>
      </c>
      <c r="C549" t="s">
        <v>1402</v>
      </c>
      <c r="D549" t="s">
        <v>1403</v>
      </c>
      <c r="E549" s="7"/>
      <c r="F549" s="8">
        <v>3</v>
      </c>
      <c r="G549" s="7"/>
      <c r="H549" s="8"/>
      <c r="K549" s="7"/>
      <c r="L549" s="8"/>
    </row>
    <row r="550" spans="1:16" x14ac:dyDescent="0.25">
      <c r="A550" t="s">
        <v>1404</v>
      </c>
      <c r="B550">
        <v>64432</v>
      </c>
      <c r="C550" t="s">
        <v>1405</v>
      </c>
      <c r="D550" t="s">
        <v>1406</v>
      </c>
      <c r="E550" s="7"/>
      <c r="F550" s="8"/>
      <c r="G550" s="7"/>
      <c r="H550" s="8">
        <v>4</v>
      </c>
      <c r="K550" s="7"/>
      <c r="L550" s="8"/>
    </row>
    <row r="551" spans="1:16" x14ac:dyDescent="0.25">
      <c r="A551" t="s">
        <v>1407</v>
      </c>
      <c r="B551">
        <v>23107</v>
      </c>
      <c r="C551" t="s">
        <v>1408</v>
      </c>
      <c r="D551" t="s">
        <v>2869</v>
      </c>
      <c r="E551" s="7"/>
      <c r="F551" s="8"/>
      <c r="G551" s="7"/>
      <c r="H551" s="8"/>
      <c r="K551" s="7">
        <v>2</v>
      </c>
      <c r="L551" s="8"/>
    </row>
    <row r="552" spans="1:16" x14ac:dyDescent="0.25">
      <c r="A552" t="s">
        <v>1409</v>
      </c>
      <c r="B552">
        <v>10240</v>
      </c>
      <c r="C552" t="s">
        <v>1410</v>
      </c>
      <c r="D552" t="s">
        <v>1411</v>
      </c>
      <c r="E552" s="7"/>
      <c r="F552" s="8">
        <v>5</v>
      </c>
      <c r="G552" s="7"/>
      <c r="H552" s="8"/>
      <c r="K552" s="7"/>
      <c r="L552" s="8"/>
    </row>
    <row r="553" spans="1:16" x14ac:dyDescent="0.25">
      <c r="A553" t="s">
        <v>1412</v>
      </c>
      <c r="B553">
        <v>65993</v>
      </c>
      <c r="C553" t="s">
        <v>1413</v>
      </c>
      <c r="D553" t="s">
        <v>1414</v>
      </c>
      <c r="E553" s="7"/>
      <c r="F553" s="8"/>
      <c r="G553" s="7"/>
      <c r="H553" s="8">
        <v>3</v>
      </c>
      <c r="K553" s="7"/>
      <c r="L553" s="8"/>
      <c r="P553" t="s">
        <v>11</v>
      </c>
    </row>
    <row r="554" spans="1:16" x14ac:dyDescent="0.25">
      <c r="A554" t="s">
        <v>1415</v>
      </c>
      <c r="B554">
        <v>51081</v>
      </c>
      <c r="C554" t="s">
        <v>1416</v>
      </c>
      <c r="D554" t="s">
        <v>1417</v>
      </c>
      <c r="E554" s="7"/>
      <c r="F554" s="8">
        <v>5</v>
      </c>
      <c r="G554" s="7"/>
      <c r="H554" s="8">
        <v>5</v>
      </c>
      <c r="K554" s="7"/>
      <c r="L554" s="8"/>
    </row>
    <row r="555" spans="1:16" x14ac:dyDescent="0.25">
      <c r="A555" t="s">
        <v>1418</v>
      </c>
      <c r="B555">
        <v>51154</v>
      </c>
      <c r="C555" t="s">
        <v>1419</v>
      </c>
      <c r="D555" t="s">
        <v>1420</v>
      </c>
      <c r="E555" s="7"/>
      <c r="F555" s="8"/>
      <c r="G555" s="7"/>
      <c r="H555" s="8">
        <v>2</v>
      </c>
      <c r="K555" s="7"/>
      <c r="L555" s="8"/>
    </row>
    <row r="556" spans="1:16" x14ac:dyDescent="0.25">
      <c r="A556" t="s">
        <v>1421</v>
      </c>
      <c r="B556">
        <v>4436</v>
      </c>
      <c r="C556" t="s">
        <v>1422</v>
      </c>
      <c r="D556" t="s">
        <v>1423</v>
      </c>
      <c r="E556" s="7"/>
      <c r="F556" s="8">
        <v>4</v>
      </c>
      <c r="G556" s="7"/>
      <c r="H556" s="8">
        <v>7</v>
      </c>
      <c r="K556" s="7"/>
      <c r="L556" s="8"/>
    </row>
    <row r="557" spans="1:16" x14ac:dyDescent="0.25">
      <c r="A557" t="s">
        <v>3126</v>
      </c>
      <c r="B557">
        <v>4478</v>
      </c>
      <c r="C557" t="s">
        <v>3127</v>
      </c>
      <c r="D557" t="s">
        <v>3128</v>
      </c>
      <c r="E557" s="26"/>
      <c r="F557" s="8"/>
      <c r="G557" s="7"/>
      <c r="H557" s="8"/>
      <c r="K557" s="7"/>
      <c r="L557" s="8"/>
      <c r="M557" s="25">
        <v>6</v>
      </c>
    </row>
    <row r="558" spans="1:16" x14ac:dyDescent="0.25">
      <c r="A558" t="s">
        <v>1424</v>
      </c>
      <c r="B558">
        <v>23788</v>
      </c>
      <c r="C558" t="s">
        <v>1425</v>
      </c>
      <c r="D558" t="s">
        <v>1426</v>
      </c>
      <c r="E558" s="7"/>
      <c r="F558" s="8">
        <v>4</v>
      </c>
      <c r="G558" s="7"/>
      <c r="H558" s="8">
        <v>10</v>
      </c>
      <c r="I558">
        <v>6</v>
      </c>
      <c r="J558">
        <v>9</v>
      </c>
      <c r="K558" s="7">
        <v>6</v>
      </c>
      <c r="L558" s="8">
        <v>13</v>
      </c>
      <c r="P558" t="s">
        <v>11</v>
      </c>
    </row>
    <row r="559" spans="1:16" x14ac:dyDescent="0.25">
      <c r="A559" t="s">
        <v>1427</v>
      </c>
      <c r="B559">
        <v>4522</v>
      </c>
      <c r="C559" t="s">
        <v>1428</v>
      </c>
      <c r="D559" t="s">
        <v>1429</v>
      </c>
      <c r="E559" s="7">
        <v>11</v>
      </c>
      <c r="F559" s="8">
        <v>27</v>
      </c>
      <c r="G559" s="7">
        <v>10</v>
      </c>
      <c r="H559" s="8">
        <v>28</v>
      </c>
      <c r="K559" s="7"/>
      <c r="L559" s="8"/>
    </row>
    <row r="560" spans="1:16" x14ac:dyDescent="0.25">
      <c r="A560" t="s">
        <v>1430</v>
      </c>
      <c r="B560">
        <v>25902</v>
      </c>
      <c r="C560" t="s">
        <v>1431</v>
      </c>
      <c r="D560" t="s">
        <v>1432</v>
      </c>
      <c r="E560" s="7"/>
      <c r="F560" s="8">
        <v>15</v>
      </c>
      <c r="G560" s="7"/>
      <c r="H560" s="8">
        <v>18</v>
      </c>
      <c r="K560" s="7"/>
      <c r="L560" s="8"/>
    </row>
    <row r="561" spans="1:18" x14ac:dyDescent="0.25">
      <c r="A561" t="s">
        <v>1433</v>
      </c>
      <c r="B561">
        <v>10797</v>
      </c>
      <c r="C561" t="s">
        <v>1434</v>
      </c>
      <c r="D561" t="s">
        <v>1435</v>
      </c>
      <c r="E561" s="7"/>
      <c r="F561" s="8">
        <v>4</v>
      </c>
      <c r="G561" s="7"/>
      <c r="H561" s="8">
        <v>5</v>
      </c>
      <c r="K561" s="7"/>
      <c r="L561" s="8"/>
    </row>
    <row r="562" spans="1:18" x14ac:dyDescent="0.25">
      <c r="A562" t="s">
        <v>1436</v>
      </c>
      <c r="B562">
        <v>2475</v>
      </c>
      <c r="C562" t="s">
        <v>1437</v>
      </c>
      <c r="D562" t="s">
        <v>1438</v>
      </c>
      <c r="E562" s="7"/>
      <c r="F562" s="8">
        <v>9</v>
      </c>
      <c r="G562" s="7"/>
      <c r="H562" s="8">
        <v>15</v>
      </c>
      <c r="I562">
        <v>19</v>
      </c>
      <c r="J562">
        <v>16</v>
      </c>
      <c r="K562" s="7">
        <v>67</v>
      </c>
      <c r="L562" s="8">
        <v>119</v>
      </c>
      <c r="P562" t="s">
        <v>11</v>
      </c>
    </row>
    <row r="563" spans="1:18" x14ac:dyDescent="0.25">
      <c r="A563" t="s">
        <v>1439</v>
      </c>
      <c r="B563">
        <v>4548</v>
      </c>
      <c r="C563" t="s">
        <v>3032</v>
      </c>
      <c r="D563" t="s">
        <v>2894</v>
      </c>
      <c r="E563" s="7"/>
      <c r="F563" s="8"/>
      <c r="G563" s="7"/>
      <c r="H563" s="8">
        <v>5</v>
      </c>
      <c r="K563" s="7"/>
      <c r="L563" s="8"/>
      <c r="P563" t="s">
        <v>11</v>
      </c>
    </row>
    <row r="564" spans="1:18" x14ac:dyDescent="0.25">
      <c r="A564" t="s">
        <v>1440</v>
      </c>
      <c r="B564">
        <v>10651</v>
      </c>
      <c r="C564" t="s">
        <v>1441</v>
      </c>
      <c r="D564" t="s">
        <v>2836</v>
      </c>
      <c r="E564" s="7"/>
      <c r="F564" s="8"/>
      <c r="G564" s="7"/>
      <c r="H564" s="8"/>
      <c r="K564" s="7">
        <v>7</v>
      </c>
      <c r="L564" s="8">
        <v>12</v>
      </c>
      <c r="P564" t="s">
        <v>11</v>
      </c>
    </row>
    <row r="565" spans="1:18" x14ac:dyDescent="0.25">
      <c r="A565" t="s">
        <v>3000</v>
      </c>
      <c r="B565">
        <v>93343</v>
      </c>
      <c r="C565" t="s">
        <v>3001</v>
      </c>
      <c r="D565" t="s">
        <v>761</v>
      </c>
      <c r="E565" s="7"/>
      <c r="F565" s="8"/>
      <c r="G565" s="7"/>
      <c r="H565" s="8">
        <v>7</v>
      </c>
      <c r="K565" s="7"/>
      <c r="L565" s="8">
        <v>5</v>
      </c>
      <c r="R565" t="s">
        <v>11</v>
      </c>
    </row>
    <row r="566" spans="1:18" x14ac:dyDescent="0.25">
      <c r="A566" t="s">
        <v>1442</v>
      </c>
      <c r="B566">
        <v>10514</v>
      </c>
      <c r="C566" t="s">
        <v>1443</v>
      </c>
      <c r="D566" t="s">
        <v>1444</v>
      </c>
      <c r="E566" s="7"/>
      <c r="F566" s="8">
        <v>28</v>
      </c>
      <c r="G566" s="7"/>
      <c r="H566" s="8">
        <v>36</v>
      </c>
      <c r="I566">
        <v>3</v>
      </c>
      <c r="J566">
        <v>3</v>
      </c>
      <c r="K566" s="7">
        <v>12</v>
      </c>
      <c r="L566" s="8">
        <v>17</v>
      </c>
    </row>
    <row r="567" spans="1:18" x14ac:dyDescent="0.25">
      <c r="A567" t="s">
        <v>1445</v>
      </c>
      <c r="B567">
        <v>4628</v>
      </c>
      <c r="C567" t="s">
        <v>1446</v>
      </c>
      <c r="D567" t="s">
        <v>1447</v>
      </c>
      <c r="E567" s="7">
        <v>3</v>
      </c>
      <c r="F567" s="8">
        <v>58</v>
      </c>
      <c r="G567" s="7">
        <v>7</v>
      </c>
      <c r="H567" s="8">
        <v>76</v>
      </c>
      <c r="K567" s="7"/>
      <c r="L567" s="8"/>
    </row>
    <row r="568" spans="1:18" x14ac:dyDescent="0.25">
      <c r="A568" t="s">
        <v>1448</v>
      </c>
      <c r="B568">
        <v>4629</v>
      </c>
      <c r="C568" t="s">
        <v>1449</v>
      </c>
      <c r="D568" t="s">
        <v>1450</v>
      </c>
      <c r="E568" s="7">
        <v>2</v>
      </c>
      <c r="F568" s="8">
        <v>3</v>
      </c>
      <c r="G568" s="7"/>
      <c r="H568" s="8">
        <v>4</v>
      </c>
      <c r="K568" s="7"/>
      <c r="L568" s="8"/>
    </row>
    <row r="569" spans="1:18" x14ac:dyDescent="0.25">
      <c r="A569" t="s">
        <v>1451</v>
      </c>
      <c r="B569">
        <v>4622</v>
      </c>
      <c r="C569" t="s">
        <v>1452</v>
      </c>
      <c r="D569" t="s">
        <v>1453</v>
      </c>
      <c r="E569" s="7"/>
      <c r="F569" s="8"/>
      <c r="G569" s="7">
        <v>4</v>
      </c>
      <c r="H569" s="8"/>
      <c r="K569" s="7"/>
      <c r="L569" s="8"/>
      <c r="N569" t="s">
        <v>11</v>
      </c>
    </row>
    <row r="570" spans="1:18" x14ac:dyDescent="0.25">
      <c r="A570" t="s">
        <v>1454</v>
      </c>
      <c r="B570">
        <v>4627</v>
      </c>
      <c r="C570" t="s">
        <v>1455</v>
      </c>
      <c r="D570" t="s">
        <v>1456</v>
      </c>
      <c r="E570" s="7">
        <v>13</v>
      </c>
      <c r="F570" s="8">
        <v>60</v>
      </c>
      <c r="G570" s="7">
        <v>11</v>
      </c>
      <c r="H570" s="8">
        <v>85</v>
      </c>
      <c r="K570" s="7"/>
      <c r="L570" s="8"/>
    </row>
    <row r="571" spans="1:18" x14ac:dyDescent="0.25">
      <c r="A571" t="s">
        <v>1457</v>
      </c>
      <c r="B571">
        <v>103910</v>
      </c>
      <c r="C571" t="s">
        <v>1458</v>
      </c>
      <c r="D571" t="s">
        <v>1459</v>
      </c>
      <c r="E571" s="7"/>
      <c r="F571" s="8">
        <v>3</v>
      </c>
      <c r="G571" s="7"/>
      <c r="H571" s="8"/>
      <c r="K571" s="7"/>
      <c r="L571" s="8"/>
    </row>
    <row r="572" spans="1:18" x14ac:dyDescent="0.25">
      <c r="A572" t="s">
        <v>1460</v>
      </c>
      <c r="B572">
        <v>4430</v>
      </c>
      <c r="C572" t="s">
        <v>1461</v>
      </c>
      <c r="D572" t="s">
        <v>1462</v>
      </c>
      <c r="E572" s="7"/>
      <c r="F572" s="8">
        <v>3</v>
      </c>
      <c r="G572" s="7"/>
      <c r="H572" s="8">
        <v>3</v>
      </c>
      <c r="J572">
        <v>14</v>
      </c>
      <c r="K572" s="7"/>
      <c r="L572" s="8">
        <v>12</v>
      </c>
    </row>
    <row r="573" spans="1:18" x14ac:dyDescent="0.25">
      <c r="A573" t="s">
        <v>1463</v>
      </c>
      <c r="B573">
        <v>4641</v>
      </c>
      <c r="C573" t="s">
        <v>1464</v>
      </c>
      <c r="D573" t="s">
        <v>1465</v>
      </c>
      <c r="E573" s="7">
        <v>2</v>
      </c>
      <c r="F573" s="8">
        <v>13</v>
      </c>
      <c r="G573" s="7">
        <v>3</v>
      </c>
      <c r="H573" s="8">
        <v>18</v>
      </c>
      <c r="J573">
        <v>16</v>
      </c>
      <c r="K573" s="7"/>
      <c r="L573" s="8">
        <v>3</v>
      </c>
      <c r="M573" s="25">
        <v>3</v>
      </c>
    </row>
    <row r="574" spans="1:18" x14ac:dyDescent="0.25">
      <c r="A574" t="s">
        <v>1466</v>
      </c>
      <c r="B574">
        <v>4642</v>
      </c>
      <c r="C574" t="s">
        <v>1467</v>
      </c>
      <c r="D574" t="s">
        <v>1468</v>
      </c>
      <c r="E574" s="7"/>
      <c r="F574" s="8">
        <v>4</v>
      </c>
      <c r="G574" s="7"/>
      <c r="H574" s="8">
        <v>3</v>
      </c>
      <c r="J574">
        <v>7</v>
      </c>
      <c r="K574" s="7"/>
      <c r="L574" s="8"/>
    </row>
    <row r="575" spans="1:18" x14ac:dyDescent="0.25">
      <c r="A575" t="s">
        <v>1469</v>
      </c>
      <c r="B575">
        <v>4646</v>
      </c>
      <c r="C575" t="s">
        <v>1470</v>
      </c>
      <c r="D575" t="s">
        <v>1471</v>
      </c>
      <c r="E575" s="7"/>
      <c r="F575" s="8">
        <v>2</v>
      </c>
      <c r="G575" s="7"/>
      <c r="H575" s="8">
        <v>3</v>
      </c>
      <c r="I575">
        <v>44</v>
      </c>
      <c r="J575">
        <v>50</v>
      </c>
      <c r="K575" s="7"/>
      <c r="L575" s="8"/>
    </row>
    <row r="576" spans="1:18" x14ac:dyDescent="0.25">
      <c r="A576" t="s">
        <v>1472</v>
      </c>
      <c r="B576">
        <v>79829</v>
      </c>
      <c r="C576" t="s">
        <v>1473</v>
      </c>
      <c r="D576" t="s">
        <v>1474</v>
      </c>
      <c r="E576" s="7"/>
      <c r="F576" s="8"/>
      <c r="G576" s="7"/>
      <c r="H576" s="8">
        <v>3</v>
      </c>
      <c r="K576" s="7"/>
      <c r="L576" s="8"/>
    </row>
    <row r="577" spans="1:16" x14ac:dyDescent="0.25">
      <c r="A577" t="s">
        <v>1475</v>
      </c>
      <c r="B577">
        <v>4673</v>
      </c>
      <c r="C577" t="s">
        <v>1476</v>
      </c>
      <c r="D577" t="s">
        <v>1477</v>
      </c>
      <c r="E577" s="7"/>
      <c r="F577" s="8">
        <v>9</v>
      </c>
      <c r="G577" s="7">
        <v>2</v>
      </c>
      <c r="H577" s="8">
        <v>15</v>
      </c>
      <c r="K577" s="7"/>
      <c r="L577" s="8">
        <v>6</v>
      </c>
    </row>
    <row r="578" spans="1:16" x14ac:dyDescent="0.25">
      <c r="A578" t="s">
        <v>1478</v>
      </c>
      <c r="B578">
        <v>4676</v>
      </c>
      <c r="C578" t="s">
        <v>1479</v>
      </c>
      <c r="D578" t="s">
        <v>1480</v>
      </c>
      <c r="E578" s="7"/>
      <c r="F578" s="8"/>
      <c r="G578" s="7"/>
      <c r="H578" s="8">
        <v>5</v>
      </c>
      <c r="K578" s="7"/>
      <c r="L578" s="8">
        <v>4</v>
      </c>
    </row>
    <row r="579" spans="1:16" x14ac:dyDescent="0.25">
      <c r="A579" t="s">
        <v>1481</v>
      </c>
      <c r="B579">
        <v>8775</v>
      </c>
      <c r="C579" t="s">
        <v>1482</v>
      </c>
      <c r="D579" t="s">
        <v>1483</v>
      </c>
      <c r="E579" s="7"/>
      <c r="F579" s="8"/>
      <c r="G579" s="7"/>
      <c r="H579" s="8">
        <v>3</v>
      </c>
      <c r="K579" s="7"/>
      <c r="L579" s="8">
        <v>3</v>
      </c>
    </row>
    <row r="580" spans="1:16" x14ac:dyDescent="0.25">
      <c r="A580" t="s">
        <v>1484</v>
      </c>
      <c r="B580">
        <v>79731</v>
      </c>
      <c r="C580" t="s">
        <v>1485</v>
      </c>
      <c r="D580" t="s">
        <v>1486</v>
      </c>
      <c r="E580" s="7"/>
      <c r="F580" s="8">
        <v>2</v>
      </c>
      <c r="G580" s="7"/>
      <c r="H580" s="8">
        <v>2</v>
      </c>
      <c r="K580" s="7"/>
      <c r="L580" s="8"/>
      <c r="P580" t="s">
        <v>11</v>
      </c>
    </row>
    <row r="581" spans="1:16" x14ac:dyDescent="0.25">
      <c r="A581" t="s">
        <v>1487</v>
      </c>
      <c r="B581">
        <v>55226</v>
      </c>
      <c r="C581" t="s">
        <v>1488</v>
      </c>
      <c r="D581" t="s">
        <v>1489</v>
      </c>
      <c r="E581" s="7"/>
      <c r="F581" s="8">
        <v>7</v>
      </c>
      <c r="G581" s="7"/>
      <c r="H581" s="8">
        <v>12</v>
      </c>
      <c r="K581" s="7"/>
      <c r="L581" s="8"/>
    </row>
    <row r="582" spans="1:16" x14ac:dyDescent="0.25">
      <c r="A582" t="s">
        <v>3129</v>
      </c>
      <c r="B582">
        <v>4684</v>
      </c>
      <c r="C582" t="s">
        <v>3130</v>
      </c>
      <c r="D582" t="s">
        <v>3131</v>
      </c>
      <c r="E582" s="26"/>
      <c r="F582" s="8"/>
      <c r="G582" s="7"/>
      <c r="H582" s="8"/>
      <c r="K582" s="7"/>
      <c r="L582" s="8"/>
      <c r="M582" s="25">
        <v>3</v>
      </c>
      <c r="O582" t="s">
        <v>11</v>
      </c>
    </row>
    <row r="583" spans="1:16" x14ac:dyDescent="0.25">
      <c r="A583" t="s">
        <v>1490</v>
      </c>
      <c r="B583">
        <v>9918</v>
      </c>
      <c r="C583" t="s">
        <v>1491</v>
      </c>
      <c r="D583" t="s">
        <v>1492</v>
      </c>
      <c r="E583" s="7"/>
      <c r="F583" s="8">
        <v>17</v>
      </c>
      <c r="G583" s="7">
        <v>2</v>
      </c>
      <c r="H583" s="8">
        <v>18</v>
      </c>
      <c r="K583" s="7"/>
      <c r="L583" s="8"/>
    </row>
    <row r="584" spans="1:16" x14ac:dyDescent="0.25">
      <c r="A584" t="s">
        <v>1493</v>
      </c>
      <c r="B584">
        <v>64151</v>
      </c>
      <c r="C584" t="s">
        <v>1494</v>
      </c>
      <c r="D584" t="s">
        <v>1495</v>
      </c>
      <c r="E584" s="7"/>
      <c r="F584" s="8">
        <v>10</v>
      </c>
      <c r="G584" s="7"/>
      <c r="H584" s="8">
        <v>13</v>
      </c>
      <c r="K584" s="7"/>
      <c r="L584" s="8"/>
    </row>
    <row r="585" spans="1:16" x14ac:dyDescent="0.25">
      <c r="A585" t="s">
        <v>1496</v>
      </c>
      <c r="B585">
        <v>23154</v>
      </c>
      <c r="C585" t="s">
        <v>1497</v>
      </c>
      <c r="D585" t="s">
        <v>1498</v>
      </c>
      <c r="E585" s="7"/>
      <c r="F585" s="8">
        <v>3</v>
      </c>
      <c r="G585" s="7"/>
      <c r="H585" s="8">
        <v>4</v>
      </c>
      <c r="J585">
        <v>3</v>
      </c>
      <c r="K585" s="7"/>
      <c r="L585" s="8">
        <v>2</v>
      </c>
    </row>
    <row r="586" spans="1:16" x14ac:dyDescent="0.25">
      <c r="A586" t="s">
        <v>1499</v>
      </c>
      <c r="B586">
        <v>10787</v>
      </c>
      <c r="C586" t="s">
        <v>1500</v>
      </c>
      <c r="D586" t="s">
        <v>1501</v>
      </c>
      <c r="E586" s="7"/>
      <c r="F586" s="8"/>
      <c r="G586" s="7"/>
      <c r="H586" s="8"/>
      <c r="J586">
        <v>3</v>
      </c>
      <c r="K586" s="7"/>
      <c r="L586" s="8"/>
      <c r="P586" t="s">
        <v>11</v>
      </c>
    </row>
    <row r="587" spans="1:16" x14ac:dyDescent="0.25">
      <c r="A587" t="s">
        <v>1502</v>
      </c>
      <c r="B587">
        <v>51517</v>
      </c>
      <c r="C587" t="s">
        <v>1503</v>
      </c>
      <c r="D587" t="s">
        <v>1504</v>
      </c>
      <c r="E587" s="7"/>
      <c r="F587" s="8"/>
      <c r="G587" s="7"/>
      <c r="H587" s="8">
        <v>2</v>
      </c>
      <c r="K587" s="7"/>
      <c r="L587" s="8"/>
      <c r="N587" t="s">
        <v>11</v>
      </c>
    </row>
    <row r="588" spans="1:16" x14ac:dyDescent="0.25">
      <c r="A588" t="s">
        <v>1505</v>
      </c>
      <c r="B588">
        <v>4691</v>
      </c>
      <c r="C588" t="s">
        <v>1506</v>
      </c>
      <c r="D588" t="s">
        <v>2890</v>
      </c>
      <c r="E588" s="7">
        <v>11</v>
      </c>
      <c r="F588" s="8">
        <v>24</v>
      </c>
      <c r="G588" s="7">
        <v>3</v>
      </c>
      <c r="H588" s="8">
        <v>40</v>
      </c>
      <c r="I588">
        <v>2</v>
      </c>
      <c r="K588" s="7">
        <v>4</v>
      </c>
      <c r="L588" s="8"/>
    </row>
    <row r="589" spans="1:16" x14ac:dyDescent="0.25">
      <c r="A589" t="s">
        <v>1507</v>
      </c>
      <c r="B589">
        <v>4704</v>
      </c>
      <c r="C589" t="s">
        <v>1508</v>
      </c>
      <c r="D589" t="s">
        <v>1509</v>
      </c>
      <c r="E589" s="7"/>
      <c r="F589" s="8"/>
      <c r="G589" s="7"/>
      <c r="H589" s="8">
        <v>2</v>
      </c>
      <c r="K589" s="7"/>
      <c r="L589" s="8">
        <v>9</v>
      </c>
    </row>
    <row r="590" spans="1:16" x14ac:dyDescent="0.25">
      <c r="A590" t="s">
        <v>1510</v>
      </c>
      <c r="B590">
        <v>4719</v>
      </c>
      <c r="C590" t="s">
        <v>1511</v>
      </c>
      <c r="D590" t="s">
        <v>1512</v>
      </c>
      <c r="E590" s="7"/>
      <c r="F590" s="8">
        <v>4</v>
      </c>
      <c r="G590" s="7"/>
      <c r="H590" s="8"/>
      <c r="K590" s="7"/>
      <c r="L590" s="8">
        <v>3</v>
      </c>
    </row>
    <row r="591" spans="1:16" x14ac:dyDescent="0.25">
      <c r="A591" t="s">
        <v>1513</v>
      </c>
      <c r="B591">
        <v>4720</v>
      </c>
      <c r="C591" t="s">
        <v>1514</v>
      </c>
      <c r="D591" t="s">
        <v>1515</v>
      </c>
      <c r="E591" s="7"/>
      <c r="F591" s="8"/>
      <c r="G591" s="7"/>
      <c r="H591" s="8"/>
      <c r="K591" s="7"/>
      <c r="L591" s="8">
        <v>6</v>
      </c>
    </row>
    <row r="592" spans="1:16" x14ac:dyDescent="0.25">
      <c r="A592" t="s">
        <v>1516</v>
      </c>
      <c r="B592">
        <v>4722</v>
      </c>
      <c r="C592" t="s">
        <v>1517</v>
      </c>
      <c r="D592" t="s">
        <v>1518</v>
      </c>
      <c r="E592" s="7"/>
      <c r="F592" s="8">
        <v>13</v>
      </c>
      <c r="G592" s="7"/>
      <c r="H592" s="8">
        <v>9</v>
      </c>
      <c r="J592">
        <v>4</v>
      </c>
      <c r="K592" s="7"/>
      <c r="L592" s="8">
        <v>8</v>
      </c>
    </row>
    <row r="593" spans="1:17" x14ac:dyDescent="0.25">
      <c r="A593" t="s">
        <v>1519</v>
      </c>
      <c r="B593">
        <v>4734</v>
      </c>
      <c r="C593" t="s">
        <v>1520</v>
      </c>
      <c r="D593" t="s">
        <v>1521</v>
      </c>
      <c r="E593" s="7"/>
      <c r="F593" s="8">
        <v>7</v>
      </c>
      <c r="G593" s="7"/>
      <c r="H593" s="8"/>
      <c r="I593">
        <v>4</v>
      </c>
      <c r="K593" s="7"/>
      <c r="L593" s="8"/>
      <c r="Q593" t="s">
        <v>11</v>
      </c>
    </row>
    <row r="594" spans="1:17" x14ac:dyDescent="0.25">
      <c r="A594" t="s">
        <v>2911</v>
      </c>
      <c r="B594">
        <v>51497</v>
      </c>
      <c r="C594" t="s">
        <v>2912</v>
      </c>
      <c r="D594" t="s">
        <v>2461</v>
      </c>
      <c r="E594" s="7"/>
      <c r="F594" s="8"/>
      <c r="G594" s="7"/>
      <c r="H594" s="8">
        <v>3</v>
      </c>
      <c r="K594" s="7"/>
      <c r="L594" s="8"/>
    </row>
    <row r="595" spans="1:17" x14ac:dyDescent="0.25">
      <c r="A595" t="s">
        <v>1522</v>
      </c>
      <c r="B595">
        <v>4756</v>
      </c>
      <c r="C595" t="s">
        <v>1523</v>
      </c>
      <c r="D595" t="s">
        <v>1524</v>
      </c>
      <c r="E595" s="7"/>
      <c r="F595" s="8"/>
      <c r="G595" s="7"/>
      <c r="H595" s="8">
        <v>2</v>
      </c>
      <c r="K595" s="7"/>
      <c r="L595" s="8"/>
      <c r="N595" t="s">
        <v>11</v>
      </c>
      <c r="O595" t="s">
        <v>11</v>
      </c>
    </row>
    <row r="596" spans="1:17" x14ac:dyDescent="0.25">
      <c r="A596" t="s">
        <v>1525</v>
      </c>
      <c r="B596">
        <v>4763</v>
      </c>
      <c r="C596" t="s">
        <v>1526</v>
      </c>
      <c r="D596" t="s">
        <v>2882</v>
      </c>
      <c r="E596" s="7"/>
      <c r="F596" s="8"/>
      <c r="G596" s="7"/>
      <c r="H596" s="8"/>
      <c r="K596" s="7">
        <v>75</v>
      </c>
      <c r="L596" s="8">
        <v>148</v>
      </c>
      <c r="N596" t="s">
        <v>11</v>
      </c>
      <c r="P596" t="s">
        <v>11</v>
      </c>
    </row>
    <row r="597" spans="1:17" x14ac:dyDescent="0.25">
      <c r="A597" t="s">
        <v>1527</v>
      </c>
      <c r="B597">
        <v>11188</v>
      </c>
      <c r="C597" t="s">
        <v>1528</v>
      </c>
      <c r="D597" t="s">
        <v>1529</v>
      </c>
      <c r="E597" s="7"/>
      <c r="F597" s="8"/>
      <c r="G597" s="7"/>
      <c r="H597" s="8"/>
      <c r="J597">
        <v>2</v>
      </c>
      <c r="K597" s="7"/>
      <c r="L597" s="8"/>
      <c r="P597" t="s">
        <v>11</v>
      </c>
    </row>
    <row r="598" spans="1:17" x14ac:dyDescent="0.25">
      <c r="A598" t="s">
        <v>3132</v>
      </c>
      <c r="B598">
        <v>4830</v>
      </c>
      <c r="C598" t="s">
        <v>3133</v>
      </c>
      <c r="D598" t="s">
        <v>3134</v>
      </c>
      <c r="E598" s="26"/>
      <c r="F598" s="8"/>
      <c r="G598" s="7"/>
      <c r="H598" s="8"/>
      <c r="K598" s="7"/>
      <c r="L598" s="8"/>
      <c r="M598" s="25">
        <v>3</v>
      </c>
    </row>
    <row r="599" spans="1:17" x14ac:dyDescent="0.25">
      <c r="A599" t="s">
        <v>1530</v>
      </c>
      <c r="B599">
        <v>28987</v>
      </c>
      <c r="C599" t="s">
        <v>1531</v>
      </c>
      <c r="D599" t="s">
        <v>1532</v>
      </c>
      <c r="E599" s="7"/>
      <c r="F599" s="8">
        <v>2</v>
      </c>
      <c r="G599" s="7"/>
      <c r="H599" s="8">
        <v>2</v>
      </c>
      <c r="K599" s="7"/>
      <c r="L599" s="8"/>
      <c r="P599" t="s">
        <v>11</v>
      </c>
    </row>
    <row r="600" spans="1:17" x14ac:dyDescent="0.25">
      <c r="A600" t="s">
        <v>1533</v>
      </c>
      <c r="B600">
        <v>79050</v>
      </c>
      <c r="C600" t="s">
        <v>1534</v>
      </c>
      <c r="D600" t="s">
        <v>1535</v>
      </c>
      <c r="E600" s="7"/>
      <c r="F600" s="8"/>
      <c r="G600" s="7"/>
      <c r="H600" s="8">
        <v>3</v>
      </c>
      <c r="K600" s="7"/>
      <c r="L600" s="8"/>
    </row>
    <row r="601" spans="1:17" x14ac:dyDescent="0.25">
      <c r="A601" t="s">
        <v>1536</v>
      </c>
      <c r="B601">
        <v>4841</v>
      </c>
      <c r="C601" t="s">
        <v>1537</v>
      </c>
      <c r="D601" t="s">
        <v>1538</v>
      </c>
      <c r="E601" s="7"/>
      <c r="F601" s="8">
        <v>6</v>
      </c>
      <c r="G601" s="7"/>
      <c r="H601" s="8">
        <v>6</v>
      </c>
      <c r="K601" s="7"/>
      <c r="L601" s="8"/>
    </row>
    <row r="602" spans="1:17" x14ac:dyDescent="0.25">
      <c r="A602" t="s">
        <v>1539</v>
      </c>
      <c r="B602">
        <v>10528</v>
      </c>
      <c r="C602" t="s">
        <v>1540</v>
      </c>
      <c r="D602" t="s">
        <v>1541</v>
      </c>
      <c r="E602" s="7"/>
      <c r="F602" s="8">
        <v>9</v>
      </c>
      <c r="G602" s="7"/>
      <c r="H602" s="8">
        <v>22</v>
      </c>
      <c r="K602" s="7"/>
      <c r="L602" s="8"/>
    </row>
    <row r="603" spans="1:17" x14ac:dyDescent="0.25">
      <c r="A603" t="s">
        <v>1542</v>
      </c>
      <c r="B603">
        <v>51602</v>
      </c>
      <c r="C603" t="s">
        <v>1543</v>
      </c>
      <c r="D603" t="s">
        <v>1544</v>
      </c>
      <c r="E603" s="7"/>
      <c r="F603" s="8">
        <v>10</v>
      </c>
      <c r="G603" s="7"/>
      <c r="H603" s="8">
        <v>10</v>
      </c>
      <c r="K603" s="7"/>
      <c r="L603" s="8"/>
    </row>
    <row r="604" spans="1:17" x14ac:dyDescent="0.25">
      <c r="A604" t="s">
        <v>3013</v>
      </c>
      <c r="B604">
        <v>161424</v>
      </c>
      <c r="C604" t="s">
        <v>3014</v>
      </c>
      <c r="D604" t="s">
        <v>2841</v>
      </c>
      <c r="E604" s="7"/>
      <c r="F604" s="8"/>
      <c r="G604" s="7"/>
      <c r="H604" s="8"/>
      <c r="K604" s="7">
        <v>4</v>
      </c>
      <c r="L604" s="8"/>
    </row>
    <row r="605" spans="1:17" x14ac:dyDescent="0.25">
      <c r="A605" t="s">
        <v>1545</v>
      </c>
      <c r="B605">
        <v>4853</v>
      </c>
      <c r="C605" t="s">
        <v>1546</v>
      </c>
      <c r="D605" t="s">
        <v>1547</v>
      </c>
      <c r="E605" s="7"/>
      <c r="F605" s="8">
        <v>3</v>
      </c>
      <c r="G605" s="7"/>
      <c r="H605" s="8">
        <v>9</v>
      </c>
      <c r="K605" s="7"/>
      <c r="L605" s="8"/>
      <c r="N605" t="s">
        <v>11</v>
      </c>
    </row>
    <row r="606" spans="1:17" x14ac:dyDescent="0.25">
      <c r="A606" t="s">
        <v>1548</v>
      </c>
      <c r="B606">
        <v>9520</v>
      </c>
      <c r="C606" t="s">
        <v>1549</v>
      </c>
      <c r="D606" t="s">
        <v>2860</v>
      </c>
      <c r="E606" s="7"/>
      <c r="F606" s="8"/>
      <c r="G606" s="7"/>
      <c r="H606" s="8"/>
      <c r="K606" s="7">
        <v>2</v>
      </c>
      <c r="L606" s="8"/>
    </row>
    <row r="607" spans="1:17" x14ac:dyDescent="0.25">
      <c r="A607" t="s">
        <v>1550</v>
      </c>
      <c r="B607">
        <v>4869</v>
      </c>
      <c r="C607" t="s">
        <v>1551</v>
      </c>
      <c r="D607" t="s">
        <v>1552</v>
      </c>
      <c r="E607" s="7">
        <v>2</v>
      </c>
      <c r="F607" s="8">
        <v>18</v>
      </c>
      <c r="G607" s="7">
        <v>2</v>
      </c>
      <c r="H607" s="8">
        <v>24</v>
      </c>
      <c r="K607" s="7"/>
      <c r="L607" s="8"/>
    </row>
    <row r="608" spans="1:17" x14ac:dyDescent="0.25">
      <c r="A608" t="s">
        <v>1553</v>
      </c>
      <c r="B608">
        <v>4893</v>
      </c>
      <c r="C608" t="s">
        <v>1554</v>
      </c>
      <c r="D608" t="s">
        <v>1555</v>
      </c>
      <c r="E608" s="7"/>
      <c r="F608" s="8">
        <v>3</v>
      </c>
      <c r="G608" s="7"/>
      <c r="H608" s="8">
        <v>2</v>
      </c>
      <c r="K608" s="7"/>
      <c r="L608" s="8"/>
    </row>
    <row r="609" spans="1:16" x14ac:dyDescent="0.25">
      <c r="A609" t="s">
        <v>1556</v>
      </c>
      <c r="B609">
        <v>50814</v>
      </c>
      <c r="C609" t="s">
        <v>1557</v>
      </c>
      <c r="D609" t="s">
        <v>1558</v>
      </c>
      <c r="E609" s="7"/>
      <c r="F609" s="8"/>
      <c r="G609" s="7"/>
      <c r="H609" s="8">
        <v>3</v>
      </c>
      <c r="K609" s="7"/>
      <c r="L609" s="8">
        <v>4</v>
      </c>
      <c r="P609" t="s">
        <v>11</v>
      </c>
    </row>
    <row r="610" spans="1:16" x14ac:dyDescent="0.25">
      <c r="A610" t="s">
        <v>1559</v>
      </c>
      <c r="B610">
        <v>4905</v>
      </c>
      <c r="C610" t="s">
        <v>1560</v>
      </c>
      <c r="D610" t="s">
        <v>1561</v>
      </c>
      <c r="E610" s="7"/>
      <c r="F610" s="8">
        <v>3</v>
      </c>
      <c r="G610" s="7"/>
      <c r="H610" s="8">
        <v>5</v>
      </c>
      <c r="K610" s="7"/>
      <c r="L610" s="8">
        <v>2</v>
      </c>
    </row>
    <row r="611" spans="1:16" x14ac:dyDescent="0.25">
      <c r="A611" t="s">
        <v>1562</v>
      </c>
      <c r="B611">
        <v>64943</v>
      </c>
      <c r="C611" t="s">
        <v>1563</v>
      </c>
      <c r="D611" t="s">
        <v>1564</v>
      </c>
      <c r="E611" s="7"/>
      <c r="F611" s="8">
        <v>4</v>
      </c>
      <c r="G611" s="7"/>
      <c r="H611" s="8">
        <v>5</v>
      </c>
      <c r="K611" s="7"/>
      <c r="L611" s="8">
        <v>6</v>
      </c>
    </row>
    <row r="612" spans="1:16" x14ac:dyDescent="0.25">
      <c r="A612" t="s">
        <v>2906</v>
      </c>
      <c r="B612">
        <v>84284</v>
      </c>
      <c r="C612" t="s">
        <v>2907</v>
      </c>
      <c r="D612" t="s">
        <v>297</v>
      </c>
      <c r="E612" s="7"/>
      <c r="F612" s="8">
        <v>4</v>
      </c>
      <c r="G612" s="7"/>
      <c r="H612" s="8">
        <v>9</v>
      </c>
      <c r="K612" s="7"/>
      <c r="L612" s="8"/>
    </row>
    <row r="613" spans="1:16" x14ac:dyDescent="0.25">
      <c r="A613" t="s">
        <v>1565</v>
      </c>
      <c r="B613">
        <v>4926</v>
      </c>
      <c r="C613" t="s">
        <v>1566</v>
      </c>
      <c r="D613" t="s">
        <v>1567</v>
      </c>
      <c r="E613" s="7"/>
      <c r="F613" s="8">
        <v>3</v>
      </c>
      <c r="G613" s="7"/>
      <c r="H613" s="8">
        <v>5</v>
      </c>
      <c r="K613" s="7"/>
      <c r="L613" s="8"/>
    </row>
    <row r="614" spans="1:16" x14ac:dyDescent="0.25">
      <c r="A614" t="s">
        <v>1568</v>
      </c>
      <c r="B614">
        <v>57122</v>
      </c>
      <c r="C614" t="s">
        <v>1569</v>
      </c>
      <c r="D614" t="s">
        <v>1570</v>
      </c>
      <c r="E614" s="7"/>
      <c r="F614" s="8">
        <v>3</v>
      </c>
      <c r="G614" s="7"/>
      <c r="H614" s="8">
        <v>6</v>
      </c>
      <c r="K614" s="7"/>
      <c r="L614" s="8"/>
    </row>
    <row r="615" spans="1:16" x14ac:dyDescent="0.25">
      <c r="A615" t="s">
        <v>1571</v>
      </c>
      <c r="B615">
        <v>55746</v>
      </c>
      <c r="C615" t="s">
        <v>1572</v>
      </c>
      <c r="D615" t="s">
        <v>1573</v>
      </c>
      <c r="E615" s="7"/>
      <c r="F615" s="8">
        <v>5</v>
      </c>
      <c r="G615" s="7"/>
      <c r="H615" s="8">
        <v>9</v>
      </c>
      <c r="K615" s="7"/>
      <c r="L615" s="8"/>
    </row>
    <row r="616" spans="1:16" x14ac:dyDescent="0.25">
      <c r="A616" t="s">
        <v>1574</v>
      </c>
      <c r="B616">
        <v>9631</v>
      </c>
      <c r="C616" t="s">
        <v>1575</v>
      </c>
      <c r="D616" t="s">
        <v>1576</v>
      </c>
      <c r="E616" s="7"/>
      <c r="F616" s="8">
        <v>11</v>
      </c>
      <c r="G616" s="7">
        <v>4</v>
      </c>
      <c r="H616" s="8">
        <v>7</v>
      </c>
      <c r="K616" s="7"/>
      <c r="L616" s="8"/>
      <c r="P616" t="s">
        <v>11</v>
      </c>
    </row>
    <row r="617" spans="1:16" x14ac:dyDescent="0.25">
      <c r="A617" t="s">
        <v>1577</v>
      </c>
      <c r="B617">
        <v>23279</v>
      </c>
      <c r="C617" t="s">
        <v>3019</v>
      </c>
      <c r="D617" t="s">
        <v>1578</v>
      </c>
      <c r="E617" s="7"/>
      <c r="F617" s="8">
        <v>10</v>
      </c>
      <c r="G617" s="7"/>
      <c r="H617" s="8">
        <v>11</v>
      </c>
      <c r="K617" s="7"/>
      <c r="L617" s="8"/>
    </row>
    <row r="618" spans="1:16" x14ac:dyDescent="0.25">
      <c r="A618" t="s">
        <v>1579</v>
      </c>
      <c r="B618">
        <v>23511</v>
      </c>
      <c r="C618" t="s">
        <v>1580</v>
      </c>
      <c r="D618" t="s">
        <v>1581</v>
      </c>
      <c r="E618" s="7"/>
      <c r="F618" s="8">
        <v>2</v>
      </c>
      <c r="G618" s="7"/>
      <c r="H618" s="8">
        <v>6</v>
      </c>
      <c r="K618" s="7"/>
      <c r="L618" s="8">
        <v>17</v>
      </c>
    </row>
    <row r="619" spans="1:16" x14ac:dyDescent="0.25">
      <c r="A619" t="s">
        <v>1582</v>
      </c>
      <c r="B619">
        <v>23165</v>
      </c>
      <c r="C619" t="s">
        <v>2951</v>
      </c>
      <c r="D619" t="s">
        <v>1583</v>
      </c>
      <c r="E619" s="7"/>
      <c r="F619" s="8">
        <v>12</v>
      </c>
      <c r="G619" s="7"/>
      <c r="H619" s="8">
        <v>21</v>
      </c>
      <c r="I619">
        <v>11</v>
      </c>
      <c r="J619">
        <v>9</v>
      </c>
      <c r="K619" s="7">
        <v>93</v>
      </c>
      <c r="L619" s="8">
        <v>144</v>
      </c>
    </row>
    <row r="620" spans="1:16" x14ac:dyDescent="0.25">
      <c r="A620" t="s">
        <v>1584</v>
      </c>
      <c r="B620">
        <v>23225</v>
      </c>
      <c r="C620" t="s">
        <v>1585</v>
      </c>
      <c r="D620" t="s">
        <v>1586</v>
      </c>
      <c r="E620" s="7"/>
      <c r="F620" s="8">
        <v>7</v>
      </c>
      <c r="G620" s="7"/>
      <c r="H620" s="8">
        <v>10</v>
      </c>
      <c r="K620" s="7"/>
      <c r="L620" s="8">
        <v>8</v>
      </c>
      <c r="N620" t="s">
        <v>11</v>
      </c>
      <c r="P620" t="s">
        <v>11</v>
      </c>
    </row>
    <row r="621" spans="1:16" x14ac:dyDescent="0.25">
      <c r="A621" t="s">
        <v>1587</v>
      </c>
      <c r="B621">
        <v>53371</v>
      </c>
      <c r="C621" t="s">
        <v>1588</v>
      </c>
      <c r="D621" t="s">
        <v>1589</v>
      </c>
      <c r="E621" s="7"/>
      <c r="F621" s="8">
        <v>2</v>
      </c>
      <c r="G621" s="7"/>
      <c r="H621" s="8">
        <v>6</v>
      </c>
      <c r="K621" s="7"/>
      <c r="L621" s="8">
        <v>4</v>
      </c>
    </row>
    <row r="622" spans="1:16" x14ac:dyDescent="0.25">
      <c r="A622" t="s">
        <v>2937</v>
      </c>
      <c r="B622">
        <v>9818</v>
      </c>
      <c r="C622" t="s">
        <v>2938</v>
      </c>
      <c r="D622" t="s">
        <v>1599</v>
      </c>
      <c r="E622" s="7"/>
      <c r="F622" s="8"/>
      <c r="G622" s="7"/>
      <c r="H622" s="8">
        <v>4</v>
      </c>
      <c r="K622" s="7"/>
      <c r="L622" s="8"/>
    </row>
    <row r="623" spans="1:16" x14ac:dyDescent="0.25">
      <c r="A623" t="s">
        <v>1590</v>
      </c>
      <c r="B623">
        <v>79902</v>
      </c>
      <c r="C623" t="s">
        <v>1591</v>
      </c>
      <c r="D623" t="s">
        <v>1592</v>
      </c>
      <c r="E623" s="7"/>
      <c r="F623" s="8">
        <v>2</v>
      </c>
      <c r="G623" s="7"/>
      <c r="H623" s="8">
        <v>9</v>
      </c>
      <c r="K623" s="7"/>
      <c r="L623" s="8"/>
    </row>
    <row r="624" spans="1:16" x14ac:dyDescent="0.25">
      <c r="A624" t="s">
        <v>1593</v>
      </c>
      <c r="B624">
        <v>9688</v>
      </c>
      <c r="C624" t="s">
        <v>1594</v>
      </c>
      <c r="D624" t="s">
        <v>1595</v>
      </c>
      <c r="E624" s="7"/>
      <c r="F624" s="8">
        <v>7</v>
      </c>
      <c r="G624" s="7"/>
      <c r="H624" s="8">
        <v>7</v>
      </c>
      <c r="I624">
        <v>2</v>
      </c>
      <c r="K624" s="7">
        <v>5</v>
      </c>
      <c r="L624" s="8">
        <v>10</v>
      </c>
    </row>
    <row r="625" spans="1:16" x14ac:dyDescent="0.25">
      <c r="A625" t="s">
        <v>1596</v>
      </c>
      <c r="B625">
        <v>4928</v>
      </c>
      <c r="C625" t="s">
        <v>1597</v>
      </c>
      <c r="D625" t="s">
        <v>1598</v>
      </c>
      <c r="E625" s="7"/>
      <c r="F625" s="8">
        <v>7</v>
      </c>
      <c r="G625" s="7"/>
      <c r="H625" s="8">
        <v>6</v>
      </c>
      <c r="K625" s="7"/>
      <c r="L625" s="8"/>
    </row>
    <row r="626" spans="1:16" x14ac:dyDescent="0.25">
      <c r="A626" t="s">
        <v>1600</v>
      </c>
      <c r="B626">
        <v>4942</v>
      </c>
      <c r="C626" t="s">
        <v>1601</v>
      </c>
      <c r="D626" t="s">
        <v>1602</v>
      </c>
      <c r="E626" s="7"/>
      <c r="F626" s="8">
        <v>14</v>
      </c>
      <c r="G626" s="7"/>
      <c r="H626" s="8">
        <v>9</v>
      </c>
      <c r="K626" s="7"/>
      <c r="L626" s="8">
        <v>3</v>
      </c>
    </row>
    <row r="627" spans="1:16" x14ac:dyDescent="0.25">
      <c r="A627" t="s">
        <v>1603</v>
      </c>
      <c r="B627">
        <v>4967</v>
      </c>
      <c r="C627" t="s">
        <v>1604</v>
      </c>
      <c r="D627" t="s">
        <v>1605</v>
      </c>
      <c r="E627" s="7"/>
      <c r="F627" s="8">
        <v>2</v>
      </c>
      <c r="G627" s="7"/>
      <c r="H627" s="8"/>
      <c r="J627">
        <v>13</v>
      </c>
      <c r="K627" s="7"/>
      <c r="L627" s="8">
        <v>3</v>
      </c>
      <c r="P627" t="s">
        <v>11</v>
      </c>
    </row>
    <row r="628" spans="1:16" x14ac:dyDescent="0.25">
      <c r="A628" t="s">
        <v>1606</v>
      </c>
      <c r="B628">
        <v>4976</v>
      </c>
      <c r="C628" t="s">
        <v>1607</v>
      </c>
      <c r="D628" t="s">
        <v>1608</v>
      </c>
      <c r="E628" s="7"/>
      <c r="F628" s="8"/>
      <c r="G628" s="7"/>
      <c r="H628" s="8"/>
      <c r="K628" s="7"/>
      <c r="L628" s="8">
        <v>2</v>
      </c>
      <c r="P628" t="s">
        <v>11</v>
      </c>
    </row>
    <row r="629" spans="1:16" x14ac:dyDescent="0.25">
      <c r="A629" t="s">
        <v>1609</v>
      </c>
      <c r="B629">
        <v>9943</v>
      </c>
      <c r="C629" t="s">
        <v>1610</v>
      </c>
      <c r="D629" t="s">
        <v>1611</v>
      </c>
      <c r="E629" s="7"/>
      <c r="F629" s="8">
        <v>2</v>
      </c>
      <c r="G629" s="7"/>
      <c r="H629" s="8">
        <v>7</v>
      </c>
      <c r="K629" s="7"/>
      <c r="L629" s="8"/>
    </row>
    <row r="630" spans="1:16" x14ac:dyDescent="0.25">
      <c r="A630" t="s">
        <v>1612</v>
      </c>
      <c r="B630">
        <v>5033</v>
      </c>
      <c r="C630" t="s">
        <v>1613</v>
      </c>
      <c r="D630" t="s">
        <v>1614</v>
      </c>
      <c r="E630" s="7"/>
      <c r="F630" s="8"/>
      <c r="G630" s="7"/>
      <c r="H630" s="8"/>
      <c r="K630" s="7"/>
      <c r="L630" s="8">
        <v>5</v>
      </c>
    </row>
    <row r="631" spans="1:16" x14ac:dyDescent="0.25">
      <c r="A631" t="s">
        <v>1615</v>
      </c>
      <c r="B631">
        <v>5034</v>
      </c>
      <c r="C631" t="s">
        <v>1616</v>
      </c>
      <c r="D631" t="s">
        <v>1617</v>
      </c>
      <c r="E631" s="7"/>
      <c r="F631" s="8"/>
      <c r="G631" s="7"/>
      <c r="H631" s="8">
        <v>5</v>
      </c>
      <c r="I631">
        <v>2</v>
      </c>
      <c r="J631">
        <v>3</v>
      </c>
      <c r="K631" s="7">
        <v>18</v>
      </c>
      <c r="L631" s="8">
        <v>5</v>
      </c>
    </row>
    <row r="632" spans="1:16" x14ac:dyDescent="0.25">
      <c r="A632" t="s">
        <v>1618</v>
      </c>
      <c r="B632">
        <v>5036</v>
      </c>
      <c r="C632" t="s">
        <v>1619</v>
      </c>
      <c r="D632" t="s">
        <v>1620</v>
      </c>
      <c r="E632" s="7">
        <v>3</v>
      </c>
      <c r="F632" s="8">
        <v>4</v>
      </c>
      <c r="G632" s="7"/>
      <c r="H632" s="8">
        <v>15</v>
      </c>
      <c r="K632" s="7"/>
      <c r="L632" s="8"/>
      <c r="M632" s="25">
        <v>13</v>
      </c>
    </row>
    <row r="633" spans="1:16" x14ac:dyDescent="0.25">
      <c r="A633" t="s">
        <v>1621</v>
      </c>
      <c r="B633">
        <v>26986</v>
      </c>
      <c r="C633" t="s">
        <v>1622</v>
      </c>
      <c r="D633" t="s">
        <v>1623</v>
      </c>
      <c r="E633" s="7"/>
      <c r="F633" s="8">
        <v>8</v>
      </c>
      <c r="G633" s="7"/>
      <c r="H633" s="8">
        <v>12</v>
      </c>
      <c r="K633" s="7"/>
      <c r="L633" s="8"/>
      <c r="M633" s="25">
        <v>8</v>
      </c>
      <c r="O633" t="s">
        <v>11</v>
      </c>
      <c r="P633" t="s">
        <v>11</v>
      </c>
    </row>
    <row r="634" spans="1:16" x14ac:dyDescent="0.25">
      <c r="A634" t="s">
        <v>1624</v>
      </c>
      <c r="B634">
        <v>29763</v>
      </c>
      <c r="C634" t="s">
        <v>1625</v>
      </c>
      <c r="D634" t="s">
        <v>1626</v>
      </c>
      <c r="E634" s="7"/>
      <c r="F634" s="8"/>
      <c r="G634" s="7"/>
      <c r="H634" s="8"/>
      <c r="J634">
        <v>4</v>
      </c>
      <c r="K634" s="7"/>
      <c r="L634" s="8">
        <v>3</v>
      </c>
    </row>
    <row r="635" spans="1:16" x14ac:dyDescent="0.25">
      <c r="A635" t="s">
        <v>1627</v>
      </c>
      <c r="B635">
        <v>55824</v>
      </c>
      <c r="C635" t="s">
        <v>1628</v>
      </c>
      <c r="D635" t="s">
        <v>1629</v>
      </c>
      <c r="E635" s="7"/>
      <c r="F635" s="8"/>
      <c r="G635" s="7"/>
      <c r="H635" s="8"/>
      <c r="J635">
        <v>2</v>
      </c>
      <c r="K635" s="7"/>
      <c r="L635" s="8"/>
    </row>
    <row r="636" spans="1:16" x14ac:dyDescent="0.25">
      <c r="A636" t="s">
        <v>1630</v>
      </c>
      <c r="B636">
        <v>10606</v>
      </c>
      <c r="C636" t="s">
        <v>1631</v>
      </c>
      <c r="D636" t="s">
        <v>1632</v>
      </c>
      <c r="E636" s="7">
        <v>2</v>
      </c>
      <c r="F636" s="8"/>
      <c r="G636" s="7">
        <v>2</v>
      </c>
      <c r="H636" s="8">
        <v>3</v>
      </c>
      <c r="K636" s="7"/>
      <c r="L636" s="8"/>
    </row>
    <row r="637" spans="1:16" x14ac:dyDescent="0.25">
      <c r="A637" t="s">
        <v>1633</v>
      </c>
      <c r="B637">
        <v>142</v>
      </c>
      <c r="C637" t="s">
        <v>1634</v>
      </c>
      <c r="D637" t="s">
        <v>1635</v>
      </c>
      <c r="E637" s="7">
        <v>9</v>
      </c>
      <c r="F637" s="8">
        <v>31</v>
      </c>
      <c r="G637" s="7">
        <v>5</v>
      </c>
      <c r="H637" s="8">
        <v>30</v>
      </c>
      <c r="K637" s="7"/>
      <c r="L637" s="8"/>
    </row>
    <row r="638" spans="1:16" x14ac:dyDescent="0.25">
      <c r="A638" t="s">
        <v>1636</v>
      </c>
      <c r="B638">
        <v>5091</v>
      </c>
      <c r="C638" t="s">
        <v>1637</v>
      </c>
      <c r="D638" t="s">
        <v>1638</v>
      </c>
      <c r="E638" s="7"/>
      <c r="F638" s="8">
        <v>3</v>
      </c>
      <c r="G638" s="7"/>
      <c r="H638" s="8"/>
      <c r="K638" s="7"/>
      <c r="L638" s="8"/>
    </row>
    <row r="639" spans="1:16" x14ac:dyDescent="0.25">
      <c r="A639" t="s">
        <v>1639</v>
      </c>
      <c r="B639">
        <v>5093</v>
      </c>
      <c r="C639" t="s">
        <v>1640</v>
      </c>
      <c r="D639" t="s">
        <v>1641</v>
      </c>
      <c r="E639" s="7"/>
      <c r="F639" s="8">
        <v>4</v>
      </c>
      <c r="G639" s="7">
        <v>4</v>
      </c>
      <c r="H639" s="8">
        <v>9</v>
      </c>
      <c r="K639" s="7"/>
      <c r="L639" s="8"/>
    </row>
    <row r="640" spans="1:16" x14ac:dyDescent="0.25">
      <c r="A640" t="s">
        <v>1642</v>
      </c>
      <c r="B640">
        <v>5094</v>
      </c>
      <c r="C640" t="s">
        <v>1643</v>
      </c>
      <c r="D640" t="s">
        <v>1644</v>
      </c>
      <c r="E640" s="7"/>
      <c r="F640" s="8">
        <v>8</v>
      </c>
      <c r="G640" s="7">
        <v>5</v>
      </c>
      <c r="H640" s="8">
        <v>11</v>
      </c>
      <c r="K640" s="7"/>
      <c r="L640" s="8"/>
      <c r="M640" s="25">
        <v>6</v>
      </c>
      <c r="O640" t="s">
        <v>11</v>
      </c>
    </row>
    <row r="641" spans="1:18" x14ac:dyDescent="0.25">
      <c r="A641" t="s">
        <v>1645</v>
      </c>
      <c r="B641">
        <v>5111</v>
      </c>
      <c r="C641" t="s">
        <v>1646</v>
      </c>
      <c r="D641" t="s">
        <v>1647</v>
      </c>
      <c r="E641" s="7">
        <v>2</v>
      </c>
      <c r="F641" s="8">
        <v>7</v>
      </c>
      <c r="G641" s="7">
        <v>4</v>
      </c>
      <c r="H641" s="8">
        <v>10</v>
      </c>
      <c r="K641" s="7"/>
      <c r="L641" s="8"/>
    </row>
    <row r="642" spans="1:18" x14ac:dyDescent="0.25">
      <c r="A642" t="s">
        <v>1648</v>
      </c>
      <c r="B642">
        <v>22984</v>
      </c>
      <c r="C642" t="s">
        <v>1649</v>
      </c>
      <c r="D642" t="s">
        <v>1650</v>
      </c>
      <c r="E642" s="7"/>
      <c r="F642" s="8"/>
      <c r="G642" s="7"/>
      <c r="H642" s="8">
        <v>7</v>
      </c>
      <c r="K642" s="7"/>
      <c r="L642" s="8"/>
    </row>
    <row r="643" spans="1:18" x14ac:dyDescent="0.25">
      <c r="A643" t="s">
        <v>1651</v>
      </c>
      <c r="B643">
        <v>10016</v>
      </c>
      <c r="C643" t="s">
        <v>1652</v>
      </c>
      <c r="D643" t="s">
        <v>1653</v>
      </c>
      <c r="E643" s="7"/>
      <c r="F643" s="8">
        <v>5</v>
      </c>
      <c r="G643" s="7"/>
      <c r="H643" s="8">
        <v>5</v>
      </c>
      <c r="K643" s="7"/>
      <c r="L643" s="8"/>
    </row>
    <row r="644" spans="1:18" x14ac:dyDescent="0.25">
      <c r="A644" t="s">
        <v>1654</v>
      </c>
      <c r="B644">
        <v>10015</v>
      </c>
      <c r="C644" t="s">
        <v>1655</v>
      </c>
      <c r="D644" t="s">
        <v>1656</v>
      </c>
      <c r="E644" s="7">
        <v>14</v>
      </c>
      <c r="F644" s="8">
        <v>28</v>
      </c>
      <c r="G644" s="7">
        <v>42</v>
      </c>
      <c r="H644" s="8">
        <v>86</v>
      </c>
      <c r="K644" s="7">
        <v>2</v>
      </c>
      <c r="L644" s="8">
        <v>7</v>
      </c>
      <c r="M644" s="25">
        <v>13</v>
      </c>
      <c r="N644" t="s">
        <v>11</v>
      </c>
      <c r="O644" t="s">
        <v>11</v>
      </c>
      <c r="R644" t="s">
        <v>11</v>
      </c>
    </row>
    <row r="645" spans="1:18" x14ac:dyDescent="0.25">
      <c r="A645" t="s">
        <v>1657</v>
      </c>
      <c r="B645">
        <v>5160</v>
      </c>
      <c r="C645" t="s">
        <v>1658</v>
      </c>
      <c r="D645" t="s">
        <v>1659</v>
      </c>
      <c r="E645" s="7">
        <v>3</v>
      </c>
      <c r="F645" s="8"/>
      <c r="G645" s="7"/>
      <c r="H645" s="8">
        <v>3</v>
      </c>
      <c r="K645" s="7"/>
      <c r="L645" s="8"/>
    </row>
    <row r="646" spans="1:18" x14ac:dyDescent="0.25">
      <c r="A646" t="s">
        <v>1660</v>
      </c>
      <c r="B646">
        <v>5162</v>
      </c>
      <c r="C646" t="s">
        <v>1661</v>
      </c>
      <c r="D646" t="s">
        <v>1662</v>
      </c>
      <c r="E646" s="7"/>
      <c r="F646" s="8">
        <v>12</v>
      </c>
      <c r="G646" s="7"/>
      <c r="H646" s="8">
        <v>13</v>
      </c>
      <c r="K646" s="7"/>
      <c r="L646" s="8"/>
    </row>
    <row r="647" spans="1:18" x14ac:dyDescent="0.25">
      <c r="A647" t="s">
        <v>1663</v>
      </c>
      <c r="B647">
        <v>2923</v>
      </c>
      <c r="C647" t="s">
        <v>1664</v>
      </c>
      <c r="D647" t="s">
        <v>1665</v>
      </c>
      <c r="E647" s="7"/>
      <c r="F647" s="8"/>
      <c r="G647" s="7"/>
      <c r="H647" s="8">
        <v>2</v>
      </c>
      <c r="K647" s="7">
        <v>6</v>
      </c>
      <c r="L647" s="8">
        <v>9</v>
      </c>
      <c r="M647" s="25">
        <v>3</v>
      </c>
      <c r="P647" t="s">
        <v>11</v>
      </c>
    </row>
    <row r="648" spans="1:18" x14ac:dyDescent="0.25">
      <c r="A648" t="s">
        <v>1666</v>
      </c>
      <c r="B648">
        <v>10130</v>
      </c>
      <c r="C648" t="s">
        <v>1667</v>
      </c>
      <c r="D648" t="s">
        <v>1668</v>
      </c>
      <c r="E648" s="7"/>
      <c r="F648" s="8"/>
      <c r="G648" s="7"/>
      <c r="H648" s="8"/>
      <c r="J648">
        <v>4</v>
      </c>
      <c r="K648" s="7">
        <v>6</v>
      </c>
      <c r="L648" s="8">
        <v>6</v>
      </c>
      <c r="M648" s="25">
        <v>6</v>
      </c>
    </row>
    <row r="649" spans="1:18" x14ac:dyDescent="0.25">
      <c r="A649" t="s">
        <v>1669</v>
      </c>
      <c r="B649">
        <v>23244</v>
      </c>
      <c r="C649" t="s">
        <v>1670</v>
      </c>
      <c r="D649" t="s">
        <v>1671</v>
      </c>
      <c r="E649" s="7"/>
      <c r="F649" s="8">
        <v>2</v>
      </c>
      <c r="G649" s="7"/>
      <c r="H649" s="8">
        <v>2</v>
      </c>
      <c r="K649" s="7"/>
      <c r="L649" s="8"/>
    </row>
    <row r="650" spans="1:18" x14ac:dyDescent="0.25">
      <c r="A650" t="s">
        <v>1673</v>
      </c>
      <c r="B650">
        <v>553115</v>
      </c>
      <c r="C650" t="s">
        <v>1674</v>
      </c>
      <c r="D650" t="s">
        <v>1675</v>
      </c>
      <c r="E650" s="7">
        <v>2</v>
      </c>
      <c r="F650" s="8">
        <v>11</v>
      </c>
      <c r="G650" s="7">
        <v>3</v>
      </c>
      <c r="H650" s="8">
        <v>10</v>
      </c>
      <c r="K650" s="7"/>
      <c r="L650" s="8"/>
    </row>
    <row r="651" spans="1:18" x14ac:dyDescent="0.25">
      <c r="A651" t="s">
        <v>1676</v>
      </c>
      <c r="B651">
        <v>27043</v>
      </c>
      <c r="C651" t="s">
        <v>1677</v>
      </c>
      <c r="D651" t="s">
        <v>1678</v>
      </c>
      <c r="E651" s="7"/>
      <c r="F651" s="8">
        <v>8</v>
      </c>
      <c r="G651" s="7"/>
      <c r="H651" s="8">
        <v>10</v>
      </c>
      <c r="K651" s="7"/>
      <c r="L651" s="8"/>
      <c r="O651" t="s">
        <v>11</v>
      </c>
    </row>
    <row r="652" spans="1:18" x14ac:dyDescent="0.25">
      <c r="A652" t="s">
        <v>1680</v>
      </c>
      <c r="B652">
        <v>5198</v>
      </c>
      <c r="C652" t="s">
        <v>1681</v>
      </c>
      <c r="D652" t="s">
        <v>1682</v>
      </c>
      <c r="E652" s="7"/>
      <c r="F652" s="8"/>
      <c r="G652" s="7"/>
      <c r="H652" s="8">
        <v>3</v>
      </c>
      <c r="K652" s="7"/>
      <c r="L652" s="8"/>
    </row>
    <row r="653" spans="1:18" x14ac:dyDescent="0.25">
      <c r="A653" t="s">
        <v>1683</v>
      </c>
      <c r="B653">
        <v>5216</v>
      </c>
      <c r="C653" t="s">
        <v>1684</v>
      </c>
      <c r="D653" t="s">
        <v>1685</v>
      </c>
      <c r="E653" s="7"/>
      <c r="F653" s="8">
        <v>4</v>
      </c>
      <c r="G653" s="7"/>
      <c r="H653" s="8">
        <v>6</v>
      </c>
      <c r="K653" s="7"/>
      <c r="L653" s="8"/>
    </row>
    <row r="654" spans="1:18" x14ac:dyDescent="0.25">
      <c r="A654" t="s">
        <v>1686</v>
      </c>
      <c r="B654">
        <v>5224</v>
      </c>
      <c r="C654" t="s">
        <v>1687</v>
      </c>
      <c r="D654" t="s">
        <v>1688</v>
      </c>
      <c r="E654" s="7"/>
      <c r="F654" s="8"/>
      <c r="G654" s="7">
        <v>3</v>
      </c>
      <c r="H654" s="8"/>
      <c r="K654" s="7"/>
      <c r="L654" s="8"/>
      <c r="M654" s="25">
        <v>5</v>
      </c>
    </row>
    <row r="655" spans="1:18" x14ac:dyDescent="0.25">
      <c r="A655" t="s">
        <v>1689</v>
      </c>
      <c r="B655">
        <v>192111</v>
      </c>
      <c r="C655" t="s">
        <v>1690</v>
      </c>
      <c r="D655" t="s">
        <v>1691</v>
      </c>
      <c r="E655" s="7"/>
      <c r="F655" s="8">
        <v>2</v>
      </c>
      <c r="G655" s="7"/>
      <c r="H655" s="8"/>
      <c r="J655">
        <v>3</v>
      </c>
      <c r="K655" s="7"/>
      <c r="L655" s="8">
        <v>8</v>
      </c>
    </row>
    <row r="656" spans="1:18" x14ac:dyDescent="0.25">
      <c r="A656" t="s">
        <v>1692</v>
      </c>
      <c r="B656">
        <v>5226</v>
      </c>
      <c r="C656" t="s">
        <v>1693</v>
      </c>
      <c r="D656" t="s">
        <v>1694</v>
      </c>
      <c r="E656" s="7"/>
      <c r="F656" s="8">
        <v>3</v>
      </c>
      <c r="G656" s="7">
        <v>5</v>
      </c>
      <c r="H656" s="8">
        <v>10</v>
      </c>
      <c r="K656" s="7"/>
      <c r="L656" s="8"/>
    </row>
    <row r="657" spans="1:16" x14ac:dyDescent="0.25">
      <c r="A657" t="s">
        <v>1695</v>
      </c>
      <c r="B657">
        <v>5230</v>
      </c>
      <c r="C657" t="s">
        <v>1696</v>
      </c>
      <c r="D657" t="s">
        <v>1697</v>
      </c>
      <c r="E657" s="7"/>
      <c r="F657" s="8"/>
      <c r="G657" s="7">
        <v>3</v>
      </c>
      <c r="H657" s="8">
        <v>3</v>
      </c>
      <c r="K657" s="7"/>
      <c r="L657" s="8"/>
      <c r="M657" s="25">
        <v>4</v>
      </c>
    </row>
    <row r="658" spans="1:16" x14ac:dyDescent="0.25">
      <c r="A658" t="s">
        <v>1698</v>
      </c>
      <c r="B658">
        <v>5245</v>
      </c>
      <c r="C658" t="s">
        <v>1699</v>
      </c>
      <c r="D658" t="s">
        <v>2816</v>
      </c>
      <c r="E658" s="7"/>
      <c r="F658" s="8"/>
      <c r="G658" s="7"/>
      <c r="H658" s="8"/>
      <c r="I658">
        <v>4</v>
      </c>
      <c r="J658">
        <v>9</v>
      </c>
      <c r="K658" s="7">
        <v>6</v>
      </c>
      <c r="L658" s="8">
        <v>12</v>
      </c>
      <c r="M658" s="25">
        <v>3</v>
      </c>
    </row>
    <row r="659" spans="1:16" x14ac:dyDescent="0.25">
      <c r="A659" t="s">
        <v>1700</v>
      </c>
      <c r="B659">
        <v>11331</v>
      </c>
      <c r="C659" t="s">
        <v>1701</v>
      </c>
      <c r="D659" t="s">
        <v>2817</v>
      </c>
      <c r="E659" s="7"/>
      <c r="F659" s="8"/>
      <c r="G659" s="7"/>
      <c r="H659" s="8"/>
      <c r="J659">
        <v>7</v>
      </c>
      <c r="K659" s="7">
        <v>12</v>
      </c>
      <c r="L659" s="8">
        <v>8</v>
      </c>
    </row>
    <row r="660" spans="1:16" x14ac:dyDescent="0.25">
      <c r="A660" t="s">
        <v>1702</v>
      </c>
      <c r="B660">
        <v>26227</v>
      </c>
      <c r="C660" t="s">
        <v>1703</v>
      </c>
      <c r="D660" t="s">
        <v>1704</v>
      </c>
      <c r="E660" s="7">
        <v>5</v>
      </c>
      <c r="F660" s="8">
        <v>18</v>
      </c>
      <c r="G660" s="7">
        <v>10</v>
      </c>
      <c r="H660" s="8">
        <v>18</v>
      </c>
      <c r="J660">
        <v>7</v>
      </c>
      <c r="K660" s="7">
        <v>15</v>
      </c>
      <c r="L660" s="8">
        <v>10</v>
      </c>
    </row>
    <row r="661" spans="1:16" x14ac:dyDescent="0.25">
      <c r="A661" t="s">
        <v>1705</v>
      </c>
      <c r="B661">
        <v>5297</v>
      </c>
      <c r="C661" t="s">
        <v>1706</v>
      </c>
      <c r="D661" t="s">
        <v>2875</v>
      </c>
      <c r="E661" s="7"/>
      <c r="F661" s="8"/>
      <c r="G661" s="7"/>
      <c r="H661" s="8"/>
      <c r="I661">
        <v>7</v>
      </c>
      <c r="J661">
        <v>16</v>
      </c>
      <c r="K661" s="7"/>
      <c r="L661" s="8">
        <v>14</v>
      </c>
      <c r="P661" t="s">
        <v>11</v>
      </c>
    </row>
    <row r="662" spans="1:16" x14ac:dyDescent="0.25">
      <c r="A662" t="s">
        <v>1707</v>
      </c>
      <c r="B662">
        <v>5295</v>
      </c>
      <c r="C662" t="s">
        <v>1708</v>
      </c>
      <c r="D662" t="s">
        <v>1709</v>
      </c>
      <c r="E662" s="7"/>
      <c r="F662" s="8"/>
      <c r="G662" s="7"/>
      <c r="H662" s="8"/>
      <c r="J662">
        <v>3</v>
      </c>
      <c r="K662" s="7"/>
      <c r="L662" s="8"/>
    </row>
    <row r="663" spans="1:16" x14ac:dyDescent="0.25">
      <c r="A663" t="s">
        <v>1710</v>
      </c>
      <c r="B663">
        <v>5296</v>
      </c>
      <c r="C663" t="s">
        <v>1711</v>
      </c>
      <c r="D663" t="s">
        <v>1712</v>
      </c>
      <c r="E663" s="7"/>
      <c r="F663" s="8"/>
      <c r="G663" s="7"/>
      <c r="H663" s="8">
        <v>4</v>
      </c>
      <c r="J663">
        <v>6</v>
      </c>
      <c r="K663" s="7"/>
      <c r="L663" s="8">
        <v>4</v>
      </c>
    </row>
    <row r="664" spans="1:16" x14ac:dyDescent="0.25">
      <c r="A664" t="s">
        <v>1713</v>
      </c>
      <c r="B664">
        <v>5305</v>
      </c>
      <c r="C664" t="s">
        <v>1714</v>
      </c>
      <c r="D664" t="s">
        <v>1715</v>
      </c>
      <c r="E664" s="7"/>
      <c r="F664" s="8"/>
      <c r="G664" s="7"/>
      <c r="H664" s="8">
        <v>2</v>
      </c>
      <c r="K664" s="7"/>
      <c r="L664" s="8"/>
    </row>
    <row r="665" spans="1:16" x14ac:dyDescent="0.25">
      <c r="A665" t="s">
        <v>1716</v>
      </c>
      <c r="B665">
        <v>79837</v>
      </c>
      <c r="C665" t="s">
        <v>1717</v>
      </c>
      <c r="D665" t="s">
        <v>1718</v>
      </c>
      <c r="E665" s="7"/>
      <c r="F665" s="8"/>
      <c r="G665" s="7"/>
      <c r="H665" s="8">
        <v>7</v>
      </c>
      <c r="K665" s="7"/>
      <c r="L665" s="8"/>
    </row>
    <row r="666" spans="1:16" x14ac:dyDescent="0.25">
      <c r="A666" t="s">
        <v>2924</v>
      </c>
      <c r="B666">
        <v>5315</v>
      </c>
      <c r="C666" t="s">
        <v>2925</v>
      </c>
      <c r="D666" t="s">
        <v>2898</v>
      </c>
      <c r="E666" s="7">
        <v>5</v>
      </c>
      <c r="F666" s="8">
        <v>21</v>
      </c>
      <c r="G666" s="7">
        <v>5</v>
      </c>
      <c r="H666" s="8">
        <v>24</v>
      </c>
      <c r="J666">
        <v>4</v>
      </c>
      <c r="K666" s="7">
        <v>3</v>
      </c>
      <c r="L666" s="8">
        <v>6</v>
      </c>
      <c r="M666" s="25">
        <v>4</v>
      </c>
    </row>
    <row r="667" spans="1:16" x14ac:dyDescent="0.25">
      <c r="A667" t="s">
        <v>1719</v>
      </c>
      <c r="B667">
        <v>5318</v>
      </c>
      <c r="C667" t="s">
        <v>1720</v>
      </c>
      <c r="D667" t="s">
        <v>1721</v>
      </c>
      <c r="E667" s="7"/>
      <c r="F667" s="8"/>
      <c r="G667" s="7"/>
      <c r="H667" s="8"/>
      <c r="J667">
        <v>3</v>
      </c>
      <c r="K667" s="7"/>
      <c r="L667" s="8"/>
      <c r="N667" t="s">
        <v>11</v>
      </c>
    </row>
    <row r="668" spans="1:16" x14ac:dyDescent="0.25">
      <c r="A668" t="s">
        <v>1722</v>
      </c>
      <c r="B668">
        <v>5358</v>
      </c>
      <c r="C668" t="s">
        <v>1723</v>
      </c>
      <c r="D668" t="s">
        <v>1724</v>
      </c>
      <c r="E668" s="7"/>
      <c r="F668" s="8"/>
      <c r="G668" s="7"/>
      <c r="H668" s="8">
        <v>4</v>
      </c>
      <c r="K668" s="7"/>
      <c r="L668" s="8"/>
      <c r="P668" t="s">
        <v>11</v>
      </c>
    </row>
    <row r="669" spans="1:16" x14ac:dyDescent="0.25">
      <c r="A669" t="s">
        <v>1725</v>
      </c>
      <c r="B669">
        <v>5361</v>
      </c>
      <c r="C669" t="s">
        <v>1726</v>
      </c>
      <c r="D669" t="s">
        <v>1727</v>
      </c>
      <c r="E669" s="7"/>
      <c r="F669" s="8"/>
      <c r="G669" s="7"/>
      <c r="H669" s="8">
        <v>3</v>
      </c>
      <c r="K669" s="7"/>
      <c r="L669" s="8"/>
      <c r="P669" t="s">
        <v>11</v>
      </c>
    </row>
    <row r="670" spans="1:16" x14ac:dyDescent="0.25">
      <c r="A670" t="s">
        <v>1728</v>
      </c>
      <c r="B670">
        <v>9512</v>
      </c>
      <c r="C670" t="s">
        <v>1729</v>
      </c>
      <c r="D670" t="s">
        <v>1730</v>
      </c>
      <c r="E670" s="7"/>
      <c r="F670" s="8">
        <v>3</v>
      </c>
      <c r="G670" s="7"/>
      <c r="H670" s="8"/>
      <c r="K670" s="7"/>
      <c r="L670" s="8"/>
    </row>
    <row r="671" spans="1:16" x14ac:dyDescent="0.25">
      <c r="A671" t="s">
        <v>1731</v>
      </c>
      <c r="B671">
        <v>26073</v>
      </c>
      <c r="C671" t="s">
        <v>1732</v>
      </c>
      <c r="D671" t="s">
        <v>1733</v>
      </c>
      <c r="E671" s="7">
        <v>2</v>
      </c>
      <c r="F671" s="8">
        <v>2</v>
      </c>
      <c r="G671" s="7"/>
      <c r="H671" s="8"/>
      <c r="K671" s="7"/>
      <c r="L671" s="8"/>
    </row>
    <row r="672" spans="1:16" x14ac:dyDescent="0.25">
      <c r="A672" t="s">
        <v>1734</v>
      </c>
      <c r="B672">
        <v>9533</v>
      </c>
      <c r="C672" t="s">
        <v>1735</v>
      </c>
      <c r="D672" t="s">
        <v>1736</v>
      </c>
      <c r="E672" s="7"/>
      <c r="F672" s="8"/>
      <c r="G672" s="7"/>
      <c r="H672" s="8">
        <v>3</v>
      </c>
      <c r="K672" s="7"/>
      <c r="L672" s="8"/>
    </row>
    <row r="673" spans="1:16" x14ac:dyDescent="0.25">
      <c r="A673" t="s">
        <v>1737</v>
      </c>
      <c r="B673">
        <v>5430</v>
      </c>
      <c r="C673" t="s">
        <v>1738</v>
      </c>
      <c r="D673" t="s">
        <v>1739</v>
      </c>
      <c r="E673" s="7"/>
      <c r="F673" s="8">
        <v>7</v>
      </c>
      <c r="G673" s="7"/>
      <c r="H673" s="8">
        <v>3</v>
      </c>
      <c r="K673" s="7"/>
      <c r="L673" s="8"/>
    </row>
    <row r="674" spans="1:16" x14ac:dyDescent="0.25">
      <c r="A674" t="s">
        <v>1740</v>
      </c>
      <c r="B674">
        <v>5431</v>
      </c>
      <c r="C674" t="s">
        <v>1741</v>
      </c>
      <c r="D674" t="s">
        <v>1742</v>
      </c>
      <c r="E674" s="7"/>
      <c r="F674" s="8">
        <v>4</v>
      </c>
      <c r="G674" s="7"/>
      <c r="H674" s="8">
        <v>6</v>
      </c>
      <c r="K674" s="7"/>
      <c r="L674" s="8"/>
      <c r="N674" t="s">
        <v>11</v>
      </c>
      <c r="P674" t="s">
        <v>11</v>
      </c>
    </row>
    <row r="675" spans="1:16" x14ac:dyDescent="0.25">
      <c r="A675" t="s">
        <v>1743</v>
      </c>
      <c r="B675">
        <v>5432</v>
      </c>
      <c r="C675" t="s">
        <v>1744</v>
      </c>
      <c r="D675" t="s">
        <v>1745</v>
      </c>
      <c r="E675" s="7"/>
      <c r="F675" s="8"/>
      <c r="G675" s="7"/>
      <c r="H675" s="8">
        <v>3</v>
      </c>
      <c r="K675" s="7"/>
      <c r="L675" s="8"/>
    </row>
    <row r="676" spans="1:16" x14ac:dyDescent="0.25">
      <c r="A676" t="s">
        <v>1746</v>
      </c>
      <c r="B676">
        <v>5434</v>
      </c>
      <c r="C676" t="s">
        <v>1747</v>
      </c>
      <c r="D676" t="s">
        <v>1748</v>
      </c>
      <c r="E676" s="7"/>
      <c r="F676" s="8">
        <v>3</v>
      </c>
      <c r="G676" s="7"/>
      <c r="H676" s="8">
        <v>3</v>
      </c>
      <c r="K676" s="7"/>
      <c r="L676" s="8"/>
    </row>
    <row r="677" spans="1:16" x14ac:dyDescent="0.25">
      <c r="A677" t="s">
        <v>1749</v>
      </c>
      <c r="B677">
        <v>5464</v>
      </c>
      <c r="C677" t="s">
        <v>1750</v>
      </c>
      <c r="D677" t="s">
        <v>1751</v>
      </c>
      <c r="E677" s="7"/>
      <c r="F677" s="8"/>
      <c r="G677" s="7"/>
      <c r="H677" s="8">
        <v>5</v>
      </c>
      <c r="K677" s="7"/>
      <c r="L677" s="8"/>
    </row>
    <row r="678" spans="1:16" x14ac:dyDescent="0.25">
      <c r="A678" t="s">
        <v>1752</v>
      </c>
      <c r="B678">
        <v>5478</v>
      </c>
      <c r="C678" t="s">
        <v>1753</v>
      </c>
      <c r="D678" t="s">
        <v>1754</v>
      </c>
      <c r="E678" s="7"/>
      <c r="F678" s="8">
        <v>5</v>
      </c>
      <c r="G678" s="7"/>
      <c r="H678" s="8">
        <v>3</v>
      </c>
      <c r="K678" s="7"/>
      <c r="L678" s="8"/>
      <c r="M678" s="25">
        <v>5</v>
      </c>
    </row>
    <row r="679" spans="1:16" x14ac:dyDescent="0.25">
      <c r="A679" t="s">
        <v>1755</v>
      </c>
      <c r="B679">
        <v>5479</v>
      </c>
      <c r="C679" t="s">
        <v>1756</v>
      </c>
      <c r="D679" t="s">
        <v>1757</v>
      </c>
      <c r="E679" s="7"/>
      <c r="F679" s="8"/>
      <c r="G679" s="7"/>
      <c r="H679" s="8"/>
      <c r="J679">
        <v>3</v>
      </c>
      <c r="K679" s="7"/>
      <c r="L679" s="8">
        <v>8</v>
      </c>
    </row>
    <row r="680" spans="1:16" x14ac:dyDescent="0.25">
      <c r="A680" t="s">
        <v>1758</v>
      </c>
      <c r="B680">
        <v>5481</v>
      </c>
      <c r="C680" t="s">
        <v>1759</v>
      </c>
      <c r="D680" t="s">
        <v>1760</v>
      </c>
      <c r="E680" s="7"/>
      <c r="F680" s="8">
        <v>2</v>
      </c>
      <c r="G680" s="7"/>
      <c r="H680" s="8">
        <v>5</v>
      </c>
      <c r="K680" s="7"/>
      <c r="L680" s="8"/>
    </row>
    <row r="681" spans="1:16" x14ac:dyDescent="0.25">
      <c r="A681" t="s">
        <v>1761</v>
      </c>
      <c r="B681">
        <v>5501</v>
      </c>
      <c r="C681" t="s">
        <v>1762</v>
      </c>
      <c r="D681" t="s">
        <v>1763</v>
      </c>
      <c r="E681" s="7"/>
      <c r="F681" s="8">
        <v>11</v>
      </c>
      <c r="G681" s="7"/>
      <c r="H681" s="8">
        <v>13</v>
      </c>
      <c r="J681">
        <v>2</v>
      </c>
      <c r="K681" s="7"/>
      <c r="L681" s="8">
        <v>4</v>
      </c>
    </row>
    <row r="682" spans="1:16" x14ac:dyDescent="0.25">
      <c r="A682" t="s">
        <v>1764</v>
      </c>
      <c r="B682">
        <v>5515</v>
      </c>
      <c r="C682" t="s">
        <v>1765</v>
      </c>
      <c r="D682" t="s">
        <v>1766</v>
      </c>
      <c r="E682" s="7"/>
      <c r="F682" s="8">
        <v>5</v>
      </c>
      <c r="G682" s="7"/>
      <c r="H682" s="8">
        <v>5</v>
      </c>
      <c r="J682">
        <v>3</v>
      </c>
      <c r="K682" s="7"/>
      <c r="L682" s="8">
        <v>3</v>
      </c>
    </row>
    <row r="683" spans="1:16" x14ac:dyDescent="0.25">
      <c r="A683" t="s">
        <v>1767</v>
      </c>
      <c r="B683">
        <v>5518</v>
      </c>
      <c r="C683" t="s">
        <v>1768</v>
      </c>
      <c r="D683" t="s">
        <v>1769</v>
      </c>
      <c r="E683" s="7">
        <v>5</v>
      </c>
      <c r="F683" s="8">
        <v>11</v>
      </c>
      <c r="G683" s="7">
        <v>4</v>
      </c>
      <c r="H683" s="8">
        <v>19</v>
      </c>
      <c r="J683">
        <v>6</v>
      </c>
      <c r="K683" s="7">
        <v>5</v>
      </c>
      <c r="L683" s="8">
        <v>8</v>
      </c>
      <c r="P683" t="s">
        <v>11</v>
      </c>
    </row>
    <row r="684" spans="1:16" x14ac:dyDescent="0.25">
      <c r="A684" t="s">
        <v>1770</v>
      </c>
      <c r="B684">
        <v>5519</v>
      </c>
      <c r="C684" t="s">
        <v>1771</v>
      </c>
      <c r="D684" t="s">
        <v>1772</v>
      </c>
      <c r="E684" s="7"/>
      <c r="F684" s="8">
        <v>2</v>
      </c>
      <c r="G684" s="7"/>
      <c r="H684" s="8">
        <v>5</v>
      </c>
      <c r="K684" s="7"/>
      <c r="L684" s="8"/>
      <c r="P684" t="s">
        <v>11</v>
      </c>
    </row>
    <row r="685" spans="1:16" x14ac:dyDescent="0.25">
      <c r="A685" t="s">
        <v>1773</v>
      </c>
      <c r="B685">
        <v>5520</v>
      </c>
      <c r="C685" t="s">
        <v>1774</v>
      </c>
      <c r="D685" t="s">
        <v>1775</v>
      </c>
      <c r="E685" s="7"/>
      <c r="F685" s="8">
        <v>4</v>
      </c>
      <c r="G685" s="7"/>
      <c r="H685" s="8">
        <v>3</v>
      </c>
      <c r="K685" s="7"/>
      <c r="L685" s="8"/>
    </row>
    <row r="686" spans="1:16" x14ac:dyDescent="0.25">
      <c r="A686" t="s">
        <v>3038</v>
      </c>
      <c r="B686">
        <v>55291</v>
      </c>
      <c r="C686" t="s">
        <v>3039</v>
      </c>
      <c r="D686" t="s">
        <v>2185</v>
      </c>
      <c r="E686" s="7"/>
      <c r="F686" s="8"/>
      <c r="G686" s="7"/>
      <c r="H686" s="8"/>
      <c r="K686" s="7"/>
      <c r="L686" s="8">
        <v>9</v>
      </c>
    </row>
    <row r="687" spans="1:16" x14ac:dyDescent="0.25">
      <c r="A687" t="s">
        <v>1776</v>
      </c>
      <c r="B687">
        <v>5052</v>
      </c>
      <c r="C687" t="s">
        <v>1777</v>
      </c>
      <c r="D687" t="s">
        <v>1778</v>
      </c>
      <c r="E687" s="7">
        <v>12</v>
      </c>
      <c r="F687" s="8">
        <v>9</v>
      </c>
      <c r="G687" s="7">
        <v>7</v>
      </c>
      <c r="H687" s="8">
        <v>13</v>
      </c>
      <c r="K687" s="7"/>
      <c r="L687" s="8"/>
      <c r="M687" s="25">
        <v>5</v>
      </c>
    </row>
    <row r="688" spans="1:16" x14ac:dyDescent="0.25">
      <c r="A688" t="s">
        <v>1779</v>
      </c>
      <c r="B688">
        <v>7001</v>
      </c>
      <c r="C688" t="s">
        <v>1780</v>
      </c>
      <c r="D688" t="s">
        <v>1781</v>
      </c>
      <c r="E688" s="7">
        <v>6</v>
      </c>
      <c r="F688" s="8"/>
      <c r="G688" s="7">
        <v>7</v>
      </c>
      <c r="H688" s="8">
        <v>6</v>
      </c>
      <c r="K688" s="7"/>
      <c r="L688" s="8"/>
    </row>
    <row r="689" spans="1:16" x14ac:dyDescent="0.25">
      <c r="A689" t="s">
        <v>1782</v>
      </c>
      <c r="B689">
        <v>10935</v>
      </c>
      <c r="C689" t="s">
        <v>1783</v>
      </c>
      <c r="D689" t="s">
        <v>1784</v>
      </c>
      <c r="E689" s="7">
        <v>4</v>
      </c>
      <c r="F689" s="8">
        <v>2</v>
      </c>
      <c r="G689" s="7"/>
      <c r="H689" s="8">
        <v>4</v>
      </c>
      <c r="K689" s="7"/>
      <c r="L689" s="8"/>
    </row>
    <row r="690" spans="1:16" x14ac:dyDescent="0.25">
      <c r="A690" t="s">
        <v>1785</v>
      </c>
      <c r="B690">
        <v>10549</v>
      </c>
      <c r="C690" t="s">
        <v>1786</v>
      </c>
      <c r="D690" t="s">
        <v>2818</v>
      </c>
      <c r="E690" s="7"/>
      <c r="F690" s="8"/>
      <c r="G690" s="7"/>
      <c r="H690" s="8"/>
      <c r="J690">
        <v>3</v>
      </c>
      <c r="K690" s="7"/>
      <c r="L690" s="8">
        <v>2</v>
      </c>
    </row>
    <row r="691" spans="1:16" x14ac:dyDescent="0.25">
      <c r="A691" t="s">
        <v>1787</v>
      </c>
      <c r="B691">
        <v>25824</v>
      </c>
      <c r="C691" t="s">
        <v>1788</v>
      </c>
      <c r="D691" t="s">
        <v>1789</v>
      </c>
      <c r="E691" s="7"/>
      <c r="F691" s="8">
        <v>5</v>
      </c>
      <c r="G691" s="7"/>
      <c r="H691" s="8">
        <v>4</v>
      </c>
      <c r="K691" s="7"/>
      <c r="L691" s="8"/>
    </row>
    <row r="692" spans="1:16" x14ac:dyDescent="0.25">
      <c r="A692" t="s">
        <v>1790</v>
      </c>
      <c r="B692">
        <v>9588</v>
      </c>
      <c r="C692" t="s">
        <v>1791</v>
      </c>
      <c r="D692" t="s">
        <v>1792</v>
      </c>
      <c r="E692" s="7">
        <v>3</v>
      </c>
      <c r="F692" s="8">
        <v>8</v>
      </c>
      <c r="G692" s="7">
        <v>2</v>
      </c>
      <c r="H692" s="8">
        <v>13</v>
      </c>
      <c r="K692" s="7"/>
      <c r="L692" s="8">
        <v>4</v>
      </c>
    </row>
    <row r="693" spans="1:16" x14ac:dyDescent="0.25">
      <c r="A693" t="s">
        <v>1793</v>
      </c>
      <c r="B693">
        <v>5550</v>
      </c>
      <c r="C693" t="s">
        <v>1794</v>
      </c>
      <c r="D693" t="s">
        <v>1795</v>
      </c>
      <c r="E693" s="7"/>
      <c r="F693" s="8"/>
      <c r="G693" s="7"/>
      <c r="H693" s="8">
        <v>2</v>
      </c>
      <c r="K693" s="7"/>
      <c r="L693" s="8"/>
      <c r="P693" t="s">
        <v>11</v>
      </c>
    </row>
    <row r="694" spans="1:16" x14ac:dyDescent="0.25">
      <c r="A694" t="s">
        <v>1796</v>
      </c>
      <c r="B694">
        <v>5558</v>
      </c>
      <c r="C694" t="s">
        <v>1797</v>
      </c>
      <c r="D694" t="s">
        <v>1798</v>
      </c>
      <c r="E694" s="7"/>
      <c r="F694" s="8">
        <v>4</v>
      </c>
      <c r="G694" s="7"/>
      <c r="H694" s="8"/>
      <c r="K694" s="7"/>
      <c r="L694" s="8"/>
      <c r="P694" t="s">
        <v>11</v>
      </c>
    </row>
    <row r="695" spans="1:16" x14ac:dyDescent="0.25">
      <c r="A695" t="s">
        <v>1799</v>
      </c>
      <c r="B695">
        <v>5576</v>
      </c>
      <c r="C695" t="s">
        <v>1800</v>
      </c>
      <c r="D695" t="s">
        <v>1801</v>
      </c>
      <c r="E695" s="7"/>
      <c r="F695" s="8"/>
      <c r="G695" s="7"/>
      <c r="H695" s="8"/>
      <c r="J695">
        <v>3</v>
      </c>
      <c r="K695" s="7"/>
      <c r="L695" s="8"/>
    </row>
    <row r="696" spans="1:16" x14ac:dyDescent="0.25">
      <c r="A696" t="s">
        <v>1802</v>
      </c>
      <c r="B696">
        <v>5591</v>
      </c>
      <c r="C696" t="s">
        <v>1803</v>
      </c>
      <c r="D696" t="s">
        <v>1804</v>
      </c>
      <c r="E696" s="7">
        <v>10</v>
      </c>
      <c r="F696" s="8">
        <v>131</v>
      </c>
      <c r="G696" s="7">
        <v>11</v>
      </c>
      <c r="H696" s="8">
        <v>190</v>
      </c>
      <c r="I696">
        <v>40</v>
      </c>
      <c r="K696" s="7">
        <v>393</v>
      </c>
      <c r="L696" s="8">
        <v>477</v>
      </c>
      <c r="N696" t="s">
        <v>11</v>
      </c>
      <c r="P696" t="s">
        <v>11</v>
      </c>
    </row>
    <row r="697" spans="1:16" x14ac:dyDescent="0.25">
      <c r="A697" t="s">
        <v>1805</v>
      </c>
      <c r="B697">
        <v>11212</v>
      </c>
      <c r="C697" t="s">
        <v>1806</v>
      </c>
      <c r="D697" t="s">
        <v>1807</v>
      </c>
      <c r="E697" s="7"/>
      <c r="F697" s="8"/>
      <c r="G697" s="7"/>
      <c r="H697" s="8">
        <v>3</v>
      </c>
      <c r="K697" s="7"/>
      <c r="L697" s="8"/>
    </row>
    <row r="698" spans="1:16" x14ac:dyDescent="0.25">
      <c r="A698" t="s">
        <v>1808</v>
      </c>
      <c r="B698">
        <v>27339</v>
      </c>
      <c r="C698" t="s">
        <v>1809</v>
      </c>
      <c r="D698" t="s">
        <v>1810</v>
      </c>
      <c r="E698" s="7"/>
      <c r="F698" s="8">
        <v>3</v>
      </c>
      <c r="G698" s="7"/>
      <c r="H698" s="8">
        <v>2</v>
      </c>
      <c r="K698" s="7"/>
      <c r="L698" s="8"/>
    </row>
    <row r="699" spans="1:16" x14ac:dyDescent="0.25">
      <c r="A699" t="s">
        <v>1811</v>
      </c>
      <c r="B699">
        <v>24148</v>
      </c>
      <c r="C699" t="s">
        <v>1812</v>
      </c>
      <c r="D699" t="s">
        <v>1813</v>
      </c>
      <c r="E699" s="7"/>
      <c r="F699" s="8">
        <v>2</v>
      </c>
      <c r="G699" s="7"/>
      <c r="H699" s="8">
        <v>6</v>
      </c>
      <c r="K699" s="7"/>
      <c r="L699" s="8"/>
      <c r="P699" t="s">
        <v>11</v>
      </c>
    </row>
    <row r="700" spans="1:16" x14ac:dyDescent="0.25">
      <c r="A700" t="s">
        <v>1814</v>
      </c>
      <c r="B700">
        <v>10594</v>
      </c>
      <c r="C700" t="s">
        <v>1815</v>
      </c>
      <c r="D700" t="s">
        <v>1816</v>
      </c>
      <c r="E700" s="7"/>
      <c r="F700" s="8">
        <v>6</v>
      </c>
      <c r="G700" s="7"/>
      <c r="H700" s="8">
        <v>12</v>
      </c>
      <c r="K700" s="7"/>
      <c r="L700" s="8"/>
    </row>
    <row r="701" spans="1:16" x14ac:dyDescent="0.25">
      <c r="A701" t="s">
        <v>1817</v>
      </c>
      <c r="B701">
        <v>5630</v>
      </c>
      <c r="C701" t="s">
        <v>1818</v>
      </c>
      <c r="D701" t="s">
        <v>1819</v>
      </c>
      <c r="E701" s="7"/>
      <c r="F701" s="8">
        <v>6</v>
      </c>
      <c r="G701" s="7"/>
      <c r="H701" s="8">
        <v>7</v>
      </c>
      <c r="K701" s="7"/>
      <c r="L701" s="8"/>
    </row>
    <row r="702" spans="1:16" x14ac:dyDescent="0.25">
      <c r="A702" t="s">
        <v>3035</v>
      </c>
      <c r="B702">
        <v>137133</v>
      </c>
      <c r="C702" t="s">
        <v>3036</v>
      </c>
      <c r="D702" t="s">
        <v>306</v>
      </c>
      <c r="E702" s="7"/>
      <c r="F702" s="8">
        <v>3</v>
      </c>
      <c r="G702" s="7"/>
      <c r="H702" s="8"/>
      <c r="K702" s="7"/>
      <c r="L702" s="8"/>
    </row>
    <row r="703" spans="1:16" x14ac:dyDescent="0.25">
      <c r="A703" t="s">
        <v>1820</v>
      </c>
      <c r="B703">
        <v>5683</v>
      </c>
      <c r="C703" t="s">
        <v>1821</v>
      </c>
      <c r="D703" t="s">
        <v>1822</v>
      </c>
      <c r="E703" s="7"/>
      <c r="F703" s="8"/>
      <c r="G703" s="7"/>
      <c r="H703" s="8">
        <v>4</v>
      </c>
      <c r="K703" s="7"/>
      <c r="L703" s="8"/>
    </row>
    <row r="704" spans="1:16" x14ac:dyDescent="0.25">
      <c r="A704" t="s">
        <v>1823</v>
      </c>
      <c r="B704">
        <v>5685</v>
      </c>
      <c r="C704" t="s">
        <v>1824</v>
      </c>
      <c r="D704" t="s">
        <v>1825</v>
      </c>
      <c r="E704" s="7"/>
      <c r="F704" s="8"/>
      <c r="G704" s="7">
        <v>2</v>
      </c>
      <c r="H704" s="8"/>
      <c r="K704" s="7"/>
      <c r="L704" s="8"/>
    </row>
    <row r="705" spans="1:16" x14ac:dyDescent="0.25">
      <c r="A705" t="s">
        <v>1826</v>
      </c>
      <c r="B705">
        <v>5686</v>
      </c>
      <c r="C705" t="s">
        <v>1827</v>
      </c>
      <c r="D705" t="s">
        <v>1828</v>
      </c>
      <c r="E705" s="7">
        <v>2</v>
      </c>
      <c r="F705" s="8">
        <v>4</v>
      </c>
      <c r="G705" s="7"/>
      <c r="H705" s="8">
        <v>6</v>
      </c>
      <c r="K705" s="7"/>
      <c r="L705" s="8"/>
    </row>
    <row r="706" spans="1:16" x14ac:dyDescent="0.25">
      <c r="A706" t="s">
        <v>1829</v>
      </c>
      <c r="B706">
        <v>5700</v>
      </c>
      <c r="C706" t="s">
        <v>1830</v>
      </c>
      <c r="D706" t="s">
        <v>1831</v>
      </c>
      <c r="E706" s="7"/>
      <c r="F706" s="8">
        <v>11</v>
      </c>
      <c r="G706" s="7"/>
      <c r="H706" s="8">
        <v>8</v>
      </c>
      <c r="K706" s="7"/>
      <c r="L706" s="8"/>
    </row>
    <row r="707" spans="1:16" x14ac:dyDescent="0.25">
      <c r="A707" t="s">
        <v>1832</v>
      </c>
      <c r="B707">
        <v>5701</v>
      </c>
      <c r="C707" t="s">
        <v>1833</v>
      </c>
      <c r="D707" t="s">
        <v>1834</v>
      </c>
      <c r="E707" s="7"/>
      <c r="F707" s="8">
        <v>10</v>
      </c>
      <c r="G707" s="7">
        <v>2</v>
      </c>
      <c r="H707" s="8">
        <v>10</v>
      </c>
      <c r="J707">
        <v>2</v>
      </c>
      <c r="K707" s="7"/>
      <c r="L707" s="8">
        <v>5</v>
      </c>
    </row>
    <row r="708" spans="1:16" x14ac:dyDescent="0.25">
      <c r="A708" t="s">
        <v>1835</v>
      </c>
      <c r="B708">
        <v>5702</v>
      </c>
      <c r="C708" t="s">
        <v>1836</v>
      </c>
      <c r="D708" t="s">
        <v>1837</v>
      </c>
      <c r="E708" s="7">
        <v>3</v>
      </c>
      <c r="F708" s="8">
        <v>6</v>
      </c>
      <c r="G708" s="7">
        <v>7</v>
      </c>
      <c r="H708" s="8">
        <v>8</v>
      </c>
      <c r="K708" s="7"/>
      <c r="L708" s="8"/>
    </row>
    <row r="709" spans="1:16" x14ac:dyDescent="0.25">
      <c r="A709" t="s">
        <v>1838</v>
      </c>
      <c r="B709">
        <v>5704</v>
      </c>
      <c r="C709" t="s">
        <v>1839</v>
      </c>
      <c r="D709" t="s">
        <v>1840</v>
      </c>
      <c r="E709" s="7"/>
      <c r="F709" s="8">
        <v>7</v>
      </c>
      <c r="G709" s="7"/>
      <c r="H709" s="8">
        <v>10</v>
      </c>
      <c r="K709" s="7"/>
      <c r="L709" s="8"/>
    </row>
    <row r="710" spans="1:16" x14ac:dyDescent="0.25">
      <c r="A710" t="s">
        <v>1841</v>
      </c>
      <c r="B710">
        <v>5705</v>
      </c>
      <c r="C710" t="s">
        <v>1842</v>
      </c>
      <c r="D710" t="s">
        <v>1843</v>
      </c>
      <c r="E710" s="7">
        <v>3</v>
      </c>
      <c r="F710" s="8">
        <v>7</v>
      </c>
      <c r="G710" s="7"/>
      <c r="H710" s="8">
        <v>13</v>
      </c>
      <c r="I710">
        <v>2</v>
      </c>
      <c r="J710">
        <v>2</v>
      </c>
      <c r="K710" s="7"/>
      <c r="L710" s="8">
        <v>2</v>
      </c>
    </row>
    <row r="711" spans="1:16" x14ac:dyDescent="0.25">
      <c r="A711" t="s">
        <v>1844</v>
      </c>
      <c r="B711">
        <v>5706</v>
      </c>
      <c r="C711" t="s">
        <v>1845</v>
      </c>
      <c r="D711" t="s">
        <v>1846</v>
      </c>
      <c r="E711" s="7"/>
      <c r="F711" s="8">
        <v>10</v>
      </c>
      <c r="G711" s="7">
        <v>4</v>
      </c>
      <c r="H711" s="8">
        <v>7</v>
      </c>
      <c r="K711" s="7"/>
      <c r="L711" s="8"/>
    </row>
    <row r="712" spans="1:16" x14ac:dyDescent="0.25">
      <c r="A712" t="s">
        <v>1847</v>
      </c>
      <c r="B712">
        <v>5707</v>
      </c>
      <c r="C712" t="s">
        <v>1848</v>
      </c>
      <c r="D712" t="s">
        <v>1849</v>
      </c>
      <c r="E712" s="7">
        <v>6</v>
      </c>
      <c r="F712" s="8">
        <v>25</v>
      </c>
      <c r="G712" s="7"/>
      <c r="H712" s="8">
        <v>11</v>
      </c>
      <c r="K712" s="7"/>
      <c r="L712" s="8"/>
      <c r="P712" t="s">
        <v>11</v>
      </c>
    </row>
    <row r="713" spans="1:16" x14ac:dyDescent="0.25">
      <c r="A713" t="s">
        <v>1850</v>
      </c>
      <c r="B713">
        <v>5716</v>
      </c>
      <c r="C713" t="s">
        <v>1851</v>
      </c>
      <c r="D713" t="s">
        <v>1852</v>
      </c>
      <c r="E713" s="7"/>
      <c r="F713" s="8">
        <v>4</v>
      </c>
      <c r="G713" s="7"/>
      <c r="H713" s="8">
        <v>2</v>
      </c>
      <c r="K713" s="7"/>
      <c r="L713" s="8"/>
    </row>
    <row r="714" spans="1:16" x14ac:dyDescent="0.25">
      <c r="A714" t="s">
        <v>1853</v>
      </c>
      <c r="B714">
        <v>5717</v>
      </c>
      <c r="C714" t="s">
        <v>1854</v>
      </c>
      <c r="D714" t="s">
        <v>1855</v>
      </c>
      <c r="E714" s="7"/>
      <c r="F714" s="8">
        <v>15</v>
      </c>
      <c r="G714" s="7"/>
      <c r="H714" s="8">
        <v>13</v>
      </c>
      <c r="K714" s="7"/>
      <c r="L714" s="8"/>
    </row>
    <row r="715" spans="1:16" x14ac:dyDescent="0.25">
      <c r="A715" t="s">
        <v>1856</v>
      </c>
      <c r="B715">
        <v>5718</v>
      </c>
      <c r="C715" t="s">
        <v>1857</v>
      </c>
      <c r="D715" t="s">
        <v>1858</v>
      </c>
      <c r="E715" s="7"/>
      <c r="F715" s="8">
        <v>8</v>
      </c>
      <c r="G715" s="7"/>
      <c r="H715" s="8">
        <v>14</v>
      </c>
      <c r="I715">
        <v>2</v>
      </c>
      <c r="K715" s="7"/>
      <c r="L715" s="8"/>
    </row>
    <row r="716" spans="1:16" x14ac:dyDescent="0.25">
      <c r="A716" t="s">
        <v>1859</v>
      </c>
      <c r="B716">
        <v>5719</v>
      </c>
      <c r="C716" t="s">
        <v>1860</v>
      </c>
      <c r="D716" t="s">
        <v>1861</v>
      </c>
      <c r="E716" s="7"/>
      <c r="F716" s="8">
        <v>8</v>
      </c>
      <c r="G716" s="7"/>
      <c r="H716" s="8">
        <v>4</v>
      </c>
      <c r="K716" s="7"/>
      <c r="L716" s="8"/>
    </row>
    <row r="717" spans="1:16" x14ac:dyDescent="0.25">
      <c r="A717" t="s">
        <v>1862</v>
      </c>
      <c r="B717">
        <v>10213</v>
      </c>
      <c r="C717" t="s">
        <v>1863</v>
      </c>
      <c r="D717" t="s">
        <v>1864</v>
      </c>
      <c r="E717" s="7"/>
      <c r="F717" s="8">
        <v>4</v>
      </c>
      <c r="G717" s="7"/>
      <c r="H717" s="8">
        <v>5</v>
      </c>
      <c r="K717" s="7"/>
      <c r="L717" s="8"/>
    </row>
    <row r="718" spans="1:16" x14ac:dyDescent="0.25">
      <c r="A718" t="s">
        <v>1865</v>
      </c>
      <c r="B718">
        <v>5708</v>
      </c>
      <c r="C718" t="s">
        <v>1866</v>
      </c>
      <c r="D718" t="s">
        <v>1867</v>
      </c>
      <c r="E718" s="7">
        <v>6</v>
      </c>
      <c r="F718" s="8">
        <v>17</v>
      </c>
      <c r="G718" s="7"/>
      <c r="H718" s="8">
        <v>17</v>
      </c>
      <c r="J718">
        <v>3</v>
      </c>
      <c r="K718" s="7"/>
      <c r="L718" s="8">
        <v>4</v>
      </c>
    </row>
    <row r="719" spans="1:16" x14ac:dyDescent="0.25">
      <c r="A719" t="s">
        <v>1868</v>
      </c>
      <c r="B719">
        <v>5709</v>
      </c>
      <c r="C719" t="s">
        <v>1869</v>
      </c>
      <c r="D719" t="s">
        <v>1870</v>
      </c>
      <c r="E719" s="7">
        <v>3</v>
      </c>
      <c r="F719" s="8">
        <v>16</v>
      </c>
      <c r="G719" s="7"/>
      <c r="H719" s="8">
        <v>10</v>
      </c>
      <c r="K719" s="7"/>
      <c r="L719" s="8"/>
    </row>
    <row r="720" spans="1:16" x14ac:dyDescent="0.25">
      <c r="A720" t="s">
        <v>1871</v>
      </c>
      <c r="B720">
        <v>5710</v>
      </c>
      <c r="C720" t="s">
        <v>1872</v>
      </c>
      <c r="D720" t="s">
        <v>1873</v>
      </c>
      <c r="E720" s="7"/>
      <c r="F720" s="8">
        <v>2</v>
      </c>
      <c r="G720" s="7"/>
      <c r="H720" s="8">
        <v>5</v>
      </c>
      <c r="K720" s="7"/>
      <c r="L720" s="8"/>
    </row>
    <row r="721" spans="1:16" x14ac:dyDescent="0.25">
      <c r="A721" t="s">
        <v>1874</v>
      </c>
      <c r="B721">
        <v>9861</v>
      </c>
      <c r="C721" t="s">
        <v>1875</v>
      </c>
      <c r="D721" t="s">
        <v>1876</v>
      </c>
      <c r="E721" s="7"/>
      <c r="F721" s="8">
        <v>8</v>
      </c>
      <c r="G721" s="7">
        <v>2</v>
      </c>
      <c r="H721" s="8">
        <v>8</v>
      </c>
      <c r="K721" s="7"/>
      <c r="L721" s="8"/>
    </row>
    <row r="722" spans="1:16" x14ac:dyDescent="0.25">
      <c r="A722" t="s">
        <v>1877</v>
      </c>
      <c r="B722">
        <v>5713</v>
      </c>
      <c r="C722" t="s">
        <v>1878</v>
      </c>
      <c r="D722" t="s">
        <v>1879</v>
      </c>
      <c r="E722" s="7">
        <v>3</v>
      </c>
      <c r="F722" s="8">
        <v>10</v>
      </c>
      <c r="G722" s="7">
        <v>3</v>
      </c>
      <c r="H722" s="8">
        <v>10</v>
      </c>
      <c r="J722">
        <v>2</v>
      </c>
      <c r="K722" s="7"/>
      <c r="L722" s="8">
        <v>3</v>
      </c>
    </row>
    <row r="723" spans="1:16" x14ac:dyDescent="0.25">
      <c r="A723" t="s">
        <v>1880</v>
      </c>
      <c r="B723">
        <v>5714</v>
      </c>
      <c r="C723" t="s">
        <v>1881</v>
      </c>
      <c r="D723" t="s">
        <v>1882</v>
      </c>
      <c r="E723" s="7">
        <v>2</v>
      </c>
      <c r="F723" s="8">
        <v>4</v>
      </c>
      <c r="G723" s="7">
        <v>3</v>
      </c>
      <c r="H723" s="8">
        <v>6</v>
      </c>
      <c r="K723" s="7"/>
      <c r="L723" s="8"/>
    </row>
    <row r="724" spans="1:16" x14ac:dyDescent="0.25">
      <c r="A724" t="s">
        <v>1883</v>
      </c>
      <c r="B724">
        <v>5725</v>
      </c>
      <c r="C724" t="s">
        <v>1884</v>
      </c>
      <c r="D724" t="s">
        <v>1885</v>
      </c>
      <c r="E724" s="7"/>
      <c r="F724" s="8">
        <v>6</v>
      </c>
      <c r="G724" s="7"/>
      <c r="H724" s="8">
        <v>6</v>
      </c>
      <c r="K724" s="7"/>
      <c r="L724" s="8"/>
      <c r="P724" t="s">
        <v>11</v>
      </c>
    </row>
    <row r="725" spans="1:16" x14ac:dyDescent="0.25">
      <c r="A725" t="s">
        <v>1886</v>
      </c>
      <c r="B725">
        <v>55037</v>
      </c>
      <c r="C725" t="s">
        <v>2934</v>
      </c>
      <c r="D725" t="s">
        <v>1887</v>
      </c>
      <c r="E725" s="7"/>
      <c r="F725" s="8">
        <v>2</v>
      </c>
      <c r="G725" s="7"/>
      <c r="H725" s="8">
        <v>3</v>
      </c>
      <c r="K725" s="7"/>
      <c r="L725" s="8"/>
    </row>
    <row r="726" spans="1:16" x14ac:dyDescent="0.25">
      <c r="A726" t="s">
        <v>3135</v>
      </c>
      <c r="B726">
        <v>5738</v>
      </c>
      <c r="C726" t="s">
        <v>3136</v>
      </c>
      <c r="D726" t="s">
        <v>3137</v>
      </c>
      <c r="E726" s="26"/>
      <c r="F726" s="8"/>
      <c r="G726" s="7"/>
      <c r="H726" s="8"/>
      <c r="K726" s="7"/>
      <c r="L726" s="8"/>
      <c r="M726" s="25">
        <v>9</v>
      </c>
      <c r="P726" t="s">
        <v>11</v>
      </c>
    </row>
    <row r="727" spans="1:16" x14ac:dyDescent="0.25">
      <c r="A727" t="s">
        <v>1888</v>
      </c>
      <c r="B727">
        <v>5754</v>
      </c>
      <c r="C727" t="s">
        <v>1889</v>
      </c>
      <c r="D727" t="s">
        <v>1890</v>
      </c>
      <c r="E727" s="7"/>
      <c r="F727" s="8"/>
      <c r="G727" s="7"/>
      <c r="H727" s="8">
        <v>3</v>
      </c>
      <c r="K727" s="7"/>
      <c r="L727" s="8"/>
    </row>
    <row r="728" spans="1:16" x14ac:dyDescent="0.25">
      <c r="A728" t="s">
        <v>1892</v>
      </c>
      <c r="B728">
        <v>5783</v>
      </c>
      <c r="C728" t="s">
        <v>1893</v>
      </c>
      <c r="D728" t="s">
        <v>1894</v>
      </c>
      <c r="E728" s="7"/>
      <c r="F728" s="8">
        <v>2</v>
      </c>
      <c r="G728" s="7"/>
      <c r="H728" s="8"/>
      <c r="K728" s="7"/>
      <c r="L728" s="8"/>
    </row>
    <row r="729" spans="1:16" x14ac:dyDescent="0.25">
      <c r="A729" t="s">
        <v>1895</v>
      </c>
      <c r="B729">
        <v>5792</v>
      </c>
      <c r="C729" t="s">
        <v>1896</v>
      </c>
      <c r="D729" t="s">
        <v>1897</v>
      </c>
      <c r="E729" s="7"/>
      <c r="F729" s="8"/>
      <c r="G729" s="7"/>
      <c r="H729" s="8">
        <v>4</v>
      </c>
      <c r="K729" s="7"/>
      <c r="L729" s="8"/>
      <c r="O729" t="s">
        <v>11</v>
      </c>
      <c r="P729" t="s">
        <v>11</v>
      </c>
    </row>
    <row r="730" spans="1:16" x14ac:dyDescent="0.25">
      <c r="A730" t="s">
        <v>1898</v>
      </c>
      <c r="B730">
        <v>5793</v>
      </c>
      <c r="C730" t="s">
        <v>1899</v>
      </c>
      <c r="D730" t="s">
        <v>1900</v>
      </c>
      <c r="E730" s="7"/>
      <c r="F730" s="8"/>
      <c r="G730" s="7"/>
      <c r="H730" s="8"/>
      <c r="J730">
        <v>6</v>
      </c>
      <c r="K730" s="7"/>
      <c r="L730" s="8"/>
    </row>
    <row r="731" spans="1:16" x14ac:dyDescent="0.25">
      <c r="A731" t="s">
        <v>1901</v>
      </c>
      <c r="B731">
        <v>10076</v>
      </c>
      <c r="C731" t="s">
        <v>1902</v>
      </c>
      <c r="D731" t="s">
        <v>2819</v>
      </c>
      <c r="E731" s="7"/>
      <c r="F731" s="8"/>
      <c r="G731" s="7"/>
      <c r="H731" s="8"/>
      <c r="I731">
        <v>15</v>
      </c>
      <c r="J731">
        <v>27</v>
      </c>
      <c r="K731" s="7"/>
      <c r="L731" s="8"/>
    </row>
    <row r="732" spans="1:16" x14ac:dyDescent="0.25">
      <c r="A732" t="s">
        <v>1903</v>
      </c>
      <c r="B732">
        <v>5822</v>
      </c>
      <c r="C732" t="s">
        <v>1904</v>
      </c>
      <c r="D732" t="s">
        <v>1905</v>
      </c>
      <c r="E732" s="7"/>
      <c r="F732" s="8">
        <v>4</v>
      </c>
      <c r="G732" s="7"/>
      <c r="H732" s="8">
        <v>7</v>
      </c>
      <c r="K732" s="7"/>
      <c r="L732" s="8"/>
    </row>
    <row r="733" spans="1:16" x14ac:dyDescent="0.25">
      <c r="A733" t="s">
        <v>3138</v>
      </c>
      <c r="B733">
        <v>7837</v>
      </c>
      <c r="C733" t="s">
        <v>3139</v>
      </c>
      <c r="D733" t="s">
        <v>3140</v>
      </c>
      <c r="E733" s="26"/>
      <c r="F733" s="8"/>
      <c r="G733" s="7"/>
      <c r="H733" s="8"/>
      <c r="K733" s="7"/>
      <c r="L733" s="8"/>
      <c r="M733" s="25">
        <v>8</v>
      </c>
    </row>
    <row r="734" spans="1:16" x14ac:dyDescent="0.25">
      <c r="A734" t="s">
        <v>1906</v>
      </c>
      <c r="B734">
        <v>5831</v>
      </c>
      <c r="C734" t="s">
        <v>1907</v>
      </c>
      <c r="D734" t="s">
        <v>1908</v>
      </c>
      <c r="E734" s="7"/>
      <c r="F734" s="8"/>
      <c r="G734" s="7"/>
      <c r="H734" s="8"/>
      <c r="K734" s="7"/>
      <c r="L734" s="8">
        <v>2</v>
      </c>
    </row>
    <row r="735" spans="1:16" x14ac:dyDescent="0.25">
      <c r="A735" t="s">
        <v>1909</v>
      </c>
      <c r="B735">
        <v>29920</v>
      </c>
      <c r="C735" t="s">
        <v>1910</v>
      </c>
      <c r="D735" t="s">
        <v>2876</v>
      </c>
      <c r="E735" s="7"/>
      <c r="F735" s="8">
        <v>13</v>
      </c>
      <c r="G735" s="7"/>
      <c r="H735" s="8">
        <v>12</v>
      </c>
      <c r="I735">
        <v>4</v>
      </c>
      <c r="J735">
        <v>10</v>
      </c>
      <c r="K735" s="7">
        <v>8</v>
      </c>
      <c r="L735" s="8">
        <v>18</v>
      </c>
    </row>
    <row r="736" spans="1:16" x14ac:dyDescent="0.25">
      <c r="A736" t="s">
        <v>1911</v>
      </c>
      <c r="B736">
        <v>5859</v>
      </c>
      <c r="C736" t="s">
        <v>1912</v>
      </c>
      <c r="D736" t="s">
        <v>1913</v>
      </c>
      <c r="E736" s="7"/>
      <c r="F736" s="8"/>
      <c r="G736" s="7"/>
      <c r="H736" s="8">
        <v>5</v>
      </c>
      <c r="K736" s="7"/>
      <c r="L736" s="8"/>
    </row>
    <row r="737" spans="1:15" x14ac:dyDescent="0.25">
      <c r="A737" t="s">
        <v>1914</v>
      </c>
      <c r="B737">
        <v>54814</v>
      </c>
      <c r="C737" t="s">
        <v>1915</v>
      </c>
      <c r="D737" t="s">
        <v>2861</v>
      </c>
      <c r="E737" s="7"/>
      <c r="F737" s="8"/>
      <c r="G737" s="7"/>
      <c r="H737" s="8"/>
      <c r="K737" s="7">
        <v>3</v>
      </c>
      <c r="L737" s="8"/>
    </row>
    <row r="738" spans="1:15" x14ac:dyDescent="0.25">
      <c r="A738" t="s">
        <v>1916</v>
      </c>
      <c r="B738">
        <v>10890</v>
      </c>
      <c r="C738" t="s">
        <v>1917</v>
      </c>
      <c r="D738" t="s">
        <v>1918</v>
      </c>
      <c r="E738" s="7">
        <v>3</v>
      </c>
      <c r="F738" s="8">
        <v>7</v>
      </c>
      <c r="G738" s="7">
        <v>3</v>
      </c>
      <c r="H738" s="8">
        <v>7</v>
      </c>
      <c r="K738" s="7"/>
      <c r="L738" s="8"/>
    </row>
    <row r="739" spans="1:15" x14ac:dyDescent="0.25">
      <c r="A739" t="s">
        <v>1919</v>
      </c>
      <c r="B739">
        <v>9230</v>
      </c>
      <c r="C739" t="s">
        <v>1920</v>
      </c>
      <c r="D739" t="s">
        <v>1921</v>
      </c>
      <c r="E739" s="7">
        <v>4</v>
      </c>
      <c r="F739" s="8">
        <v>8</v>
      </c>
      <c r="G739" s="7">
        <v>2</v>
      </c>
      <c r="H739" s="8">
        <v>8</v>
      </c>
      <c r="J739">
        <v>3</v>
      </c>
      <c r="K739" s="7">
        <v>2</v>
      </c>
      <c r="L739" s="8">
        <v>5</v>
      </c>
      <c r="M739" s="25">
        <v>4</v>
      </c>
    </row>
    <row r="740" spans="1:15" x14ac:dyDescent="0.25">
      <c r="A740" t="s">
        <v>1922</v>
      </c>
      <c r="B740">
        <v>201475</v>
      </c>
      <c r="C740" t="s">
        <v>1923</v>
      </c>
      <c r="D740" t="s">
        <v>1924</v>
      </c>
      <c r="E740" s="7"/>
      <c r="F740" s="8">
        <v>2</v>
      </c>
      <c r="G740" s="7"/>
      <c r="H740" s="8"/>
      <c r="K740" s="7"/>
      <c r="L740" s="8"/>
    </row>
    <row r="741" spans="1:15" x14ac:dyDescent="0.25">
      <c r="A741" t="s">
        <v>1925</v>
      </c>
      <c r="B741">
        <v>51552</v>
      </c>
      <c r="C741" t="s">
        <v>1926</v>
      </c>
      <c r="D741" t="s">
        <v>1927</v>
      </c>
      <c r="E741" s="7"/>
      <c r="F741" s="8">
        <v>5</v>
      </c>
      <c r="G741" s="7"/>
      <c r="H741" s="8">
        <v>6</v>
      </c>
      <c r="K741" s="7">
        <v>2</v>
      </c>
      <c r="L741" s="8"/>
      <c r="M741" s="25">
        <v>4</v>
      </c>
      <c r="O741" t="s">
        <v>11</v>
      </c>
    </row>
    <row r="742" spans="1:15" x14ac:dyDescent="0.25">
      <c r="A742" t="s">
        <v>1928</v>
      </c>
      <c r="B742">
        <v>5861</v>
      </c>
      <c r="C742" t="s">
        <v>1929</v>
      </c>
      <c r="D742" t="s">
        <v>1930</v>
      </c>
      <c r="E742" s="7">
        <v>11</v>
      </c>
      <c r="F742" s="8">
        <v>9</v>
      </c>
      <c r="G742" s="7">
        <v>8</v>
      </c>
      <c r="H742" s="8">
        <v>14</v>
      </c>
      <c r="I742">
        <v>3</v>
      </c>
      <c r="J742">
        <v>4</v>
      </c>
      <c r="K742" s="7">
        <v>5</v>
      </c>
      <c r="L742" s="8">
        <v>9</v>
      </c>
    </row>
    <row r="743" spans="1:15" x14ac:dyDescent="0.25">
      <c r="A743" t="s">
        <v>1931</v>
      </c>
      <c r="B743">
        <v>5862</v>
      </c>
      <c r="C743" t="s">
        <v>1932</v>
      </c>
      <c r="D743" t="s">
        <v>1933</v>
      </c>
      <c r="E743" s="7">
        <v>3</v>
      </c>
      <c r="F743" s="8"/>
      <c r="G743" s="7"/>
      <c r="H743" s="8">
        <v>6</v>
      </c>
      <c r="K743" s="7"/>
      <c r="L743" s="8"/>
    </row>
    <row r="744" spans="1:15" x14ac:dyDescent="0.25">
      <c r="A744" t="s">
        <v>1934</v>
      </c>
      <c r="B744">
        <v>11021</v>
      </c>
      <c r="C744" t="s">
        <v>1935</v>
      </c>
      <c r="D744" t="s">
        <v>1936</v>
      </c>
      <c r="E744" s="7"/>
      <c r="F744" s="8">
        <v>7</v>
      </c>
      <c r="G744" s="7"/>
      <c r="H744" s="8">
        <v>3</v>
      </c>
      <c r="K744" s="7"/>
      <c r="L744" s="8"/>
    </row>
    <row r="745" spans="1:15" x14ac:dyDescent="0.25">
      <c r="A745" t="s">
        <v>1937</v>
      </c>
      <c r="B745">
        <v>5868</v>
      </c>
      <c r="C745" t="s">
        <v>1938</v>
      </c>
      <c r="D745" t="s">
        <v>1939</v>
      </c>
      <c r="E745" s="7"/>
      <c r="F745" s="8">
        <v>4</v>
      </c>
      <c r="G745" s="7"/>
      <c r="H745" s="8">
        <v>5</v>
      </c>
      <c r="J745">
        <v>5</v>
      </c>
      <c r="K745" s="7"/>
      <c r="L745" s="8">
        <v>2</v>
      </c>
    </row>
    <row r="746" spans="1:15" x14ac:dyDescent="0.25">
      <c r="A746" t="s">
        <v>1940</v>
      </c>
      <c r="B746">
        <v>5878</v>
      </c>
      <c r="C746" t="s">
        <v>1941</v>
      </c>
      <c r="D746" t="s">
        <v>1942</v>
      </c>
      <c r="E746" s="7">
        <v>7</v>
      </c>
      <c r="F746" s="8">
        <v>10</v>
      </c>
      <c r="G746" s="7">
        <v>4</v>
      </c>
      <c r="H746" s="8">
        <v>9</v>
      </c>
      <c r="I746">
        <v>4</v>
      </c>
      <c r="J746">
        <v>8</v>
      </c>
      <c r="K746" s="7">
        <v>5</v>
      </c>
      <c r="L746" s="8">
        <v>4</v>
      </c>
      <c r="M746" s="25">
        <v>4</v>
      </c>
    </row>
    <row r="747" spans="1:15" x14ac:dyDescent="0.25">
      <c r="A747" t="s">
        <v>1943</v>
      </c>
      <c r="B747">
        <v>51560</v>
      </c>
      <c r="C747" t="s">
        <v>1944</v>
      </c>
      <c r="D747" t="s">
        <v>1945</v>
      </c>
      <c r="E747" s="7"/>
      <c r="F747" s="8">
        <v>4</v>
      </c>
      <c r="G747" s="7"/>
      <c r="H747" s="8">
        <v>5</v>
      </c>
      <c r="K747" s="7"/>
      <c r="L747" s="8"/>
      <c r="M747" s="25">
        <v>4</v>
      </c>
    </row>
    <row r="748" spans="1:15" x14ac:dyDescent="0.25">
      <c r="A748" t="s">
        <v>1946</v>
      </c>
      <c r="B748">
        <v>7879</v>
      </c>
      <c r="C748" t="s">
        <v>1947</v>
      </c>
      <c r="D748" t="s">
        <v>1948</v>
      </c>
      <c r="E748" s="7">
        <v>5</v>
      </c>
      <c r="F748" s="8">
        <v>10</v>
      </c>
      <c r="G748" s="7">
        <v>5</v>
      </c>
      <c r="H748" s="8">
        <v>13</v>
      </c>
      <c r="I748">
        <v>2</v>
      </c>
      <c r="J748">
        <v>8</v>
      </c>
      <c r="K748" s="7">
        <v>6</v>
      </c>
      <c r="L748" s="8">
        <v>8</v>
      </c>
    </row>
    <row r="749" spans="1:15" x14ac:dyDescent="0.25">
      <c r="A749" t="s">
        <v>1949</v>
      </c>
      <c r="B749">
        <v>4218</v>
      </c>
      <c r="C749" t="s">
        <v>1950</v>
      </c>
      <c r="D749" t="s">
        <v>1951</v>
      </c>
      <c r="E749" s="7"/>
      <c r="F749" s="8">
        <v>3</v>
      </c>
      <c r="G749" s="7"/>
      <c r="H749" s="8">
        <v>3</v>
      </c>
      <c r="K749" s="7"/>
      <c r="L749" s="8"/>
    </row>
    <row r="750" spans="1:15" x14ac:dyDescent="0.25">
      <c r="A750" t="s">
        <v>1952</v>
      </c>
      <c r="B750">
        <v>9367</v>
      </c>
      <c r="C750" t="s">
        <v>1953</v>
      </c>
      <c r="D750" t="s">
        <v>1954</v>
      </c>
      <c r="E750" s="7"/>
      <c r="F750" s="8">
        <v>4</v>
      </c>
      <c r="G750" s="7"/>
      <c r="H750" s="8">
        <v>3</v>
      </c>
      <c r="J750">
        <v>4</v>
      </c>
      <c r="K750" s="7"/>
      <c r="L750" s="8">
        <v>5</v>
      </c>
    </row>
    <row r="751" spans="1:15" x14ac:dyDescent="0.25">
      <c r="A751" t="s">
        <v>1955</v>
      </c>
      <c r="B751">
        <v>29127</v>
      </c>
      <c r="C751" t="s">
        <v>1956</v>
      </c>
      <c r="D751" t="s">
        <v>1957</v>
      </c>
      <c r="E751" s="7"/>
      <c r="F751" s="8">
        <v>2</v>
      </c>
      <c r="G751" s="7"/>
      <c r="H751" s="8"/>
      <c r="K751" s="7"/>
      <c r="L751" s="8"/>
    </row>
    <row r="752" spans="1:15" x14ac:dyDescent="0.25">
      <c r="A752" t="s">
        <v>3009</v>
      </c>
      <c r="B752">
        <v>10399</v>
      </c>
      <c r="C752" t="s">
        <v>3010</v>
      </c>
      <c r="D752" t="s">
        <v>909</v>
      </c>
      <c r="E752" s="7">
        <v>3</v>
      </c>
      <c r="F752" s="8">
        <v>9</v>
      </c>
      <c r="G752" s="7">
        <v>5</v>
      </c>
      <c r="H752" s="8">
        <v>7</v>
      </c>
      <c r="K752" s="7"/>
      <c r="L752" s="8"/>
      <c r="M752" s="25">
        <v>11</v>
      </c>
    </row>
    <row r="753" spans="1:16" x14ac:dyDescent="0.25">
      <c r="A753" t="s">
        <v>1958</v>
      </c>
      <c r="B753">
        <v>10111</v>
      </c>
      <c r="C753" t="s">
        <v>1959</v>
      </c>
      <c r="D753" t="s">
        <v>1960</v>
      </c>
      <c r="E753" s="7"/>
      <c r="F753" s="8">
        <v>14</v>
      </c>
      <c r="G753" s="7"/>
      <c r="H753" s="8">
        <v>17</v>
      </c>
      <c r="K753" s="7"/>
      <c r="L753" s="8"/>
    </row>
    <row r="754" spans="1:16" x14ac:dyDescent="0.25">
      <c r="A754" t="s">
        <v>1961</v>
      </c>
      <c r="B754">
        <v>26064</v>
      </c>
      <c r="C754" t="s">
        <v>1962</v>
      </c>
      <c r="D754" t="s">
        <v>1963</v>
      </c>
      <c r="E754" s="7"/>
      <c r="F754" s="8"/>
      <c r="G754" s="7"/>
      <c r="H754" s="8"/>
      <c r="J754">
        <v>2</v>
      </c>
      <c r="K754" s="7"/>
      <c r="L754" s="8"/>
    </row>
    <row r="755" spans="1:16" x14ac:dyDescent="0.25">
      <c r="A755" t="s">
        <v>1964</v>
      </c>
      <c r="B755">
        <v>5901</v>
      </c>
      <c r="C755" t="s">
        <v>1965</v>
      </c>
      <c r="D755" t="s">
        <v>2895</v>
      </c>
      <c r="E755" s="7"/>
      <c r="F755" s="8"/>
      <c r="G755" s="7"/>
      <c r="H755" s="8">
        <v>8</v>
      </c>
      <c r="K755" s="7"/>
      <c r="L755" s="8"/>
    </row>
    <row r="756" spans="1:16" x14ac:dyDescent="0.25">
      <c r="A756" t="s">
        <v>1966</v>
      </c>
      <c r="B756">
        <v>26953</v>
      </c>
      <c r="C756" t="s">
        <v>1967</v>
      </c>
      <c r="D756" t="s">
        <v>1968</v>
      </c>
      <c r="E756" s="7"/>
      <c r="F756" s="8"/>
      <c r="G756" s="7"/>
      <c r="H756" s="8">
        <v>3</v>
      </c>
      <c r="J756">
        <v>3</v>
      </c>
      <c r="K756" s="7"/>
      <c r="L756" s="8">
        <v>3</v>
      </c>
      <c r="P756" t="s">
        <v>11</v>
      </c>
    </row>
    <row r="757" spans="1:16" x14ac:dyDescent="0.25">
      <c r="A757" t="s">
        <v>1969</v>
      </c>
      <c r="B757">
        <v>5905</v>
      </c>
      <c r="C757" t="s">
        <v>1970</v>
      </c>
      <c r="D757" t="s">
        <v>1971</v>
      </c>
      <c r="E757" s="7"/>
      <c r="F757" s="8">
        <v>2</v>
      </c>
      <c r="G757" s="7"/>
      <c r="H757" s="8">
        <v>6</v>
      </c>
      <c r="K757" s="7"/>
      <c r="L757" s="8"/>
    </row>
    <row r="758" spans="1:16" x14ac:dyDescent="0.25">
      <c r="A758" t="s">
        <v>1972</v>
      </c>
      <c r="B758">
        <v>5908</v>
      </c>
      <c r="C758" t="s">
        <v>1973</v>
      </c>
      <c r="D758" t="s">
        <v>1974</v>
      </c>
      <c r="E758" s="7">
        <v>6</v>
      </c>
      <c r="F758" s="8">
        <v>10</v>
      </c>
      <c r="G758" s="7">
        <v>2</v>
      </c>
      <c r="H758" s="8">
        <v>14</v>
      </c>
      <c r="J758">
        <v>2</v>
      </c>
      <c r="K758" s="7"/>
      <c r="L758" s="8">
        <v>4</v>
      </c>
    </row>
    <row r="759" spans="1:16" x14ac:dyDescent="0.25">
      <c r="A759" t="s">
        <v>1975</v>
      </c>
      <c r="B759">
        <v>5910</v>
      </c>
      <c r="C759" t="s">
        <v>1976</v>
      </c>
      <c r="D759" t="s">
        <v>1977</v>
      </c>
      <c r="E759" s="7"/>
      <c r="F759" s="8">
        <v>3</v>
      </c>
      <c r="G759" s="7"/>
      <c r="H759" s="8">
        <v>4</v>
      </c>
      <c r="K759" s="7"/>
      <c r="L759" s="8"/>
    </row>
    <row r="760" spans="1:16" x14ac:dyDescent="0.25">
      <c r="A760" t="s">
        <v>1978</v>
      </c>
      <c r="B760">
        <v>5912</v>
      </c>
      <c r="C760" t="s">
        <v>1979</v>
      </c>
      <c r="D760" t="s">
        <v>1980</v>
      </c>
      <c r="E760" s="7"/>
      <c r="F760" s="8"/>
      <c r="G760" s="7"/>
      <c r="H760" s="8"/>
      <c r="J760">
        <v>4</v>
      </c>
      <c r="K760" s="7"/>
      <c r="L760" s="8"/>
    </row>
    <row r="761" spans="1:16" x14ac:dyDescent="0.25">
      <c r="A761" t="s">
        <v>1981</v>
      </c>
      <c r="B761">
        <v>57826</v>
      </c>
      <c r="C761" t="s">
        <v>1982</v>
      </c>
      <c r="D761" t="s">
        <v>1983</v>
      </c>
      <c r="E761" s="7"/>
      <c r="F761" s="8">
        <v>4</v>
      </c>
      <c r="G761" s="7"/>
      <c r="H761" s="8">
        <v>9</v>
      </c>
      <c r="K761" s="7"/>
      <c r="L761" s="8"/>
    </row>
    <row r="762" spans="1:16" x14ac:dyDescent="0.25">
      <c r="A762" t="s">
        <v>1984</v>
      </c>
      <c r="B762">
        <v>5917</v>
      </c>
      <c r="C762" t="s">
        <v>1985</v>
      </c>
      <c r="D762" t="s">
        <v>1986</v>
      </c>
      <c r="E762" s="7"/>
      <c r="F762" s="8">
        <v>4</v>
      </c>
      <c r="G762" s="7"/>
      <c r="H762" s="8">
        <v>12</v>
      </c>
      <c r="J762">
        <v>4</v>
      </c>
      <c r="K762" s="7"/>
      <c r="L762" s="8">
        <v>7</v>
      </c>
      <c r="P762" t="s">
        <v>11</v>
      </c>
    </row>
    <row r="763" spans="1:16" x14ac:dyDescent="0.25">
      <c r="A763" t="s">
        <v>1987</v>
      </c>
      <c r="B763">
        <v>5928</v>
      </c>
      <c r="C763" t="s">
        <v>1988</v>
      </c>
      <c r="D763" t="s">
        <v>1989</v>
      </c>
      <c r="E763" s="7"/>
      <c r="F763" s="8">
        <v>4</v>
      </c>
      <c r="G763" s="7"/>
      <c r="H763" s="8"/>
      <c r="I763">
        <v>2</v>
      </c>
      <c r="K763" s="7">
        <v>2</v>
      </c>
      <c r="L763" s="8"/>
    </row>
    <row r="764" spans="1:16" x14ac:dyDescent="0.25">
      <c r="A764" t="s">
        <v>1990</v>
      </c>
      <c r="B764">
        <v>10432</v>
      </c>
      <c r="C764" t="s">
        <v>1991</v>
      </c>
      <c r="D764" t="s">
        <v>1992</v>
      </c>
      <c r="E764" s="7"/>
      <c r="F764" s="8"/>
      <c r="G764" s="7"/>
      <c r="H764" s="8">
        <v>3</v>
      </c>
      <c r="K764" s="7"/>
      <c r="L764" s="8"/>
    </row>
    <row r="765" spans="1:16" x14ac:dyDescent="0.25">
      <c r="A765" t="s">
        <v>1993</v>
      </c>
      <c r="B765">
        <v>23029</v>
      </c>
      <c r="C765" t="s">
        <v>1994</v>
      </c>
      <c r="D765" t="s">
        <v>1995</v>
      </c>
      <c r="E765" s="7"/>
      <c r="F765" s="8">
        <v>2</v>
      </c>
      <c r="G765" s="7"/>
      <c r="H765" s="8"/>
      <c r="K765" s="7"/>
      <c r="L765" s="8"/>
    </row>
    <row r="766" spans="1:16" x14ac:dyDescent="0.25">
      <c r="A766" t="s">
        <v>1996</v>
      </c>
      <c r="B766">
        <v>9584</v>
      </c>
      <c r="C766" t="s">
        <v>1997</v>
      </c>
      <c r="D766" t="s">
        <v>1998</v>
      </c>
      <c r="E766" s="7"/>
      <c r="F766" s="8">
        <v>5</v>
      </c>
      <c r="G766" s="7"/>
      <c r="H766" s="8">
        <v>6</v>
      </c>
      <c r="K766" s="7"/>
      <c r="L766" s="8"/>
    </row>
    <row r="767" spans="1:16" x14ac:dyDescent="0.25">
      <c r="A767" t="s">
        <v>1999</v>
      </c>
      <c r="B767">
        <v>5936</v>
      </c>
      <c r="C767" t="s">
        <v>2956</v>
      </c>
      <c r="D767" t="s">
        <v>1992</v>
      </c>
      <c r="E767" s="7"/>
      <c r="F767" s="8"/>
      <c r="G767" s="7"/>
      <c r="H767" s="8">
        <v>3</v>
      </c>
      <c r="K767" s="7"/>
      <c r="L767" s="8"/>
    </row>
    <row r="768" spans="1:16" x14ac:dyDescent="0.25">
      <c r="A768" t="s">
        <v>2000</v>
      </c>
      <c r="B768">
        <v>5954</v>
      </c>
      <c r="C768" t="s">
        <v>2001</v>
      </c>
      <c r="D768" t="s">
        <v>2837</v>
      </c>
      <c r="E768" s="7"/>
      <c r="F768" s="8"/>
      <c r="G768" s="7"/>
      <c r="H768" s="8"/>
      <c r="K768" s="7">
        <v>2</v>
      </c>
      <c r="L768" s="8"/>
    </row>
    <row r="769" spans="1:14" x14ac:dyDescent="0.25">
      <c r="A769" t="s">
        <v>2002</v>
      </c>
      <c r="B769">
        <v>5955</v>
      </c>
      <c r="C769" t="s">
        <v>2003</v>
      </c>
      <c r="D769" t="s">
        <v>2838</v>
      </c>
      <c r="E769" s="7"/>
      <c r="F769" s="8"/>
      <c r="G769" s="7"/>
      <c r="H769" s="8"/>
      <c r="K769" s="7">
        <v>5</v>
      </c>
      <c r="L769" s="8">
        <v>14</v>
      </c>
    </row>
    <row r="770" spans="1:14" x14ac:dyDescent="0.25">
      <c r="A770" t="s">
        <v>2004</v>
      </c>
      <c r="B770">
        <v>51109</v>
      </c>
      <c r="C770" t="s">
        <v>2005</v>
      </c>
      <c r="D770" t="s">
        <v>2006</v>
      </c>
      <c r="E770" s="7"/>
      <c r="F770" s="8">
        <v>3</v>
      </c>
      <c r="G770" s="7"/>
      <c r="H770" s="8"/>
      <c r="K770" s="7"/>
      <c r="L770" s="8"/>
    </row>
    <row r="771" spans="1:14" x14ac:dyDescent="0.25">
      <c r="A771" t="s">
        <v>3141</v>
      </c>
      <c r="B771">
        <v>5962</v>
      </c>
      <c r="C771" t="s">
        <v>3142</v>
      </c>
      <c r="D771" t="s">
        <v>3143</v>
      </c>
      <c r="E771" s="26"/>
      <c r="F771" s="8"/>
      <c r="G771" s="7"/>
      <c r="H771" s="8"/>
      <c r="K771" s="7"/>
      <c r="L771" s="8"/>
      <c r="M771" s="25">
        <v>7</v>
      </c>
    </row>
    <row r="772" spans="1:14" x14ac:dyDescent="0.25">
      <c r="A772" t="s">
        <v>2007</v>
      </c>
      <c r="B772">
        <v>5982</v>
      </c>
      <c r="C772" t="s">
        <v>2008</v>
      </c>
      <c r="D772" t="s">
        <v>2009</v>
      </c>
      <c r="E772" s="7"/>
      <c r="F772" s="8">
        <v>2</v>
      </c>
      <c r="G772" s="7"/>
      <c r="H772" s="8"/>
      <c r="K772" s="7"/>
      <c r="L772" s="8"/>
    </row>
    <row r="773" spans="1:14" x14ac:dyDescent="0.25">
      <c r="A773" t="s">
        <v>2010</v>
      </c>
      <c r="B773">
        <v>5983</v>
      </c>
      <c r="C773" t="s">
        <v>2011</v>
      </c>
      <c r="D773" t="s">
        <v>2012</v>
      </c>
      <c r="E773" s="7"/>
      <c r="F773" s="8">
        <v>2</v>
      </c>
      <c r="G773" s="7"/>
      <c r="H773" s="8">
        <v>5</v>
      </c>
      <c r="K773" s="7"/>
      <c r="L773" s="8">
        <v>2</v>
      </c>
    </row>
    <row r="774" spans="1:14" x14ac:dyDescent="0.25">
      <c r="A774" t="s">
        <v>2013</v>
      </c>
      <c r="B774">
        <v>5984</v>
      </c>
      <c r="C774" t="s">
        <v>2014</v>
      </c>
      <c r="D774" t="s">
        <v>2015</v>
      </c>
      <c r="E774" s="7"/>
      <c r="F774" s="8"/>
      <c r="G774" s="7"/>
      <c r="H774" s="8">
        <v>4</v>
      </c>
      <c r="K774" s="7"/>
      <c r="L774" s="8"/>
    </row>
    <row r="775" spans="1:14" x14ac:dyDescent="0.25">
      <c r="A775" t="s">
        <v>2016</v>
      </c>
      <c r="B775">
        <v>5985</v>
      </c>
      <c r="C775" t="s">
        <v>2017</v>
      </c>
      <c r="D775" t="s">
        <v>2018</v>
      </c>
      <c r="E775" s="7"/>
      <c r="F775" s="8">
        <v>7</v>
      </c>
      <c r="G775" s="7"/>
      <c r="H775" s="8">
        <v>8</v>
      </c>
      <c r="K775" s="7"/>
      <c r="L775" s="8"/>
    </row>
    <row r="776" spans="1:14" x14ac:dyDescent="0.25">
      <c r="A776" t="s">
        <v>2020</v>
      </c>
      <c r="B776">
        <v>7844</v>
      </c>
      <c r="C776" t="s">
        <v>3031</v>
      </c>
      <c r="D776" t="s">
        <v>2021</v>
      </c>
      <c r="E776" s="7"/>
      <c r="F776" s="8">
        <v>3</v>
      </c>
      <c r="G776" s="7"/>
      <c r="H776" s="8">
        <v>4</v>
      </c>
      <c r="K776" s="7"/>
      <c r="L776" s="8"/>
    </row>
    <row r="777" spans="1:14" x14ac:dyDescent="0.25">
      <c r="A777" t="s">
        <v>2023</v>
      </c>
      <c r="B777">
        <v>257160</v>
      </c>
      <c r="C777" t="s">
        <v>2959</v>
      </c>
      <c r="D777" t="s">
        <v>2024</v>
      </c>
      <c r="E777" s="7"/>
      <c r="F777" s="8"/>
      <c r="G777" s="7"/>
      <c r="H777" s="8">
        <v>7</v>
      </c>
      <c r="K777" s="7"/>
      <c r="L777" s="8"/>
    </row>
    <row r="778" spans="1:14" x14ac:dyDescent="0.25">
      <c r="A778" t="s">
        <v>2025</v>
      </c>
      <c r="B778">
        <v>55072</v>
      </c>
      <c r="C778" t="s">
        <v>2026</v>
      </c>
      <c r="D778" t="s">
        <v>2027</v>
      </c>
      <c r="E778" s="7"/>
      <c r="F778" s="8">
        <v>3</v>
      </c>
      <c r="G778" s="7"/>
      <c r="H778" s="8">
        <v>5</v>
      </c>
      <c r="K778" s="7"/>
      <c r="L778" s="8"/>
      <c r="N778" t="s">
        <v>11</v>
      </c>
    </row>
    <row r="779" spans="1:14" x14ac:dyDescent="0.25">
      <c r="A779" t="s">
        <v>2028</v>
      </c>
      <c r="B779">
        <v>8732</v>
      </c>
      <c r="C779" t="s">
        <v>2029</v>
      </c>
      <c r="D779" t="s">
        <v>2030</v>
      </c>
      <c r="E779" s="7"/>
      <c r="F779" s="8"/>
      <c r="G779" s="7"/>
      <c r="H779" s="8"/>
      <c r="K779" s="7"/>
      <c r="L779" s="8">
        <v>3</v>
      </c>
    </row>
    <row r="780" spans="1:14" x14ac:dyDescent="0.25">
      <c r="A780" t="s">
        <v>2031</v>
      </c>
      <c r="B780">
        <v>6050</v>
      </c>
      <c r="C780" t="s">
        <v>2032</v>
      </c>
      <c r="D780" t="s">
        <v>2033</v>
      </c>
      <c r="E780" s="7"/>
      <c r="F780" s="8"/>
      <c r="G780" s="7"/>
      <c r="H780" s="8">
        <v>3</v>
      </c>
      <c r="K780" s="7"/>
      <c r="L780" s="8"/>
    </row>
    <row r="781" spans="1:14" x14ac:dyDescent="0.25">
      <c r="A781" t="s">
        <v>2035</v>
      </c>
      <c r="B781">
        <v>84154</v>
      </c>
      <c r="C781" t="s">
        <v>2036</v>
      </c>
      <c r="D781" t="s">
        <v>2037</v>
      </c>
      <c r="E781" s="7"/>
      <c r="F781" s="8">
        <v>5</v>
      </c>
      <c r="G781" s="7"/>
      <c r="H781" s="8">
        <v>8</v>
      </c>
      <c r="K781" s="7"/>
      <c r="L781" s="8"/>
    </row>
    <row r="782" spans="1:14" x14ac:dyDescent="0.25">
      <c r="A782" t="s">
        <v>2038</v>
      </c>
      <c r="B782">
        <v>4736</v>
      </c>
      <c r="C782" t="s">
        <v>2039</v>
      </c>
      <c r="D782" t="s">
        <v>2040</v>
      </c>
      <c r="E782" s="7">
        <v>6</v>
      </c>
      <c r="F782" s="8">
        <v>4</v>
      </c>
      <c r="G782" s="7">
        <v>3</v>
      </c>
      <c r="H782" s="8">
        <v>5</v>
      </c>
      <c r="J782">
        <v>3</v>
      </c>
      <c r="K782" s="7"/>
      <c r="L782" s="8">
        <v>4</v>
      </c>
    </row>
    <row r="783" spans="1:14" x14ac:dyDescent="0.25">
      <c r="A783" t="s">
        <v>2041</v>
      </c>
      <c r="B783">
        <v>6135</v>
      </c>
      <c r="C783" t="s">
        <v>2042</v>
      </c>
      <c r="D783" t="s">
        <v>2043</v>
      </c>
      <c r="E783" s="7"/>
      <c r="F783" s="8">
        <v>4</v>
      </c>
      <c r="G783" s="7">
        <v>2</v>
      </c>
      <c r="H783" s="8">
        <v>12</v>
      </c>
      <c r="K783" s="7"/>
      <c r="L783" s="8"/>
    </row>
    <row r="784" spans="1:14" x14ac:dyDescent="0.25">
      <c r="A784" t="s">
        <v>2044</v>
      </c>
      <c r="B784">
        <v>6136</v>
      </c>
      <c r="C784" t="s">
        <v>2045</v>
      </c>
      <c r="D784" t="s">
        <v>2046</v>
      </c>
      <c r="E784" s="7">
        <v>2</v>
      </c>
      <c r="F784" s="8">
        <v>4</v>
      </c>
      <c r="G784" s="7"/>
      <c r="H784" s="8">
        <v>6</v>
      </c>
      <c r="J784">
        <v>2</v>
      </c>
      <c r="K784" s="7">
        <v>2</v>
      </c>
      <c r="L784" s="8"/>
      <c r="M784" s="25">
        <v>3</v>
      </c>
    </row>
    <row r="785" spans="1:14" x14ac:dyDescent="0.25">
      <c r="A785" t="s">
        <v>2047</v>
      </c>
      <c r="B785">
        <v>23521</v>
      </c>
      <c r="C785" t="s">
        <v>2048</v>
      </c>
      <c r="D785" t="s">
        <v>2049</v>
      </c>
      <c r="E785" s="7">
        <v>3</v>
      </c>
      <c r="F785" s="8">
        <v>3</v>
      </c>
      <c r="G785" s="7"/>
      <c r="H785" s="8"/>
      <c r="K785" s="7"/>
      <c r="L785" s="8"/>
    </row>
    <row r="786" spans="1:14" x14ac:dyDescent="0.25">
      <c r="A786" t="s">
        <v>2050</v>
      </c>
      <c r="B786">
        <v>388344</v>
      </c>
      <c r="C786" t="s">
        <v>2977</v>
      </c>
      <c r="D786" t="s">
        <v>2051</v>
      </c>
      <c r="E786" s="7"/>
      <c r="F786" s="8">
        <v>4</v>
      </c>
      <c r="G786" s="7">
        <v>3</v>
      </c>
      <c r="H786" s="8">
        <v>5</v>
      </c>
      <c r="K786" s="7"/>
      <c r="L786" s="8"/>
      <c r="M786" s="25">
        <v>9</v>
      </c>
    </row>
    <row r="787" spans="1:14" x14ac:dyDescent="0.25">
      <c r="A787" t="s">
        <v>2052</v>
      </c>
      <c r="B787">
        <v>6141</v>
      </c>
      <c r="C787" t="s">
        <v>2053</v>
      </c>
      <c r="D787" t="s">
        <v>2054</v>
      </c>
      <c r="E787" s="7">
        <v>9</v>
      </c>
      <c r="F787" s="8">
        <v>22</v>
      </c>
      <c r="G787" s="7">
        <v>5</v>
      </c>
      <c r="H787" s="8">
        <v>20</v>
      </c>
      <c r="K787" s="7"/>
      <c r="L787" s="8">
        <v>7</v>
      </c>
    </row>
    <row r="788" spans="1:14" x14ac:dyDescent="0.25">
      <c r="A788" t="s">
        <v>2055</v>
      </c>
      <c r="B788">
        <v>6142</v>
      </c>
      <c r="C788" t="s">
        <v>2056</v>
      </c>
      <c r="D788" t="s">
        <v>2057</v>
      </c>
      <c r="E788" s="7"/>
      <c r="F788" s="8"/>
      <c r="G788" s="7"/>
      <c r="H788" s="8">
        <v>3</v>
      </c>
      <c r="K788" s="7"/>
      <c r="L788" s="8"/>
      <c r="M788" s="25">
        <v>3</v>
      </c>
      <c r="N788" t="s">
        <v>11</v>
      </c>
    </row>
    <row r="789" spans="1:14" x14ac:dyDescent="0.25">
      <c r="A789" t="s">
        <v>2058</v>
      </c>
      <c r="B789">
        <v>6143</v>
      </c>
      <c r="C789" t="s">
        <v>2059</v>
      </c>
      <c r="D789" t="s">
        <v>2060</v>
      </c>
      <c r="E789" s="7"/>
      <c r="F789" s="8"/>
      <c r="G789" s="7"/>
      <c r="H789" s="8">
        <v>4</v>
      </c>
      <c r="K789" s="7"/>
      <c r="L789" s="8"/>
    </row>
    <row r="790" spans="1:14" x14ac:dyDescent="0.25">
      <c r="A790" t="s">
        <v>2061</v>
      </c>
      <c r="B790">
        <v>6144</v>
      </c>
      <c r="C790" t="s">
        <v>2062</v>
      </c>
      <c r="D790" t="s">
        <v>2063</v>
      </c>
      <c r="E790" s="7"/>
      <c r="F790" s="8">
        <v>7</v>
      </c>
      <c r="G790" s="7"/>
      <c r="H790" s="8">
        <v>8</v>
      </c>
      <c r="K790" s="7"/>
      <c r="L790" s="8"/>
    </row>
    <row r="791" spans="1:14" x14ac:dyDescent="0.25">
      <c r="A791" t="s">
        <v>3144</v>
      </c>
      <c r="B791">
        <v>6147</v>
      </c>
      <c r="C791" t="s">
        <v>3145</v>
      </c>
      <c r="D791" t="s">
        <v>3146</v>
      </c>
      <c r="E791" s="26"/>
      <c r="F791" s="8"/>
      <c r="G791" s="7"/>
      <c r="H791" s="8"/>
      <c r="K791" s="7"/>
      <c r="L791" s="8"/>
      <c r="M791" s="25">
        <v>5</v>
      </c>
    </row>
    <row r="792" spans="1:14" x14ac:dyDescent="0.25">
      <c r="A792" t="s">
        <v>2064</v>
      </c>
      <c r="B792">
        <v>6152</v>
      </c>
      <c r="C792" t="s">
        <v>2065</v>
      </c>
      <c r="D792" t="s">
        <v>2066</v>
      </c>
      <c r="E792" s="7"/>
      <c r="F792" s="8">
        <v>7</v>
      </c>
      <c r="G792" s="7"/>
      <c r="H792" s="8">
        <v>6</v>
      </c>
      <c r="K792" s="7"/>
      <c r="L792" s="8"/>
      <c r="M792" s="25">
        <v>7</v>
      </c>
    </row>
    <row r="793" spans="1:14" x14ac:dyDescent="0.25">
      <c r="A793" t="s">
        <v>2067</v>
      </c>
      <c r="B793">
        <v>51121</v>
      </c>
      <c r="C793" t="s">
        <v>2068</v>
      </c>
      <c r="D793" t="s">
        <v>2069</v>
      </c>
      <c r="E793" s="7"/>
      <c r="F793" s="8"/>
      <c r="G793" s="7"/>
      <c r="H793" s="8">
        <v>8</v>
      </c>
      <c r="K793" s="7"/>
      <c r="L793" s="8"/>
      <c r="M793" s="25">
        <v>3</v>
      </c>
    </row>
    <row r="794" spans="1:14" x14ac:dyDescent="0.25">
      <c r="A794" t="s">
        <v>2070</v>
      </c>
      <c r="B794">
        <v>6155</v>
      </c>
      <c r="C794" t="s">
        <v>2071</v>
      </c>
      <c r="D794" t="s">
        <v>2072</v>
      </c>
      <c r="E794" s="7"/>
      <c r="F794" s="8">
        <v>5</v>
      </c>
      <c r="G794" s="7"/>
      <c r="H794" s="8">
        <v>4</v>
      </c>
      <c r="K794" s="7"/>
      <c r="L794" s="8"/>
      <c r="M794" s="25">
        <v>5</v>
      </c>
    </row>
    <row r="795" spans="1:14" x14ac:dyDescent="0.25">
      <c r="A795" t="s">
        <v>2073</v>
      </c>
      <c r="B795">
        <v>6122</v>
      </c>
      <c r="C795" t="s">
        <v>2074</v>
      </c>
      <c r="D795" t="s">
        <v>2075</v>
      </c>
      <c r="E795" s="7">
        <v>4</v>
      </c>
      <c r="F795" s="8">
        <v>17</v>
      </c>
      <c r="G795" s="7"/>
      <c r="H795" s="8">
        <v>11</v>
      </c>
      <c r="K795" s="7"/>
      <c r="L795" s="8"/>
      <c r="M795" s="25">
        <v>6</v>
      </c>
    </row>
    <row r="796" spans="1:14" x14ac:dyDescent="0.25">
      <c r="A796" t="s">
        <v>3147</v>
      </c>
      <c r="B796">
        <v>6160</v>
      </c>
      <c r="C796" t="s">
        <v>3148</v>
      </c>
      <c r="D796" t="s">
        <v>3149</v>
      </c>
      <c r="E796" s="26"/>
      <c r="F796" s="8"/>
      <c r="G796" s="7"/>
      <c r="H796" s="8"/>
      <c r="K796" s="7"/>
      <c r="L796" s="8"/>
      <c r="M796" s="25">
        <v>4</v>
      </c>
    </row>
    <row r="797" spans="1:14" x14ac:dyDescent="0.25">
      <c r="A797" t="s">
        <v>2076</v>
      </c>
      <c r="B797">
        <v>11224</v>
      </c>
      <c r="C797" t="s">
        <v>2077</v>
      </c>
      <c r="D797" t="s">
        <v>2078</v>
      </c>
      <c r="E797" s="7"/>
      <c r="F797" s="8"/>
      <c r="G797" s="7"/>
      <c r="H797" s="8">
        <v>5</v>
      </c>
      <c r="K797" s="7"/>
      <c r="L797" s="8"/>
    </row>
    <row r="798" spans="1:14" x14ac:dyDescent="0.25">
      <c r="A798" t="s">
        <v>3150</v>
      </c>
      <c r="B798">
        <v>25873</v>
      </c>
      <c r="C798" t="s">
        <v>3151</v>
      </c>
      <c r="D798" t="s">
        <v>3152</v>
      </c>
      <c r="E798" s="26"/>
      <c r="F798" s="8"/>
      <c r="G798" s="7"/>
      <c r="H798" s="8"/>
      <c r="K798" s="7"/>
      <c r="L798" s="8"/>
      <c r="M798" s="25">
        <v>4</v>
      </c>
    </row>
    <row r="799" spans="1:14" x14ac:dyDescent="0.25">
      <c r="A799" t="s">
        <v>2079</v>
      </c>
      <c r="B799">
        <v>6169</v>
      </c>
      <c r="C799" t="s">
        <v>2080</v>
      </c>
      <c r="D799" t="s">
        <v>2081</v>
      </c>
      <c r="E799" s="7"/>
      <c r="F799" s="8">
        <v>6</v>
      </c>
      <c r="G799" s="7"/>
      <c r="H799" s="8">
        <v>9</v>
      </c>
      <c r="K799" s="7"/>
      <c r="L799" s="8"/>
    </row>
    <row r="800" spans="1:14" x14ac:dyDescent="0.25">
      <c r="A800" t="s">
        <v>2082</v>
      </c>
      <c r="B800">
        <v>6124</v>
      </c>
      <c r="C800" t="s">
        <v>2083</v>
      </c>
      <c r="D800" t="s">
        <v>2084</v>
      </c>
      <c r="E800" s="7">
        <v>6</v>
      </c>
      <c r="F800" s="8">
        <v>23</v>
      </c>
      <c r="G800" s="7">
        <v>2</v>
      </c>
      <c r="H800" s="8">
        <v>20</v>
      </c>
      <c r="I800">
        <v>2</v>
      </c>
      <c r="K800" s="7">
        <v>4</v>
      </c>
      <c r="L800" s="8">
        <v>3</v>
      </c>
      <c r="M800" s="25">
        <v>4</v>
      </c>
    </row>
    <row r="801" spans="1:16" x14ac:dyDescent="0.25">
      <c r="A801" t="s">
        <v>2085</v>
      </c>
      <c r="B801">
        <v>6125</v>
      </c>
      <c r="C801" t="s">
        <v>2086</v>
      </c>
      <c r="D801" t="s">
        <v>2087</v>
      </c>
      <c r="E801" s="7">
        <v>5</v>
      </c>
      <c r="F801" s="8">
        <v>7</v>
      </c>
      <c r="G801" s="7">
        <v>5</v>
      </c>
      <c r="H801" s="8">
        <v>9</v>
      </c>
      <c r="K801" s="7"/>
      <c r="L801" s="8"/>
      <c r="M801" s="25">
        <v>3</v>
      </c>
    </row>
    <row r="802" spans="1:16" x14ac:dyDescent="0.25">
      <c r="A802" t="s">
        <v>2088</v>
      </c>
      <c r="B802">
        <v>6128</v>
      </c>
      <c r="C802" t="s">
        <v>2089</v>
      </c>
      <c r="D802" t="s">
        <v>2090</v>
      </c>
      <c r="E802" s="7">
        <v>13</v>
      </c>
      <c r="F802" s="8">
        <v>33</v>
      </c>
      <c r="G802" s="7">
        <v>11</v>
      </c>
      <c r="H802" s="8">
        <v>31</v>
      </c>
      <c r="K802" s="7"/>
      <c r="L802" s="8"/>
      <c r="P802" t="s">
        <v>11</v>
      </c>
    </row>
    <row r="803" spans="1:16" x14ac:dyDescent="0.25">
      <c r="A803" t="s">
        <v>2091</v>
      </c>
      <c r="B803">
        <v>6129</v>
      </c>
      <c r="C803" t="s">
        <v>2092</v>
      </c>
      <c r="D803" t="s">
        <v>2093</v>
      </c>
      <c r="E803" s="7">
        <v>8</v>
      </c>
      <c r="F803" s="8">
        <v>19</v>
      </c>
      <c r="G803" s="7">
        <v>4</v>
      </c>
      <c r="H803" s="8">
        <v>14</v>
      </c>
      <c r="J803">
        <v>5</v>
      </c>
      <c r="K803" s="7">
        <v>2</v>
      </c>
      <c r="L803" s="8">
        <v>7</v>
      </c>
      <c r="M803" s="25">
        <v>5</v>
      </c>
      <c r="P803" t="s">
        <v>11</v>
      </c>
    </row>
    <row r="804" spans="1:16" x14ac:dyDescent="0.25">
      <c r="A804" t="s">
        <v>2094</v>
      </c>
      <c r="B804">
        <v>6130</v>
      </c>
      <c r="C804" t="s">
        <v>2095</v>
      </c>
      <c r="D804" t="s">
        <v>2096</v>
      </c>
      <c r="E804" s="7">
        <v>8</v>
      </c>
      <c r="F804" s="8">
        <v>15</v>
      </c>
      <c r="G804" s="7">
        <v>4</v>
      </c>
      <c r="H804" s="8">
        <v>20</v>
      </c>
      <c r="K804" s="7"/>
      <c r="L804" s="8"/>
      <c r="M804" s="25">
        <v>7</v>
      </c>
    </row>
    <row r="805" spans="1:16" x14ac:dyDescent="0.25">
      <c r="A805" t="s">
        <v>3153</v>
      </c>
      <c r="B805">
        <v>100130892</v>
      </c>
      <c r="C805" t="s">
        <v>3154</v>
      </c>
      <c r="D805" t="s">
        <v>2093</v>
      </c>
      <c r="E805" s="26"/>
      <c r="F805" s="8"/>
      <c r="G805" s="7"/>
      <c r="H805" s="8"/>
      <c r="K805" s="7"/>
      <c r="L805" s="8"/>
      <c r="M805" s="25">
        <v>5</v>
      </c>
    </row>
    <row r="806" spans="1:16" x14ac:dyDescent="0.25">
      <c r="A806" t="s">
        <v>2097</v>
      </c>
      <c r="B806">
        <v>6132</v>
      </c>
      <c r="C806" t="s">
        <v>2098</v>
      </c>
      <c r="D806" t="s">
        <v>2099</v>
      </c>
      <c r="E806" s="7">
        <v>4</v>
      </c>
      <c r="F806" s="8">
        <v>6</v>
      </c>
      <c r="G806" s="7">
        <v>3</v>
      </c>
      <c r="H806" s="8"/>
      <c r="K806" s="7"/>
      <c r="L806" s="8"/>
    </row>
    <row r="807" spans="1:16" x14ac:dyDescent="0.25">
      <c r="A807" t="s">
        <v>2100</v>
      </c>
      <c r="B807">
        <v>6133</v>
      </c>
      <c r="C807" t="s">
        <v>2101</v>
      </c>
      <c r="D807" t="s">
        <v>2102</v>
      </c>
      <c r="E807" s="7"/>
      <c r="F807" s="8">
        <v>6</v>
      </c>
      <c r="G807" s="7"/>
      <c r="H807" s="8">
        <v>7</v>
      </c>
      <c r="K807" s="7"/>
      <c r="L807" s="8"/>
    </row>
    <row r="808" spans="1:16" x14ac:dyDescent="0.25">
      <c r="A808" t="s">
        <v>2103</v>
      </c>
      <c r="B808">
        <v>6175</v>
      </c>
      <c r="C808" t="s">
        <v>2104</v>
      </c>
      <c r="D808" t="s">
        <v>2105</v>
      </c>
      <c r="E808" s="7">
        <v>12</v>
      </c>
      <c r="F808" s="8">
        <v>21</v>
      </c>
      <c r="G808" s="7">
        <v>6</v>
      </c>
      <c r="H808" s="8">
        <v>17</v>
      </c>
      <c r="K808" s="7"/>
      <c r="L808" s="8"/>
      <c r="M808" s="25">
        <v>9</v>
      </c>
    </row>
    <row r="809" spans="1:16" x14ac:dyDescent="0.25">
      <c r="A809" t="s">
        <v>2106</v>
      </c>
      <c r="B809">
        <v>6184</v>
      </c>
      <c r="C809" t="s">
        <v>2107</v>
      </c>
      <c r="D809" t="s">
        <v>2108</v>
      </c>
      <c r="E809" s="7"/>
      <c r="F809" s="8">
        <v>4</v>
      </c>
      <c r="G809" s="7"/>
      <c r="H809" s="8">
        <v>5</v>
      </c>
      <c r="J809">
        <v>3</v>
      </c>
      <c r="K809" s="7">
        <v>10</v>
      </c>
      <c r="L809" s="8">
        <v>19</v>
      </c>
    </row>
    <row r="810" spans="1:16" x14ac:dyDescent="0.25">
      <c r="A810" t="s">
        <v>3155</v>
      </c>
      <c r="B810">
        <v>6207</v>
      </c>
      <c r="C810" t="s">
        <v>3156</v>
      </c>
      <c r="D810" t="s">
        <v>3157</v>
      </c>
      <c r="E810" s="26"/>
      <c r="F810" s="8"/>
      <c r="G810" s="7"/>
      <c r="H810" s="8"/>
      <c r="K810" s="7"/>
      <c r="L810" s="8"/>
      <c r="M810" s="25">
        <v>5</v>
      </c>
    </row>
    <row r="811" spans="1:16" x14ac:dyDescent="0.25">
      <c r="A811" t="s">
        <v>2109</v>
      </c>
      <c r="B811">
        <v>6208</v>
      </c>
      <c r="C811" t="s">
        <v>2110</v>
      </c>
      <c r="D811" t="s">
        <v>2111</v>
      </c>
      <c r="E811" s="7"/>
      <c r="F811" s="8">
        <v>4</v>
      </c>
      <c r="G811" s="7"/>
      <c r="H811" s="8"/>
      <c r="K811" s="7"/>
      <c r="L811" s="8"/>
      <c r="M811" s="25">
        <v>7</v>
      </c>
    </row>
    <row r="812" spans="1:16" x14ac:dyDescent="0.25">
      <c r="A812" t="s">
        <v>2112</v>
      </c>
      <c r="B812">
        <v>6217</v>
      </c>
      <c r="C812" t="s">
        <v>2113</v>
      </c>
      <c r="D812" t="s">
        <v>2114</v>
      </c>
      <c r="E812" s="7"/>
      <c r="F812" s="8">
        <v>7</v>
      </c>
      <c r="G812" s="7"/>
      <c r="H812" s="8">
        <v>6</v>
      </c>
      <c r="K812" s="7"/>
      <c r="L812" s="8"/>
      <c r="M812" s="25">
        <v>11</v>
      </c>
    </row>
    <row r="813" spans="1:16" x14ac:dyDescent="0.25">
      <c r="A813" t="s">
        <v>2115</v>
      </c>
      <c r="B813">
        <v>6222</v>
      </c>
      <c r="C813" t="s">
        <v>2116</v>
      </c>
      <c r="D813" t="s">
        <v>2117</v>
      </c>
      <c r="E813" s="7"/>
      <c r="F813" s="8">
        <v>10</v>
      </c>
      <c r="G813" s="7"/>
      <c r="H813" s="8">
        <v>6</v>
      </c>
      <c r="K813" s="7"/>
      <c r="L813" s="8"/>
      <c r="M813" s="25">
        <v>15</v>
      </c>
    </row>
    <row r="814" spans="1:16" x14ac:dyDescent="0.25">
      <c r="A814" t="s">
        <v>3158</v>
      </c>
      <c r="B814">
        <v>6223</v>
      </c>
      <c r="C814" t="s">
        <v>3159</v>
      </c>
      <c r="D814" t="s">
        <v>3160</v>
      </c>
      <c r="E814" s="26"/>
      <c r="F814" s="8"/>
      <c r="G814" s="7"/>
      <c r="H814" s="8"/>
      <c r="K814" s="7"/>
      <c r="L814" s="8"/>
      <c r="M814" s="25">
        <v>11</v>
      </c>
    </row>
    <row r="815" spans="1:16" x14ac:dyDescent="0.25">
      <c r="A815" t="s">
        <v>2118</v>
      </c>
      <c r="B815">
        <v>6187</v>
      </c>
      <c r="C815" t="s">
        <v>2119</v>
      </c>
      <c r="D815" t="s">
        <v>2120</v>
      </c>
      <c r="E815" s="7">
        <v>5</v>
      </c>
      <c r="F815" s="8">
        <v>13</v>
      </c>
      <c r="G815" s="7">
        <v>4</v>
      </c>
      <c r="H815" s="8">
        <v>20</v>
      </c>
      <c r="K815" s="7"/>
      <c r="L815" s="8"/>
      <c r="M815" s="25">
        <v>6</v>
      </c>
    </row>
    <row r="816" spans="1:16" x14ac:dyDescent="0.25">
      <c r="A816" t="s">
        <v>2121</v>
      </c>
      <c r="B816">
        <v>6229</v>
      </c>
      <c r="C816" t="s">
        <v>2122</v>
      </c>
      <c r="D816" t="s">
        <v>2123</v>
      </c>
      <c r="E816" s="7"/>
      <c r="F816" s="8">
        <v>7</v>
      </c>
      <c r="G816" s="7"/>
      <c r="H816" s="8">
        <v>8</v>
      </c>
      <c r="K816" s="7"/>
      <c r="L816" s="8"/>
      <c r="M816" s="25">
        <v>3</v>
      </c>
    </row>
    <row r="817" spans="1:16" x14ac:dyDescent="0.25">
      <c r="A817" t="s">
        <v>2124</v>
      </c>
      <c r="B817">
        <v>6230</v>
      </c>
      <c r="C817" t="s">
        <v>2125</v>
      </c>
      <c r="D817" t="s">
        <v>2126</v>
      </c>
      <c r="E817" s="7"/>
      <c r="F817" s="8">
        <v>4</v>
      </c>
      <c r="G817" s="7"/>
      <c r="H817" s="8"/>
      <c r="K817" s="7"/>
      <c r="L817" s="8">
        <v>2</v>
      </c>
      <c r="M817" s="25">
        <v>9</v>
      </c>
    </row>
    <row r="818" spans="1:16" x14ac:dyDescent="0.25">
      <c r="A818" t="s">
        <v>2127</v>
      </c>
      <c r="B818">
        <v>6233</v>
      </c>
      <c r="C818" t="s">
        <v>2128</v>
      </c>
      <c r="D818" t="s">
        <v>2129</v>
      </c>
      <c r="E818" s="7">
        <v>55</v>
      </c>
      <c r="F818" s="8">
        <v>44</v>
      </c>
      <c r="G818" s="7">
        <v>81</v>
      </c>
      <c r="H818" s="8">
        <v>64</v>
      </c>
      <c r="I818">
        <v>84</v>
      </c>
      <c r="J818">
        <v>70</v>
      </c>
      <c r="K818" s="7">
        <v>37</v>
      </c>
      <c r="L818" s="8"/>
      <c r="M818" s="25">
        <v>28</v>
      </c>
    </row>
    <row r="819" spans="1:16" x14ac:dyDescent="0.25">
      <c r="A819" t="s">
        <v>2130</v>
      </c>
      <c r="B819">
        <v>6188</v>
      </c>
      <c r="C819" t="s">
        <v>2131</v>
      </c>
      <c r="D819" t="s">
        <v>2132</v>
      </c>
      <c r="E819" s="7">
        <v>8</v>
      </c>
      <c r="F819" s="8">
        <v>21</v>
      </c>
      <c r="G819" s="7">
        <v>8</v>
      </c>
      <c r="H819" s="8">
        <v>18</v>
      </c>
      <c r="K819" s="7"/>
      <c r="L819" s="8"/>
      <c r="M819" s="25">
        <v>24</v>
      </c>
    </row>
    <row r="820" spans="1:16" x14ac:dyDescent="0.25">
      <c r="A820" t="s">
        <v>2133</v>
      </c>
      <c r="B820">
        <v>6189</v>
      </c>
      <c r="C820" t="s">
        <v>2134</v>
      </c>
      <c r="D820" t="s">
        <v>2135</v>
      </c>
      <c r="E820" s="7">
        <v>10</v>
      </c>
      <c r="F820" s="8">
        <v>13</v>
      </c>
      <c r="G820" s="7">
        <v>8</v>
      </c>
      <c r="H820" s="8">
        <v>17</v>
      </c>
      <c r="K820" s="7">
        <v>4</v>
      </c>
      <c r="L820" s="8"/>
      <c r="M820" s="25">
        <v>6</v>
      </c>
    </row>
    <row r="821" spans="1:16" x14ac:dyDescent="0.25">
      <c r="A821" t="s">
        <v>2136</v>
      </c>
      <c r="B821">
        <v>6191</v>
      </c>
      <c r="C821" t="s">
        <v>2137</v>
      </c>
      <c r="D821" t="s">
        <v>2138</v>
      </c>
      <c r="E821" s="7">
        <v>5</v>
      </c>
      <c r="F821" s="8">
        <v>9</v>
      </c>
      <c r="G821" s="7">
        <v>6</v>
      </c>
      <c r="H821" s="8">
        <v>11</v>
      </c>
      <c r="K821" s="7"/>
      <c r="L821" s="8"/>
      <c r="M821" s="25">
        <v>13</v>
      </c>
      <c r="P821" t="s">
        <v>11</v>
      </c>
    </row>
    <row r="822" spans="1:16" x14ac:dyDescent="0.25">
      <c r="A822" t="s">
        <v>2139</v>
      </c>
      <c r="B822">
        <v>6194</v>
      </c>
      <c r="C822" t="s">
        <v>2140</v>
      </c>
      <c r="D822" t="s">
        <v>2141</v>
      </c>
      <c r="E822" s="7">
        <v>4</v>
      </c>
      <c r="F822" s="8">
        <v>13</v>
      </c>
      <c r="G822" s="7">
        <v>3</v>
      </c>
      <c r="H822" s="8">
        <v>10</v>
      </c>
      <c r="K822" s="7"/>
      <c r="L822" s="8"/>
      <c r="M822" s="25">
        <v>6</v>
      </c>
    </row>
    <row r="823" spans="1:16" x14ac:dyDescent="0.25">
      <c r="A823" t="s">
        <v>2142</v>
      </c>
      <c r="B823">
        <v>149224</v>
      </c>
      <c r="C823" t="s">
        <v>2908</v>
      </c>
      <c r="D823" t="s">
        <v>2143</v>
      </c>
      <c r="E823" s="7"/>
      <c r="F823" s="8"/>
      <c r="G823" s="7"/>
      <c r="H823" s="8">
        <v>2</v>
      </c>
      <c r="K823" s="7"/>
      <c r="L823" s="8"/>
    </row>
    <row r="824" spans="1:16" x14ac:dyDescent="0.25">
      <c r="A824" t="s">
        <v>2144</v>
      </c>
      <c r="B824">
        <v>6202</v>
      </c>
      <c r="C824" t="s">
        <v>2145</v>
      </c>
      <c r="D824" t="s">
        <v>2146</v>
      </c>
      <c r="E824" s="7">
        <v>7</v>
      </c>
      <c r="F824" s="8">
        <v>18</v>
      </c>
      <c r="G824" s="7">
        <v>4</v>
      </c>
      <c r="H824" s="8">
        <v>21</v>
      </c>
      <c r="K824" s="7"/>
      <c r="L824" s="8"/>
    </row>
    <row r="825" spans="1:16" x14ac:dyDescent="0.25">
      <c r="A825" t="s">
        <v>2147</v>
      </c>
      <c r="B825">
        <v>6203</v>
      </c>
      <c r="C825" t="s">
        <v>2148</v>
      </c>
      <c r="D825" t="s">
        <v>2149</v>
      </c>
      <c r="E825" s="7">
        <v>5</v>
      </c>
      <c r="F825" s="8">
        <v>13</v>
      </c>
      <c r="G825" s="7">
        <v>2</v>
      </c>
      <c r="H825" s="8">
        <v>21</v>
      </c>
      <c r="K825" s="7"/>
      <c r="L825" s="8"/>
      <c r="M825" s="25">
        <v>16</v>
      </c>
    </row>
    <row r="826" spans="1:16" x14ac:dyDescent="0.25">
      <c r="A826" t="s">
        <v>2150</v>
      </c>
      <c r="B826">
        <v>387867</v>
      </c>
      <c r="C826" t="s">
        <v>2982</v>
      </c>
      <c r="D826" t="s">
        <v>2151</v>
      </c>
      <c r="E826" s="7">
        <v>2</v>
      </c>
      <c r="F826" s="8">
        <v>4</v>
      </c>
      <c r="G826" s="7">
        <v>5</v>
      </c>
      <c r="H826" s="8">
        <v>4</v>
      </c>
      <c r="K826" s="7"/>
      <c r="L826" s="8"/>
      <c r="M826" s="25">
        <v>15</v>
      </c>
    </row>
    <row r="827" spans="1:16" x14ac:dyDescent="0.25">
      <c r="A827" t="s">
        <v>2152</v>
      </c>
      <c r="B827">
        <v>22800</v>
      </c>
      <c r="C827" t="s">
        <v>2153</v>
      </c>
      <c r="D827" t="s">
        <v>2154</v>
      </c>
      <c r="E827" s="7">
        <v>3</v>
      </c>
      <c r="F827" s="8">
        <v>3</v>
      </c>
      <c r="G827" s="7"/>
      <c r="H827" s="8"/>
      <c r="J827">
        <v>5</v>
      </c>
      <c r="K827" s="7"/>
      <c r="L827" s="8"/>
      <c r="M827" s="25">
        <v>4</v>
      </c>
    </row>
    <row r="828" spans="1:16" x14ac:dyDescent="0.25">
      <c r="A828" t="s">
        <v>2155</v>
      </c>
      <c r="B828">
        <v>6240</v>
      </c>
      <c r="C828" t="s">
        <v>2156</v>
      </c>
      <c r="D828" t="s">
        <v>2157</v>
      </c>
      <c r="E828" s="7"/>
      <c r="F828" s="8"/>
      <c r="G828" s="7"/>
      <c r="H828" s="8">
        <v>4</v>
      </c>
      <c r="K828" s="7"/>
      <c r="L828" s="8"/>
    </row>
    <row r="829" spans="1:16" x14ac:dyDescent="0.25">
      <c r="A829" t="s">
        <v>2158</v>
      </c>
      <c r="B829">
        <v>8568</v>
      </c>
      <c r="C829" t="s">
        <v>2159</v>
      </c>
      <c r="D829" t="s">
        <v>2160</v>
      </c>
      <c r="E829" s="7"/>
      <c r="F829" s="8">
        <v>5</v>
      </c>
      <c r="G829" s="7"/>
      <c r="H829" s="8">
        <v>2</v>
      </c>
      <c r="K829" s="7"/>
      <c r="L829" s="8"/>
    </row>
    <row r="830" spans="1:16" x14ac:dyDescent="0.25">
      <c r="A830" t="s">
        <v>2161</v>
      </c>
      <c r="B830">
        <v>23223</v>
      </c>
      <c r="C830" t="s">
        <v>2162</v>
      </c>
      <c r="D830" t="s">
        <v>2163</v>
      </c>
      <c r="E830" s="7"/>
      <c r="F830" s="8"/>
      <c r="G830" s="7"/>
      <c r="H830" s="8">
        <v>5</v>
      </c>
      <c r="K830" s="7"/>
      <c r="L830" s="8"/>
      <c r="N830" t="s">
        <v>11</v>
      </c>
      <c r="P830" t="s">
        <v>11</v>
      </c>
    </row>
    <row r="831" spans="1:16" x14ac:dyDescent="0.25">
      <c r="A831" t="s">
        <v>2164</v>
      </c>
      <c r="B831">
        <v>26156</v>
      </c>
      <c r="C831" t="s">
        <v>2165</v>
      </c>
      <c r="D831" t="s">
        <v>2166</v>
      </c>
      <c r="E831" s="7"/>
      <c r="F831" s="8">
        <v>13</v>
      </c>
      <c r="G831" s="7"/>
      <c r="H831" s="8">
        <v>13</v>
      </c>
      <c r="K831" s="7"/>
      <c r="L831" s="8"/>
    </row>
    <row r="832" spans="1:16" x14ac:dyDescent="0.25">
      <c r="A832" t="s">
        <v>2167</v>
      </c>
      <c r="B832">
        <v>6251</v>
      </c>
      <c r="C832" t="s">
        <v>2168</v>
      </c>
      <c r="D832" t="s">
        <v>2169</v>
      </c>
      <c r="E832" s="7"/>
      <c r="F832" s="8"/>
      <c r="G832" s="7"/>
      <c r="H832" s="8">
        <v>6</v>
      </c>
      <c r="K832" s="7"/>
      <c r="L832" s="8"/>
    </row>
    <row r="833" spans="1:16" x14ac:dyDescent="0.25">
      <c r="A833" t="s">
        <v>2909</v>
      </c>
      <c r="B833">
        <v>51493</v>
      </c>
      <c r="C833" t="s">
        <v>2910</v>
      </c>
      <c r="D833" t="s">
        <v>301</v>
      </c>
      <c r="E833" s="7"/>
      <c r="F833" s="8">
        <v>6</v>
      </c>
      <c r="G833" s="7"/>
      <c r="H833" s="8">
        <v>7</v>
      </c>
      <c r="K833" s="7"/>
      <c r="L833" s="8"/>
    </row>
    <row r="834" spans="1:16" x14ac:dyDescent="0.25">
      <c r="A834" t="s">
        <v>2170</v>
      </c>
      <c r="B834">
        <v>8607</v>
      </c>
      <c r="C834" t="s">
        <v>2171</v>
      </c>
      <c r="D834" t="s">
        <v>2172</v>
      </c>
      <c r="E834" s="7">
        <v>7</v>
      </c>
      <c r="F834" s="8">
        <v>22</v>
      </c>
      <c r="G834" s="7">
        <v>9</v>
      </c>
      <c r="H834" s="8">
        <v>32</v>
      </c>
      <c r="I834">
        <v>5</v>
      </c>
      <c r="J834">
        <v>4</v>
      </c>
      <c r="K834" s="7">
        <v>13</v>
      </c>
      <c r="L834" s="8">
        <v>13</v>
      </c>
    </row>
    <row r="835" spans="1:16" x14ac:dyDescent="0.25">
      <c r="A835" t="s">
        <v>2173</v>
      </c>
      <c r="B835">
        <v>10856</v>
      </c>
      <c r="C835" t="s">
        <v>2174</v>
      </c>
      <c r="D835" t="s">
        <v>2175</v>
      </c>
      <c r="E835" s="7">
        <v>5</v>
      </c>
      <c r="F835" s="8">
        <v>29</v>
      </c>
      <c r="G835" s="7">
        <v>11</v>
      </c>
      <c r="H835" s="8">
        <v>32</v>
      </c>
      <c r="K835" s="7">
        <v>14</v>
      </c>
      <c r="L835" s="8">
        <v>16</v>
      </c>
    </row>
    <row r="836" spans="1:16" x14ac:dyDescent="0.25">
      <c r="A836" t="s">
        <v>2176</v>
      </c>
      <c r="B836">
        <v>113174</v>
      </c>
      <c r="C836" t="s">
        <v>2177</v>
      </c>
      <c r="D836" t="s">
        <v>2178</v>
      </c>
      <c r="E836" s="7"/>
      <c r="F836" s="8"/>
      <c r="G836" s="7"/>
      <c r="H836" s="8"/>
      <c r="J836">
        <v>2</v>
      </c>
      <c r="K836" s="7">
        <v>7</v>
      </c>
      <c r="L836" s="8">
        <v>3</v>
      </c>
    </row>
    <row r="837" spans="1:16" x14ac:dyDescent="0.25">
      <c r="A837" t="s">
        <v>2179</v>
      </c>
      <c r="B837">
        <v>25813</v>
      </c>
      <c r="C837" t="s">
        <v>2180</v>
      </c>
      <c r="D837" t="s">
        <v>2181</v>
      </c>
      <c r="E837" s="7"/>
      <c r="F837" s="8"/>
      <c r="G837" s="7"/>
      <c r="H837" s="8"/>
      <c r="J837">
        <v>2</v>
      </c>
      <c r="K837" s="7">
        <v>12</v>
      </c>
      <c r="L837" s="8">
        <v>16</v>
      </c>
    </row>
    <row r="838" spans="1:16" x14ac:dyDescent="0.25">
      <c r="A838" t="s">
        <v>2182</v>
      </c>
      <c r="B838">
        <v>10284</v>
      </c>
      <c r="C838" t="s">
        <v>2183</v>
      </c>
      <c r="D838" t="s">
        <v>2184</v>
      </c>
      <c r="E838" s="7"/>
      <c r="F838" s="8"/>
      <c r="G838" s="7"/>
      <c r="H838" s="8">
        <v>7</v>
      </c>
      <c r="K838" s="7"/>
      <c r="L838" s="8"/>
    </row>
    <row r="839" spans="1:16" x14ac:dyDescent="0.25">
      <c r="A839" t="s">
        <v>2186</v>
      </c>
      <c r="B839">
        <v>23098</v>
      </c>
      <c r="C839" t="s">
        <v>2187</v>
      </c>
      <c r="D839" t="s">
        <v>2188</v>
      </c>
      <c r="E839" s="7"/>
      <c r="F839" s="8"/>
      <c r="G839" s="7"/>
      <c r="H839" s="8"/>
      <c r="K839" s="7">
        <v>16</v>
      </c>
      <c r="L839" s="8">
        <v>39</v>
      </c>
    </row>
    <row r="840" spans="1:16" x14ac:dyDescent="0.25">
      <c r="A840" t="s">
        <v>2189</v>
      </c>
      <c r="B840">
        <v>54938</v>
      </c>
      <c r="C840" t="s">
        <v>2190</v>
      </c>
      <c r="D840" t="s">
        <v>2191</v>
      </c>
      <c r="E840" s="7"/>
      <c r="F840" s="8">
        <v>4</v>
      </c>
      <c r="G840" s="7"/>
      <c r="H840" s="8">
        <v>2</v>
      </c>
      <c r="K840" s="7"/>
      <c r="L840" s="8"/>
    </row>
    <row r="841" spans="1:16" x14ac:dyDescent="0.25">
      <c r="A841" t="s">
        <v>2192</v>
      </c>
      <c r="B841">
        <v>6341</v>
      </c>
      <c r="C841" t="s">
        <v>2193</v>
      </c>
      <c r="D841" t="s">
        <v>2194</v>
      </c>
      <c r="E841" s="7"/>
      <c r="F841" s="8"/>
      <c r="G841" s="7"/>
      <c r="H841" s="8"/>
      <c r="J841">
        <v>2</v>
      </c>
      <c r="K841" s="7"/>
      <c r="L841" s="8">
        <v>5</v>
      </c>
    </row>
    <row r="842" spans="1:16" x14ac:dyDescent="0.25">
      <c r="A842" t="s">
        <v>2195</v>
      </c>
      <c r="B842">
        <v>23513</v>
      </c>
      <c r="C842" t="s">
        <v>2196</v>
      </c>
      <c r="D842" t="s">
        <v>2197</v>
      </c>
      <c r="E842" s="7"/>
      <c r="F842" s="8">
        <v>5</v>
      </c>
      <c r="G842" s="7"/>
      <c r="H842" s="8">
        <v>13</v>
      </c>
      <c r="J842">
        <v>6</v>
      </c>
      <c r="K842" s="7"/>
      <c r="L842" s="8"/>
    </row>
    <row r="843" spans="1:16" x14ac:dyDescent="0.25">
      <c r="A843" t="s">
        <v>2198</v>
      </c>
      <c r="B843">
        <v>6386</v>
      </c>
      <c r="C843" t="s">
        <v>2199</v>
      </c>
      <c r="D843" t="s">
        <v>2200</v>
      </c>
      <c r="E843" s="7"/>
      <c r="F843" s="8">
        <v>10</v>
      </c>
      <c r="G843" s="7"/>
      <c r="H843" s="8">
        <v>5</v>
      </c>
      <c r="J843">
        <v>2</v>
      </c>
      <c r="K843" s="7"/>
      <c r="L843" s="8">
        <v>3</v>
      </c>
      <c r="P843" t="s">
        <v>11</v>
      </c>
    </row>
    <row r="844" spans="1:16" x14ac:dyDescent="0.25">
      <c r="A844" t="s">
        <v>2201</v>
      </c>
      <c r="B844">
        <v>56948</v>
      </c>
      <c r="C844" t="s">
        <v>2202</v>
      </c>
      <c r="D844" t="s">
        <v>2203</v>
      </c>
      <c r="E844" s="7"/>
      <c r="F844" s="8">
        <v>2</v>
      </c>
      <c r="G844" s="7"/>
      <c r="H844" s="8">
        <v>5</v>
      </c>
      <c r="K844" s="7"/>
      <c r="L844" s="8"/>
    </row>
    <row r="845" spans="1:16" x14ac:dyDescent="0.25">
      <c r="A845" t="s">
        <v>2204</v>
      </c>
      <c r="B845">
        <v>9554</v>
      </c>
      <c r="C845" t="s">
        <v>2205</v>
      </c>
      <c r="D845" t="s">
        <v>2206</v>
      </c>
      <c r="E845" s="7"/>
      <c r="F845" s="8"/>
      <c r="G845" s="7"/>
      <c r="H845" s="8">
        <v>4</v>
      </c>
      <c r="K845" s="7"/>
      <c r="L845" s="8"/>
    </row>
    <row r="846" spans="1:16" x14ac:dyDescent="0.25">
      <c r="A846" t="s">
        <v>2207</v>
      </c>
      <c r="B846">
        <v>6906</v>
      </c>
      <c r="C846" t="s">
        <v>2208</v>
      </c>
      <c r="D846" t="s">
        <v>2209</v>
      </c>
      <c r="E846" s="7">
        <v>5</v>
      </c>
      <c r="F846" s="8">
        <v>5</v>
      </c>
      <c r="G846" s="7">
        <v>2</v>
      </c>
      <c r="H846" s="8">
        <v>4</v>
      </c>
      <c r="K846" s="7"/>
      <c r="L846" s="8"/>
    </row>
    <row r="847" spans="1:16" x14ac:dyDescent="0.25">
      <c r="A847" t="s">
        <v>2210</v>
      </c>
      <c r="B847">
        <v>462</v>
      </c>
      <c r="C847" t="s">
        <v>2211</v>
      </c>
      <c r="D847" t="s">
        <v>2212</v>
      </c>
      <c r="E847" s="7">
        <v>2</v>
      </c>
      <c r="F847" s="8"/>
      <c r="G847" s="7">
        <v>2</v>
      </c>
      <c r="H847" s="8"/>
      <c r="K847" s="7"/>
      <c r="L847" s="8"/>
    </row>
    <row r="848" spans="1:16" x14ac:dyDescent="0.25">
      <c r="A848" t="s">
        <v>2213</v>
      </c>
      <c r="B848">
        <v>5176</v>
      </c>
      <c r="C848" t="s">
        <v>2214</v>
      </c>
      <c r="D848" t="s">
        <v>2215</v>
      </c>
      <c r="E848" s="7">
        <v>13</v>
      </c>
      <c r="F848" s="8">
        <v>12</v>
      </c>
      <c r="G848" s="7">
        <v>16</v>
      </c>
      <c r="H848" s="8">
        <v>20</v>
      </c>
      <c r="K848" s="7"/>
      <c r="L848" s="8"/>
    </row>
    <row r="849" spans="1:16" x14ac:dyDescent="0.25">
      <c r="A849" t="s">
        <v>2216</v>
      </c>
      <c r="B849">
        <v>871</v>
      </c>
      <c r="C849" t="s">
        <v>2217</v>
      </c>
      <c r="D849" t="s">
        <v>2218</v>
      </c>
      <c r="E849" s="7"/>
      <c r="F849" s="8">
        <v>3</v>
      </c>
      <c r="G849" s="7"/>
      <c r="H849" s="8"/>
      <c r="K849" s="7"/>
      <c r="L849" s="8">
        <v>4</v>
      </c>
    </row>
    <row r="850" spans="1:16" x14ac:dyDescent="0.25">
      <c r="A850" t="s">
        <v>2219</v>
      </c>
      <c r="B850">
        <v>23451</v>
      </c>
      <c r="C850" t="s">
        <v>2220</v>
      </c>
      <c r="D850" t="s">
        <v>2221</v>
      </c>
      <c r="E850" s="7">
        <v>3</v>
      </c>
      <c r="F850" s="8">
        <v>24</v>
      </c>
      <c r="G850" s="7">
        <v>3</v>
      </c>
      <c r="H850" s="8">
        <v>15</v>
      </c>
      <c r="K850" s="7"/>
      <c r="L850" s="8"/>
      <c r="P850" t="s">
        <v>11</v>
      </c>
    </row>
    <row r="851" spans="1:16" x14ac:dyDescent="0.25">
      <c r="A851" t="s">
        <v>2222</v>
      </c>
      <c r="B851">
        <v>23450</v>
      </c>
      <c r="C851" t="s">
        <v>2223</v>
      </c>
      <c r="D851" t="s">
        <v>2224</v>
      </c>
      <c r="E851" s="7"/>
      <c r="F851" s="8">
        <v>9</v>
      </c>
      <c r="G851" s="7"/>
      <c r="H851" s="8">
        <v>8</v>
      </c>
      <c r="K851" s="7"/>
      <c r="L851" s="8"/>
    </row>
    <row r="852" spans="1:16" x14ac:dyDescent="0.25">
      <c r="A852" t="s">
        <v>2227</v>
      </c>
      <c r="B852">
        <v>6449</v>
      </c>
      <c r="C852" t="s">
        <v>2228</v>
      </c>
      <c r="D852" t="s">
        <v>2229</v>
      </c>
      <c r="E852" s="7"/>
      <c r="F852" s="8"/>
      <c r="G852" s="7"/>
      <c r="H852" s="8">
        <v>5</v>
      </c>
      <c r="K852" s="7"/>
      <c r="L852" s="8"/>
    </row>
    <row r="853" spans="1:16" x14ac:dyDescent="0.25">
      <c r="A853" t="s">
        <v>2230</v>
      </c>
      <c r="B853">
        <v>51100</v>
      </c>
      <c r="C853" t="s">
        <v>2231</v>
      </c>
      <c r="D853" t="s">
        <v>2232</v>
      </c>
      <c r="E853" s="7"/>
      <c r="F853" s="8">
        <v>2</v>
      </c>
      <c r="G853" s="7">
        <v>4</v>
      </c>
      <c r="H853" s="8">
        <v>3</v>
      </c>
      <c r="K853" s="7"/>
      <c r="L853" s="8"/>
      <c r="M853" s="25">
        <v>3</v>
      </c>
    </row>
    <row r="854" spans="1:16" x14ac:dyDescent="0.25">
      <c r="A854" t="s">
        <v>2233</v>
      </c>
      <c r="B854">
        <v>6472</v>
      </c>
      <c r="C854" t="s">
        <v>2234</v>
      </c>
      <c r="D854" t="s">
        <v>2235</v>
      </c>
      <c r="E854" s="7"/>
      <c r="F854" s="8">
        <v>7</v>
      </c>
      <c r="G854" s="7"/>
      <c r="H854" s="8">
        <v>10</v>
      </c>
      <c r="K854" s="7"/>
      <c r="L854" s="8"/>
    </row>
    <row r="855" spans="1:16" x14ac:dyDescent="0.25">
      <c r="A855" t="s">
        <v>2236</v>
      </c>
      <c r="B855">
        <v>51547</v>
      </c>
      <c r="C855" t="s">
        <v>1907</v>
      </c>
      <c r="D855" t="s">
        <v>2237</v>
      </c>
      <c r="E855" s="7"/>
      <c r="F855" s="8"/>
      <c r="G855" s="7"/>
      <c r="H855" s="8"/>
      <c r="J855">
        <v>5</v>
      </c>
      <c r="K855" s="7"/>
      <c r="L855" s="8">
        <v>5</v>
      </c>
      <c r="P855" t="s">
        <v>11</v>
      </c>
    </row>
    <row r="856" spans="1:16" x14ac:dyDescent="0.25">
      <c r="A856" t="s">
        <v>2238</v>
      </c>
      <c r="B856">
        <v>6566</v>
      </c>
      <c r="C856" t="s">
        <v>2239</v>
      </c>
      <c r="D856" t="s">
        <v>2240</v>
      </c>
      <c r="E856" s="7"/>
      <c r="F856" s="8"/>
      <c r="G856" s="7"/>
      <c r="H856" s="8"/>
      <c r="K856" s="7"/>
      <c r="L856" s="8">
        <v>6</v>
      </c>
    </row>
    <row r="857" spans="1:16" x14ac:dyDescent="0.25">
      <c r="A857" t="s">
        <v>2241</v>
      </c>
      <c r="B857">
        <v>6576</v>
      </c>
      <c r="C857" t="s">
        <v>2242</v>
      </c>
      <c r="D857" t="s">
        <v>2820</v>
      </c>
      <c r="E857" s="7"/>
      <c r="F857" s="8"/>
      <c r="G857" s="7"/>
      <c r="H857" s="8"/>
      <c r="I857">
        <v>3</v>
      </c>
      <c r="J857">
        <v>3</v>
      </c>
      <c r="K857" s="7">
        <v>5</v>
      </c>
      <c r="L857" s="8">
        <v>12</v>
      </c>
      <c r="N857" t="s">
        <v>11</v>
      </c>
    </row>
    <row r="858" spans="1:16" x14ac:dyDescent="0.25">
      <c r="A858" t="s">
        <v>2243</v>
      </c>
      <c r="B858">
        <v>1468</v>
      </c>
      <c r="C858" t="s">
        <v>2244</v>
      </c>
      <c r="D858" t="s">
        <v>2245</v>
      </c>
      <c r="E858" s="7"/>
      <c r="F858" s="8"/>
      <c r="G858" s="7"/>
      <c r="H858" s="8"/>
      <c r="J858">
        <v>2</v>
      </c>
      <c r="K858" s="7">
        <v>3</v>
      </c>
      <c r="L858" s="8">
        <v>8</v>
      </c>
    </row>
    <row r="859" spans="1:16" x14ac:dyDescent="0.25">
      <c r="A859" t="s">
        <v>2246</v>
      </c>
      <c r="B859">
        <v>8402</v>
      </c>
      <c r="C859" t="s">
        <v>2247</v>
      </c>
      <c r="D859" t="s">
        <v>2248</v>
      </c>
      <c r="E859" s="7"/>
      <c r="F859" s="8"/>
      <c r="G859" s="7"/>
      <c r="H859" s="8"/>
      <c r="I859">
        <v>4</v>
      </c>
      <c r="J859">
        <v>7</v>
      </c>
      <c r="K859" s="7"/>
      <c r="L859" s="8">
        <v>12</v>
      </c>
    </row>
    <row r="860" spans="1:16" x14ac:dyDescent="0.25">
      <c r="A860" t="s">
        <v>2249</v>
      </c>
      <c r="B860">
        <v>8604</v>
      </c>
      <c r="C860" t="s">
        <v>2250</v>
      </c>
      <c r="D860" t="s">
        <v>2251</v>
      </c>
      <c r="E860" s="7"/>
      <c r="F860" s="8"/>
      <c r="G860" s="7"/>
      <c r="H860" s="8"/>
      <c r="K860" s="7"/>
      <c r="L860" s="8">
        <v>9</v>
      </c>
      <c r="P860" t="s">
        <v>11</v>
      </c>
    </row>
    <row r="861" spans="1:16" x14ac:dyDescent="0.25">
      <c r="A861" t="s">
        <v>2252</v>
      </c>
      <c r="B861">
        <v>10165</v>
      </c>
      <c r="C861" t="s">
        <v>2253</v>
      </c>
      <c r="D861" t="s">
        <v>2852</v>
      </c>
      <c r="E861" s="7"/>
      <c r="F861" s="8"/>
      <c r="G861" s="7"/>
      <c r="H861" s="8"/>
      <c r="K861" s="7">
        <v>13</v>
      </c>
      <c r="L861" s="8">
        <v>22</v>
      </c>
      <c r="P861" t="s">
        <v>11</v>
      </c>
    </row>
    <row r="862" spans="1:16" x14ac:dyDescent="0.25">
      <c r="A862" t="s">
        <v>2254</v>
      </c>
      <c r="B862">
        <v>79751</v>
      </c>
      <c r="C862" t="s">
        <v>2255</v>
      </c>
      <c r="D862" t="s">
        <v>2256</v>
      </c>
      <c r="E862" s="7"/>
      <c r="F862" s="8"/>
      <c r="G862" s="7"/>
      <c r="H862" s="8"/>
      <c r="K862" s="7"/>
      <c r="L862" s="8">
        <v>3</v>
      </c>
    </row>
    <row r="863" spans="1:16" x14ac:dyDescent="0.25">
      <c r="A863" t="s">
        <v>2257</v>
      </c>
      <c r="B863">
        <v>29957</v>
      </c>
      <c r="C863" t="s">
        <v>2258</v>
      </c>
      <c r="D863" t="s">
        <v>2872</v>
      </c>
      <c r="E863" s="7"/>
      <c r="F863" s="8"/>
      <c r="G863" s="7"/>
      <c r="H863" s="8"/>
      <c r="K863" s="7">
        <v>3</v>
      </c>
      <c r="L863" s="8">
        <v>8</v>
      </c>
      <c r="P863" t="s">
        <v>11</v>
      </c>
    </row>
    <row r="864" spans="1:16" x14ac:dyDescent="0.25">
      <c r="A864" t="s">
        <v>2259</v>
      </c>
      <c r="B864">
        <v>114789</v>
      </c>
      <c r="C864" t="s">
        <v>2260</v>
      </c>
      <c r="D864" t="s">
        <v>2862</v>
      </c>
      <c r="E864" s="7"/>
      <c r="F864" s="8"/>
      <c r="G864" s="7"/>
      <c r="H864" s="8"/>
      <c r="K864" s="7">
        <v>3</v>
      </c>
      <c r="L864" s="8"/>
      <c r="P864" t="s">
        <v>11</v>
      </c>
    </row>
    <row r="865" spans="1:15" x14ac:dyDescent="0.25">
      <c r="A865" t="s">
        <v>2261</v>
      </c>
      <c r="B865">
        <v>5250</v>
      </c>
      <c r="C865" t="s">
        <v>2262</v>
      </c>
      <c r="D865" t="s">
        <v>2853</v>
      </c>
      <c r="E865" s="7"/>
      <c r="F865" s="8"/>
      <c r="G865" s="7"/>
      <c r="H865" s="8"/>
      <c r="K865" s="7">
        <v>11</v>
      </c>
      <c r="L865" s="8">
        <v>18</v>
      </c>
    </row>
    <row r="866" spans="1:15" x14ac:dyDescent="0.25">
      <c r="A866" t="s">
        <v>2263</v>
      </c>
      <c r="B866">
        <v>291</v>
      </c>
      <c r="C866" t="s">
        <v>2264</v>
      </c>
      <c r="D866" t="s">
        <v>2265</v>
      </c>
      <c r="E866" s="7"/>
      <c r="F866" s="8"/>
      <c r="G866" s="7"/>
      <c r="H866" s="8"/>
      <c r="J866">
        <v>3</v>
      </c>
      <c r="K866" s="7">
        <v>2</v>
      </c>
      <c r="L866" s="8">
        <v>11</v>
      </c>
    </row>
    <row r="867" spans="1:15" x14ac:dyDescent="0.25">
      <c r="A867" t="s">
        <v>2266</v>
      </c>
      <c r="B867">
        <v>55972</v>
      </c>
      <c r="C867" t="s">
        <v>2267</v>
      </c>
      <c r="D867" t="s">
        <v>2268</v>
      </c>
      <c r="E867" s="7"/>
      <c r="F867" s="8"/>
      <c r="G867" s="7"/>
      <c r="H867" s="8"/>
      <c r="K867" s="7"/>
      <c r="L867" s="8">
        <v>2</v>
      </c>
    </row>
    <row r="868" spans="1:15" x14ac:dyDescent="0.25">
      <c r="A868" t="s">
        <v>2269</v>
      </c>
      <c r="B868">
        <v>292</v>
      </c>
      <c r="C868" t="s">
        <v>2270</v>
      </c>
      <c r="D868" t="s">
        <v>2867</v>
      </c>
      <c r="E868" s="7"/>
      <c r="F868" s="8"/>
      <c r="G868" s="7"/>
      <c r="H868" s="8"/>
      <c r="K868" s="7">
        <v>55</v>
      </c>
      <c r="L868" s="8"/>
    </row>
    <row r="869" spans="1:15" x14ac:dyDescent="0.25">
      <c r="A869" t="s">
        <v>2271</v>
      </c>
      <c r="B869">
        <v>293</v>
      </c>
      <c r="C869" t="s">
        <v>2264</v>
      </c>
      <c r="D869" t="s">
        <v>2873</v>
      </c>
      <c r="E869" s="7"/>
      <c r="F869" s="8"/>
      <c r="G869" s="7"/>
      <c r="H869" s="8"/>
      <c r="I869">
        <v>5</v>
      </c>
      <c r="K869" s="7">
        <v>11</v>
      </c>
      <c r="L869" s="8">
        <v>28</v>
      </c>
    </row>
    <row r="870" spans="1:15" x14ac:dyDescent="0.25">
      <c r="A870" t="s">
        <v>2272</v>
      </c>
      <c r="B870">
        <v>6520</v>
      </c>
      <c r="C870" t="s">
        <v>2273</v>
      </c>
      <c r="D870" t="s">
        <v>2274</v>
      </c>
      <c r="E870" s="7">
        <v>4</v>
      </c>
      <c r="F870" s="8">
        <v>6</v>
      </c>
      <c r="G870" s="7"/>
      <c r="H870" s="8">
        <v>4</v>
      </c>
      <c r="I870">
        <v>4</v>
      </c>
      <c r="J870">
        <v>2</v>
      </c>
      <c r="K870" s="7">
        <v>5</v>
      </c>
      <c r="L870" s="8">
        <v>3</v>
      </c>
    </row>
    <row r="871" spans="1:15" x14ac:dyDescent="0.25">
      <c r="A871" t="s">
        <v>2275</v>
      </c>
      <c r="B871">
        <v>9353</v>
      </c>
      <c r="C871" t="s">
        <v>2276</v>
      </c>
      <c r="D871" t="s">
        <v>2277</v>
      </c>
      <c r="E871" s="7"/>
      <c r="F871" s="8">
        <v>7</v>
      </c>
      <c r="G871" s="7"/>
      <c r="H871" s="8">
        <v>2</v>
      </c>
      <c r="K871" s="7"/>
      <c r="L871" s="8"/>
      <c r="N871" t="s">
        <v>11</v>
      </c>
    </row>
    <row r="872" spans="1:15" x14ac:dyDescent="0.25">
      <c r="A872" t="s">
        <v>2278</v>
      </c>
      <c r="B872">
        <v>26050</v>
      </c>
      <c r="C872" t="s">
        <v>2279</v>
      </c>
      <c r="D872" t="s">
        <v>2280</v>
      </c>
      <c r="E872" s="7"/>
      <c r="F872" s="8">
        <v>2</v>
      </c>
      <c r="G872" s="7"/>
      <c r="H872" s="8">
        <v>5</v>
      </c>
      <c r="K872" s="7"/>
      <c r="L872" s="8"/>
    </row>
    <row r="873" spans="1:15" x14ac:dyDescent="0.25">
      <c r="A873" t="s">
        <v>2281</v>
      </c>
      <c r="B873">
        <v>6594</v>
      </c>
      <c r="C873" t="s">
        <v>2282</v>
      </c>
      <c r="D873" t="s">
        <v>2283</v>
      </c>
      <c r="E873" s="7"/>
      <c r="F873" s="8">
        <v>2</v>
      </c>
      <c r="G873" s="7"/>
      <c r="H873" s="8">
        <v>2</v>
      </c>
      <c r="K873" s="7"/>
      <c r="L873" s="8"/>
    </row>
    <row r="874" spans="1:15" x14ac:dyDescent="0.25">
      <c r="A874" t="s">
        <v>2284</v>
      </c>
      <c r="B874">
        <v>8467</v>
      </c>
      <c r="C874" t="s">
        <v>2285</v>
      </c>
      <c r="D874" t="s">
        <v>2286</v>
      </c>
      <c r="E874" s="7"/>
      <c r="F874" s="8">
        <v>2</v>
      </c>
      <c r="G874" s="7"/>
      <c r="H874" s="8"/>
      <c r="K874" s="7"/>
      <c r="L874" s="8"/>
    </row>
    <row r="875" spans="1:15" x14ac:dyDescent="0.25">
      <c r="A875" t="s">
        <v>2287</v>
      </c>
      <c r="B875">
        <v>8243</v>
      </c>
      <c r="C875" t="s">
        <v>2288</v>
      </c>
      <c r="D875" t="s">
        <v>2289</v>
      </c>
      <c r="E875" s="7"/>
      <c r="F875" s="8">
        <v>2</v>
      </c>
      <c r="G875" s="7"/>
      <c r="H875" s="8">
        <v>5</v>
      </c>
      <c r="I875">
        <v>2</v>
      </c>
      <c r="K875" s="7"/>
      <c r="L875" s="8"/>
      <c r="O875" t="s">
        <v>11</v>
      </c>
    </row>
    <row r="876" spans="1:15" x14ac:dyDescent="0.25">
      <c r="A876" t="s">
        <v>2290</v>
      </c>
      <c r="B876">
        <v>10592</v>
      </c>
      <c r="C876" t="s">
        <v>2291</v>
      </c>
      <c r="D876" t="s">
        <v>2292</v>
      </c>
      <c r="E876" s="7"/>
      <c r="F876" s="8">
        <v>14</v>
      </c>
      <c r="G876" s="7"/>
      <c r="H876" s="8">
        <v>13</v>
      </c>
      <c r="K876" s="7"/>
      <c r="L876" s="8"/>
    </row>
    <row r="877" spans="1:15" x14ac:dyDescent="0.25">
      <c r="A877" t="s">
        <v>2293</v>
      </c>
      <c r="B877">
        <v>9126</v>
      </c>
      <c r="C877" t="s">
        <v>2294</v>
      </c>
      <c r="D877" t="s">
        <v>2295</v>
      </c>
      <c r="E877" s="7"/>
      <c r="F877" s="8">
        <v>6</v>
      </c>
      <c r="G877" s="7">
        <v>4</v>
      </c>
      <c r="H877" s="8">
        <v>8</v>
      </c>
      <c r="K877" s="7"/>
      <c r="L877" s="8"/>
    </row>
    <row r="878" spans="1:15" x14ac:dyDescent="0.25">
      <c r="A878" t="s">
        <v>2296</v>
      </c>
      <c r="B878">
        <v>10051</v>
      </c>
      <c r="C878" t="s">
        <v>2297</v>
      </c>
      <c r="D878" t="s">
        <v>2298</v>
      </c>
      <c r="E878" s="7"/>
      <c r="F878" s="8">
        <v>10</v>
      </c>
      <c r="G878" s="7">
        <v>3</v>
      </c>
      <c r="H878" s="8">
        <v>13</v>
      </c>
      <c r="K878" s="7"/>
      <c r="L878" s="8"/>
    </row>
    <row r="879" spans="1:15" x14ac:dyDescent="0.25">
      <c r="A879" t="s">
        <v>2299</v>
      </c>
      <c r="B879">
        <v>6606</v>
      </c>
      <c r="C879" t="s">
        <v>2300</v>
      </c>
      <c r="D879" t="s">
        <v>2821</v>
      </c>
      <c r="E879" s="7"/>
      <c r="F879" s="8"/>
      <c r="G879" s="7"/>
      <c r="H879" s="8"/>
      <c r="I879">
        <v>5</v>
      </c>
      <c r="J879">
        <v>6</v>
      </c>
      <c r="K879" s="7">
        <v>7</v>
      </c>
      <c r="L879" s="8">
        <v>16</v>
      </c>
    </row>
    <row r="880" spans="1:15" x14ac:dyDescent="0.25">
      <c r="A880" t="s">
        <v>2301</v>
      </c>
      <c r="B880">
        <v>6607</v>
      </c>
      <c r="C880" t="s">
        <v>2943</v>
      </c>
      <c r="D880" t="s">
        <v>2821</v>
      </c>
      <c r="E880" s="7"/>
      <c r="F880" s="8"/>
      <c r="G880" s="7"/>
      <c r="H880" s="8"/>
      <c r="I880">
        <v>5</v>
      </c>
      <c r="J880">
        <v>6</v>
      </c>
      <c r="K880" s="7">
        <v>7</v>
      </c>
      <c r="L880" s="8">
        <v>16</v>
      </c>
    </row>
    <row r="881" spans="1:16" x14ac:dyDescent="0.25">
      <c r="A881" t="s">
        <v>2302</v>
      </c>
      <c r="B881">
        <v>27293</v>
      </c>
      <c r="C881" t="s">
        <v>2303</v>
      </c>
      <c r="D881" t="s">
        <v>2304</v>
      </c>
      <c r="E881" s="7"/>
      <c r="F881" s="8">
        <v>8</v>
      </c>
      <c r="G881" s="7"/>
      <c r="H881" s="8">
        <v>7</v>
      </c>
      <c r="J881">
        <v>14</v>
      </c>
      <c r="K881" s="7"/>
      <c r="L881" s="8">
        <v>4</v>
      </c>
    </row>
    <row r="882" spans="1:16" x14ac:dyDescent="0.25">
      <c r="A882" t="s">
        <v>2305</v>
      </c>
      <c r="B882">
        <v>8773</v>
      </c>
      <c r="C882" t="s">
        <v>2306</v>
      </c>
      <c r="D882" t="s">
        <v>2822</v>
      </c>
      <c r="E882" s="7"/>
      <c r="F882" s="8"/>
      <c r="G882" s="7"/>
      <c r="H882" s="8"/>
      <c r="I882">
        <v>6</v>
      </c>
      <c r="J882">
        <v>12</v>
      </c>
      <c r="K882" s="7"/>
      <c r="L882" s="8">
        <v>7</v>
      </c>
    </row>
    <row r="883" spans="1:16" x14ac:dyDescent="0.25">
      <c r="A883" t="s">
        <v>2307</v>
      </c>
      <c r="B883">
        <v>27044</v>
      </c>
      <c r="C883" t="s">
        <v>2308</v>
      </c>
      <c r="D883" t="s">
        <v>2309</v>
      </c>
      <c r="E883" s="7"/>
      <c r="F883" s="8">
        <v>5</v>
      </c>
      <c r="G883" s="7"/>
      <c r="H883" s="8">
        <v>7</v>
      </c>
      <c r="K883" s="7"/>
      <c r="L883" s="8"/>
    </row>
    <row r="884" spans="1:16" x14ac:dyDescent="0.25">
      <c r="A884" t="s">
        <v>3161</v>
      </c>
      <c r="B884">
        <v>26781</v>
      </c>
      <c r="C884" t="s">
        <v>3162</v>
      </c>
      <c r="D884" t="s">
        <v>691</v>
      </c>
      <c r="E884" s="26"/>
      <c r="F884" s="8"/>
      <c r="G884" s="7"/>
      <c r="H884" s="8"/>
      <c r="K884" s="7"/>
      <c r="L884" s="8"/>
      <c r="M884" s="25">
        <v>13</v>
      </c>
    </row>
    <row r="885" spans="1:16" x14ac:dyDescent="0.25">
      <c r="A885" t="s">
        <v>2310</v>
      </c>
      <c r="B885">
        <v>23020</v>
      </c>
      <c r="C885" t="s">
        <v>2311</v>
      </c>
      <c r="D885" t="s">
        <v>2891</v>
      </c>
      <c r="E885" s="7">
        <v>3</v>
      </c>
      <c r="F885" s="8">
        <v>20</v>
      </c>
      <c r="G885" s="7"/>
      <c r="H885" s="8">
        <v>13</v>
      </c>
      <c r="K885" s="7"/>
      <c r="L885" s="8"/>
      <c r="N885" t="s">
        <v>11</v>
      </c>
      <c r="P885" t="s">
        <v>11</v>
      </c>
    </row>
    <row r="886" spans="1:16" x14ac:dyDescent="0.25">
      <c r="A886" t="s">
        <v>2312</v>
      </c>
      <c r="B886">
        <v>6625</v>
      </c>
      <c r="C886" t="s">
        <v>2313</v>
      </c>
      <c r="D886" t="s">
        <v>2839</v>
      </c>
      <c r="E886" s="7"/>
      <c r="F886" s="8"/>
      <c r="G886" s="7"/>
      <c r="H886" s="8"/>
      <c r="K886" s="7">
        <v>11</v>
      </c>
      <c r="L886" s="8">
        <v>11</v>
      </c>
    </row>
    <row r="887" spans="1:16" x14ac:dyDescent="0.25">
      <c r="A887" t="s">
        <v>2314</v>
      </c>
      <c r="B887">
        <v>6637</v>
      </c>
      <c r="C887" t="s">
        <v>2315</v>
      </c>
      <c r="D887" t="s">
        <v>2316</v>
      </c>
      <c r="E887" s="7"/>
      <c r="F887" s="8">
        <v>2</v>
      </c>
      <c r="G887" s="7"/>
      <c r="H887" s="8">
        <v>3</v>
      </c>
      <c r="K887" s="7"/>
      <c r="L887" s="8"/>
    </row>
    <row r="888" spans="1:16" x14ac:dyDescent="0.25">
      <c r="A888" t="s">
        <v>2317</v>
      </c>
      <c r="B888">
        <v>6646</v>
      </c>
      <c r="C888" t="s">
        <v>2318</v>
      </c>
      <c r="D888" t="s">
        <v>2319</v>
      </c>
      <c r="E888" s="7"/>
      <c r="F888" s="8"/>
      <c r="G888" s="7"/>
      <c r="H888" s="8"/>
      <c r="K888" s="7"/>
      <c r="L888" s="8">
        <v>4</v>
      </c>
      <c r="P888" t="s">
        <v>11</v>
      </c>
    </row>
    <row r="889" spans="1:16" x14ac:dyDescent="0.25">
      <c r="A889" t="s">
        <v>2320</v>
      </c>
      <c r="B889">
        <v>147841</v>
      </c>
      <c r="C889" t="s">
        <v>2321</v>
      </c>
      <c r="D889" t="s">
        <v>2322</v>
      </c>
      <c r="E889" s="7"/>
      <c r="F889" s="8"/>
      <c r="G889" s="7"/>
      <c r="H889" s="8">
        <v>6</v>
      </c>
      <c r="K889" s="7"/>
      <c r="L889" s="8"/>
    </row>
    <row r="890" spans="1:16" x14ac:dyDescent="0.25">
      <c r="A890" t="s">
        <v>2323</v>
      </c>
      <c r="B890">
        <v>10558</v>
      </c>
      <c r="C890" t="s">
        <v>2324</v>
      </c>
      <c r="D890" t="s">
        <v>2840</v>
      </c>
      <c r="E890" s="7"/>
      <c r="F890" s="8"/>
      <c r="G890" s="7"/>
      <c r="H890" s="8"/>
      <c r="K890" s="7">
        <v>3</v>
      </c>
      <c r="L890" s="8"/>
    </row>
    <row r="891" spans="1:16" x14ac:dyDescent="0.25">
      <c r="A891" t="s">
        <v>2325</v>
      </c>
      <c r="B891">
        <v>6723</v>
      </c>
      <c r="C891" t="s">
        <v>2326</v>
      </c>
      <c r="D891" t="s">
        <v>2327</v>
      </c>
      <c r="E891" s="7"/>
      <c r="F891" s="8">
        <v>5</v>
      </c>
      <c r="G891" s="7"/>
      <c r="H891" s="8">
        <v>8</v>
      </c>
      <c r="K891" s="7"/>
      <c r="L891" s="8"/>
    </row>
    <row r="892" spans="1:16" x14ac:dyDescent="0.25">
      <c r="A892" t="s">
        <v>2328</v>
      </c>
      <c r="B892">
        <v>6729</v>
      </c>
      <c r="C892" t="s">
        <v>2329</v>
      </c>
      <c r="D892" t="s">
        <v>2330</v>
      </c>
      <c r="E892" s="7"/>
      <c r="F892" s="8"/>
      <c r="G892" s="7"/>
      <c r="H892" s="8">
        <v>2</v>
      </c>
      <c r="K892" s="7"/>
      <c r="L892" s="8"/>
    </row>
    <row r="893" spans="1:16" x14ac:dyDescent="0.25">
      <c r="A893" t="s">
        <v>2331</v>
      </c>
      <c r="B893">
        <v>6731</v>
      </c>
      <c r="C893" t="s">
        <v>2332</v>
      </c>
      <c r="D893" t="s">
        <v>2333</v>
      </c>
      <c r="E893" s="7"/>
      <c r="F893" s="8">
        <v>4</v>
      </c>
      <c r="G893" s="7"/>
      <c r="H893" s="8">
        <v>2</v>
      </c>
      <c r="K893" s="7"/>
      <c r="L893" s="8"/>
    </row>
    <row r="894" spans="1:16" x14ac:dyDescent="0.25">
      <c r="A894" t="s">
        <v>2334</v>
      </c>
      <c r="B894">
        <v>58477</v>
      </c>
      <c r="C894" t="s">
        <v>2335</v>
      </c>
      <c r="D894" t="s">
        <v>2336</v>
      </c>
      <c r="E894" s="7"/>
      <c r="F894" s="8"/>
      <c r="G894" s="7"/>
      <c r="H894" s="8"/>
      <c r="K894" s="7"/>
      <c r="L894" s="8">
        <v>10</v>
      </c>
    </row>
    <row r="895" spans="1:16" x14ac:dyDescent="0.25">
      <c r="A895" t="s">
        <v>2337</v>
      </c>
      <c r="B895">
        <v>23524</v>
      </c>
      <c r="C895" t="s">
        <v>2980</v>
      </c>
      <c r="D895" t="s">
        <v>2338</v>
      </c>
      <c r="E895" s="7"/>
      <c r="F895" s="8"/>
      <c r="G895" s="7"/>
      <c r="H895" s="8">
        <v>2</v>
      </c>
      <c r="K895" s="7"/>
      <c r="L895" s="8"/>
      <c r="O895" t="s">
        <v>11</v>
      </c>
    </row>
    <row r="896" spans="1:16" x14ac:dyDescent="0.25">
      <c r="A896" t="s">
        <v>2970</v>
      </c>
      <c r="B896">
        <v>6426</v>
      </c>
      <c r="C896" t="s">
        <v>2971</v>
      </c>
      <c r="D896" t="s">
        <v>2225</v>
      </c>
      <c r="E896" s="7">
        <v>7</v>
      </c>
      <c r="F896" s="8">
        <v>15</v>
      </c>
      <c r="G896" s="7">
        <v>3</v>
      </c>
      <c r="H896" s="8">
        <v>10</v>
      </c>
      <c r="K896" s="7"/>
      <c r="L896" s="8"/>
    </row>
    <row r="897" spans="1:17" x14ac:dyDescent="0.25">
      <c r="A897" t="s">
        <v>2339</v>
      </c>
      <c r="B897">
        <v>10772</v>
      </c>
      <c r="C897" t="s">
        <v>2340</v>
      </c>
      <c r="D897" t="s">
        <v>2341</v>
      </c>
      <c r="E897" s="7"/>
      <c r="F897" s="8">
        <v>3</v>
      </c>
      <c r="G897" s="7"/>
      <c r="H897" s="8"/>
      <c r="K897" s="7"/>
      <c r="L897" s="8"/>
    </row>
    <row r="898" spans="1:17" x14ac:dyDescent="0.25">
      <c r="A898" t="s">
        <v>2968</v>
      </c>
      <c r="B898">
        <v>6432</v>
      </c>
      <c r="C898" t="s">
        <v>2969</v>
      </c>
      <c r="D898" t="s">
        <v>2226</v>
      </c>
      <c r="E898" s="7"/>
      <c r="F898" s="8">
        <v>7</v>
      </c>
      <c r="G898" s="7"/>
      <c r="H898" s="8">
        <v>9</v>
      </c>
      <c r="K898" s="7"/>
      <c r="L898" s="8"/>
    </row>
    <row r="899" spans="1:17" x14ac:dyDescent="0.25">
      <c r="A899" t="s">
        <v>2342</v>
      </c>
      <c r="B899">
        <v>6741</v>
      </c>
      <c r="C899" t="s">
        <v>2343</v>
      </c>
      <c r="D899" t="s">
        <v>2344</v>
      </c>
      <c r="E899" s="7"/>
      <c r="F899" s="8">
        <v>4</v>
      </c>
      <c r="G899" s="7">
        <v>3</v>
      </c>
      <c r="H899" s="8">
        <v>6</v>
      </c>
      <c r="K899" s="7"/>
      <c r="L899" s="8"/>
    </row>
    <row r="900" spans="1:17" x14ac:dyDescent="0.25">
      <c r="A900" t="s">
        <v>2345</v>
      </c>
      <c r="B900">
        <v>6749</v>
      </c>
      <c r="C900" t="s">
        <v>2346</v>
      </c>
      <c r="D900" t="s">
        <v>2347</v>
      </c>
      <c r="E900" s="7"/>
      <c r="F900" s="8">
        <v>17</v>
      </c>
      <c r="G900" s="7"/>
      <c r="H900" s="8">
        <v>10</v>
      </c>
      <c r="K900" s="7"/>
      <c r="L900" s="8"/>
      <c r="P900" t="s">
        <v>11</v>
      </c>
    </row>
    <row r="901" spans="1:17" x14ac:dyDescent="0.25">
      <c r="A901" t="s">
        <v>2348</v>
      </c>
      <c r="B901">
        <v>10735</v>
      </c>
      <c r="C901" t="s">
        <v>2349</v>
      </c>
      <c r="D901" t="s">
        <v>2350</v>
      </c>
      <c r="E901" s="7"/>
      <c r="F901" s="8">
        <v>4</v>
      </c>
      <c r="G901" s="7"/>
      <c r="H901" s="8">
        <v>3</v>
      </c>
      <c r="K901" s="7"/>
      <c r="L901" s="8"/>
    </row>
    <row r="902" spans="1:17" x14ac:dyDescent="0.25">
      <c r="A902" t="s">
        <v>2351</v>
      </c>
      <c r="B902">
        <v>10617</v>
      </c>
      <c r="C902" t="s">
        <v>2352</v>
      </c>
      <c r="D902" t="s">
        <v>2353</v>
      </c>
      <c r="E902" s="7"/>
      <c r="F902" s="8"/>
      <c r="G902" s="7"/>
      <c r="H902" s="8">
        <v>4</v>
      </c>
      <c r="K902" s="7"/>
      <c r="L902" s="8"/>
    </row>
    <row r="903" spans="1:17" x14ac:dyDescent="0.25">
      <c r="A903" t="s">
        <v>2354</v>
      </c>
      <c r="B903">
        <v>10963</v>
      </c>
      <c r="C903" t="s">
        <v>2355</v>
      </c>
      <c r="D903" t="s">
        <v>2356</v>
      </c>
      <c r="E903" s="7"/>
      <c r="F903" s="8">
        <v>2</v>
      </c>
      <c r="G903" s="7"/>
      <c r="H903" s="8">
        <v>4</v>
      </c>
      <c r="K903" s="7"/>
      <c r="L903" s="8"/>
    </row>
    <row r="904" spans="1:17" x14ac:dyDescent="0.25">
      <c r="A904" t="s">
        <v>2357</v>
      </c>
      <c r="B904">
        <v>8428</v>
      </c>
      <c r="C904" t="s">
        <v>2358</v>
      </c>
      <c r="D904" t="s">
        <v>2359</v>
      </c>
      <c r="E904" s="7"/>
      <c r="F904" s="8"/>
      <c r="G904" s="7"/>
      <c r="H904" s="8">
        <v>4</v>
      </c>
      <c r="K904" s="7"/>
      <c r="L904" s="8"/>
    </row>
    <row r="905" spans="1:17" x14ac:dyDescent="0.25">
      <c r="A905" t="s">
        <v>2360</v>
      </c>
      <c r="B905">
        <v>2040</v>
      </c>
      <c r="C905" t="s">
        <v>2361</v>
      </c>
      <c r="D905" t="s">
        <v>2362</v>
      </c>
      <c r="E905" s="7"/>
      <c r="F905" s="8"/>
      <c r="G905" s="7"/>
      <c r="H905" s="8"/>
      <c r="J905">
        <v>13</v>
      </c>
      <c r="K905" s="7">
        <v>9</v>
      </c>
      <c r="L905" s="8">
        <v>23</v>
      </c>
    </row>
    <row r="906" spans="1:17" x14ac:dyDescent="0.25">
      <c r="A906" t="s">
        <v>2363</v>
      </c>
      <c r="B906">
        <v>30968</v>
      </c>
      <c r="C906" t="s">
        <v>2364</v>
      </c>
      <c r="D906" t="s">
        <v>2365</v>
      </c>
      <c r="E906" s="7"/>
      <c r="F906" s="8">
        <v>4</v>
      </c>
      <c r="G906" s="7"/>
      <c r="H906" s="8">
        <v>6</v>
      </c>
      <c r="I906">
        <v>4</v>
      </c>
      <c r="J906">
        <v>8</v>
      </c>
      <c r="K906" s="7">
        <v>8</v>
      </c>
      <c r="L906" s="8">
        <v>13</v>
      </c>
    </row>
    <row r="907" spans="1:17" x14ac:dyDescent="0.25">
      <c r="A907" t="s">
        <v>2366</v>
      </c>
      <c r="B907">
        <v>11171</v>
      </c>
      <c r="C907" t="s">
        <v>2367</v>
      </c>
      <c r="D907" t="s">
        <v>2844</v>
      </c>
      <c r="E907" s="7"/>
      <c r="F907" s="8"/>
      <c r="G907" s="7"/>
      <c r="H907" s="8"/>
      <c r="I907">
        <v>4</v>
      </c>
      <c r="K907" s="7">
        <v>10</v>
      </c>
      <c r="L907" s="8">
        <v>14</v>
      </c>
      <c r="O907" t="s">
        <v>11</v>
      </c>
    </row>
    <row r="908" spans="1:17" x14ac:dyDescent="0.25">
      <c r="A908" t="s">
        <v>2368</v>
      </c>
      <c r="B908">
        <v>201595</v>
      </c>
      <c r="C908" t="s">
        <v>2369</v>
      </c>
      <c r="D908" t="s">
        <v>2370</v>
      </c>
      <c r="E908" s="7"/>
      <c r="F908" s="8"/>
      <c r="G908" s="7"/>
      <c r="H908" s="8"/>
      <c r="K908" s="7"/>
      <c r="L908" s="8">
        <v>4</v>
      </c>
      <c r="O908" t="s">
        <v>11</v>
      </c>
      <c r="P908" t="s">
        <v>11</v>
      </c>
    </row>
    <row r="909" spans="1:17" x14ac:dyDescent="0.25">
      <c r="A909" t="s">
        <v>2371</v>
      </c>
      <c r="B909">
        <v>10273</v>
      </c>
      <c r="C909" t="s">
        <v>2372</v>
      </c>
      <c r="D909" t="s">
        <v>2863</v>
      </c>
      <c r="E909" s="7"/>
      <c r="F909" s="8"/>
      <c r="G909" s="7"/>
      <c r="H909" s="8"/>
      <c r="I909">
        <v>2</v>
      </c>
      <c r="K909" s="7">
        <v>2</v>
      </c>
      <c r="L909" s="8"/>
    </row>
    <row r="910" spans="1:17" x14ac:dyDescent="0.25">
      <c r="A910" t="s">
        <v>2373</v>
      </c>
      <c r="B910">
        <v>23673</v>
      </c>
      <c r="C910" t="s">
        <v>2374</v>
      </c>
      <c r="D910" t="s">
        <v>2375</v>
      </c>
      <c r="E910" s="7"/>
      <c r="F910" s="8">
        <v>4</v>
      </c>
      <c r="G910" s="7"/>
      <c r="H910" s="8"/>
      <c r="J910">
        <v>5</v>
      </c>
      <c r="K910" s="7"/>
      <c r="L910" s="8">
        <v>3</v>
      </c>
    </row>
    <row r="911" spans="1:17" x14ac:dyDescent="0.25">
      <c r="A911" t="s">
        <v>2376</v>
      </c>
      <c r="B911">
        <v>6814</v>
      </c>
      <c r="C911" t="s">
        <v>2377</v>
      </c>
      <c r="D911" t="s">
        <v>2378</v>
      </c>
      <c r="E911" s="7"/>
      <c r="F911" s="8">
        <v>3</v>
      </c>
      <c r="G911" s="7"/>
      <c r="H911" s="8">
        <v>3</v>
      </c>
      <c r="K911" s="7"/>
      <c r="L911" s="8"/>
    </row>
    <row r="912" spans="1:17" x14ac:dyDescent="0.25">
      <c r="A912" t="s">
        <v>2379</v>
      </c>
      <c r="B912">
        <v>252983</v>
      </c>
      <c r="C912" t="s">
        <v>2380</v>
      </c>
      <c r="D912" t="s">
        <v>2381</v>
      </c>
      <c r="E912" s="7"/>
      <c r="F912" s="8"/>
      <c r="G912" s="7"/>
      <c r="H912" s="8">
        <v>4</v>
      </c>
      <c r="K912" s="7"/>
      <c r="L912" s="8"/>
      <c r="Q912" t="s">
        <v>11</v>
      </c>
    </row>
    <row r="913" spans="1:16" x14ac:dyDescent="0.25">
      <c r="A913" t="s">
        <v>2382</v>
      </c>
      <c r="B913">
        <v>8802</v>
      </c>
      <c r="C913" t="s">
        <v>2989</v>
      </c>
      <c r="D913" t="s">
        <v>2383</v>
      </c>
      <c r="E913" s="7"/>
      <c r="F913" s="8"/>
      <c r="G913" s="7"/>
      <c r="H913" s="8">
        <v>5</v>
      </c>
      <c r="K913" s="7"/>
      <c r="L913" s="8"/>
    </row>
    <row r="914" spans="1:16" x14ac:dyDescent="0.25">
      <c r="A914" t="s">
        <v>2384</v>
      </c>
      <c r="B914">
        <v>8801</v>
      </c>
      <c r="C914" t="s">
        <v>2385</v>
      </c>
      <c r="D914" t="s">
        <v>2386</v>
      </c>
      <c r="E914" s="7"/>
      <c r="F914" s="8">
        <v>6</v>
      </c>
      <c r="G914" s="7"/>
      <c r="H914" s="8">
        <v>5</v>
      </c>
      <c r="K914" s="7"/>
      <c r="L914" s="8"/>
    </row>
    <row r="915" spans="1:16" x14ac:dyDescent="0.25">
      <c r="A915" t="s">
        <v>2387</v>
      </c>
      <c r="B915">
        <v>25777</v>
      </c>
      <c r="C915" t="s">
        <v>2388</v>
      </c>
      <c r="D915" t="s">
        <v>2389</v>
      </c>
      <c r="E915" s="7"/>
      <c r="F915" s="8"/>
      <c r="G915" s="7"/>
      <c r="H915" s="8"/>
      <c r="K915" s="7"/>
      <c r="L915" s="8">
        <v>5</v>
      </c>
      <c r="P915" t="s">
        <v>11</v>
      </c>
    </row>
    <row r="916" spans="1:16" x14ac:dyDescent="0.25">
      <c r="A916" t="s">
        <v>2390</v>
      </c>
      <c r="B916">
        <v>11198</v>
      </c>
      <c r="C916" t="s">
        <v>2391</v>
      </c>
      <c r="D916" t="s">
        <v>2392</v>
      </c>
      <c r="E916" s="7"/>
      <c r="F916" s="8">
        <v>11</v>
      </c>
      <c r="G916" s="7"/>
      <c r="H916" s="8">
        <v>19</v>
      </c>
      <c r="K916" s="7"/>
      <c r="L916" s="8"/>
    </row>
    <row r="917" spans="1:16" x14ac:dyDescent="0.25">
      <c r="A917" t="s">
        <v>2393</v>
      </c>
      <c r="B917">
        <v>8189</v>
      </c>
      <c r="C917" t="s">
        <v>2394</v>
      </c>
      <c r="D917" t="s">
        <v>2395</v>
      </c>
      <c r="E917" s="7"/>
      <c r="F917" s="8"/>
      <c r="G917" s="7"/>
      <c r="H917" s="8"/>
      <c r="K917" s="7"/>
      <c r="L917" s="8">
        <v>2</v>
      </c>
      <c r="P917" t="s">
        <v>11</v>
      </c>
    </row>
    <row r="918" spans="1:16" x14ac:dyDescent="0.25">
      <c r="A918" t="s">
        <v>2396</v>
      </c>
      <c r="B918">
        <v>51204</v>
      </c>
      <c r="C918" t="s">
        <v>2397</v>
      </c>
      <c r="D918" t="s">
        <v>2398</v>
      </c>
      <c r="E918" s="7"/>
      <c r="F918" s="8"/>
      <c r="G918" s="7"/>
      <c r="H918" s="8">
        <v>2</v>
      </c>
      <c r="K918" s="7"/>
      <c r="L918" s="8"/>
    </row>
    <row r="919" spans="1:16" x14ac:dyDescent="0.25">
      <c r="A919" t="s">
        <v>2399</v>
      </c>
      <c r="B919">
        <v>10629</v>
      </c>
      <c r="C919" t="s">
        <v>2400</v>
      </c>
      <c r="D919" t="s">
        <v>2401</v>
      </c>
      <c r="E919" s="7"/>
      <c r="F919" s="8"/>
      <c r="G919" s="7"/>
      <c r="H919" s="8"/>
      <c r="K919" s="7"/>
      <c r="L919" s="8">
        <v>2</v>
      </c>
      <c r="O919" t="s">
        <v>11</v>
      </c>
      <c r="P919" t="s">
        <v>11</v>
      </c>
    </row>
    <row r="920" spans="1:16" x14ac:dyDescent="0.25">
      <c r="A920" t="s">
        <v>2402</v>
      </c>
      <c r="B920">
        <v>8407</v>
      </c>
      <c r="C920" t="s">
        <v>2403</v>
      </c>
      <c r="D920" t="s">
        <v>2404</v>
      </c>
      <c r="E920" s="7">
        <v>3</v>
      </c>
      <c r="F920" s="8"/>
      <c r="G920" s="7"/>
      <c r="H920" s="8">
        <v>5</v>
      </c>
      <c r="K920" s="7"/>
      <c r="L920" s="8"/>
      <c r="M920" s="25">
        <v>8</v>
      </c>
    </row>
    <row r="921" spans="1:16" x14ac:dyDescent="0.25">
      <c r="A921" t="s">
        <v>2405</v>
      </c>
      <c r="B921">
        <v>6894</v>
      </c>
      <c r="C921" t="s">
        <v>2406</v>
      </c>
      <c r="D921" t="s">
        <v>2407</v>
      </c>
      <c r="E921" s="7"/>
      <c r="F921" s="8"/>
      <c r="G921" s="7"/>
      <c r="H921" s="8">
        <v>9</v>
      </c>
      <c r="I921">
        <v>3</v>
      </c>
      <c r="K921" s="7">
        <v>56</v>
      </c>
      <c r="L921" s="8">
        <v>116</v>
      </c>
    </row>
    <row r="922" spans="1:16" x14ac:dyDescent="0.25">
      <c r="A922" t="s">
        <v>2408</v>
      </c>
      <c r="B922">
        <v>23435</v>
      </c>
      <c r="C922" t="s">
        <v>2409</v>
      </c>
      <c r="D922" t="s">
        <v>2410</v>
      </c>
      <c r="E922" s="7"/>
      <c r="F922" s="8">
        <v>2</v>
      </c>
      <c r="G922" s="7"/>
      <c r="H922" s="8"/>
      <c r="K922" s="7"/>
      <c r="L922" s="8"/>
    </row>
    <row r="923" spans="1:16" x14ac:dyDescent="0.25">
      <c r="A923" t="s">
        <v>2411</v>
      </c>
      <c r="B923">
        <v>6897</v>
      </c>
      <c r="C923" t="s">
        <v>2412</v>
      </c>
      <c r="D923" t="s">
        <v>2413</v>
      </c>
      <c r="E923" s="7"/>
      <c r="F923" s="8"/>
      <c r="G923" s="7"/>
      <c r="H923" s="8">
        <v>5</v>
      </c>
      <c r="K923" s="7"/>
      <c r="L923" s="8"/>
    </row>
    <row r="924" spans="1:16" x14ac:dyDescent="0.25">
      <c r="A924" t="s">
        <v>2414</v>
      </c>
      <c r="B924">
        <v>80222</v>
      </c>
      <c r="C924" t="s">
        <v>2415</v>
      </c>
      <c r="D924" t="s">
        <v>2416</v>
      </c>
      <c r="E924" s="7"/>
      <c r="F924" s="8">
        <v>3</v>
      </c>
      <c r="G924" s="7"/>
      <c r="H924" s="8">
        <v>2</v>
      </c>
      <c r="K924" s="7"/>
      <c r="L924" s="8"/>
    </row>
    <row r="925" spans="1:16" x14ac:dyDescent="0.25">
      <c r="A925" t="s">
        <v>2417</v>
      </c>
      <c r="B925">
        <v>8887</v>
      </c>
      <c r="C925" t="s">
        <v>2418</v>
      </c>
      <c r="D925" t="s">
        <v>2854</v>
      </c>
      <c r="E925" s="7"/>
      <c r="F925" s="8"/>
      <c r="G925" s="7"/>
      <c r="H925" s="8"/>
      <c r="I925">
        <v>8</v>
      </c>
      <c r="K925" s="7">
        <v>6</v>
      </c>
      <c r="L925" s="8"/>
      <c r="N925" t="s">
        <v>11</v>
      </c>
      <c r="O925" t="s">
        <v>11</v>
      </c>
    </row>
    <row r="926" spans="1:16" x14ac:dyDescent="0.25">
      <c r="A926" t="s">
        <v>2419</v>
      </c>
      <c r="B926">
        <v>64786</v>
      </c>
      <c r="C926" t="s">
        <v>2420</v>
      </c>
      <c r="D926" t="s">
        <v>2421</v>
      </c>
      <c r="E926" s="7"/>
      <c r="F926" s="8"/>
      <c r="G926" s="7"/>
      <c r="H926" s="8">
        <v>3</v>
      </c>
      <c r="I926">
        <v>4</v>
      </c>
      <c r="K926" s="7"/>
      <c r="L926" s="8"/>
    </row>
    <row r="927" spans="1:16" x14ac:dyDescent="0.25">
      <c r="A927" t="s">
        <v>2422</v>
      </c>
      <c r="B927">
        <v>9882</v>
      </c>
      <c r="C927" t="s">
        <v>2423</v>
      </c>
      <c r="D927" t="s">
        <v>2424</v>
      </c>
      <c r="E927" s="7"/>
      <c r="F927" s="8"/>
      <c r="G927" s="7"/>
      <c r="H927" s="8">
        <v>4</v>
      </c>
      <c r="K927" s="7"/>
      <c r="L927" s="8"/>
    </row>
    <row r="928" spans="1:16" x14ac:dyDescent="0.25">
      <c r="A928" t="s">
        <v>2425</v>
      </c>
      <c r="B928">
        <v>1155</v>
      </c>
      <c r="C928" t="s">
        <v>2426</v>
      </c>
      <c r="D928" t="s">
        <v>2427</v>
      </c>
      <c r="E928" s="7"/>
      <c r="F928" s="8"/>
      <c r="G928" s="7"/>
      <c r="H928" s="8">
        <v>2</v>
      </c>
      <c r="K928" s="7"/>
      <c r="L928" s="8"/>
    </row>
    <row r="929" spans="1:16" x14ac:dyDescent="0.25">
      <c r="A929" t="s">
        <v>2428</v>
      </c>
      <c r="B929">
        <v>6904</v>
      </c>
      <c r="C929" t="s">
        <v>2429</v>
      </c>
      <c r="D929" t="s">
        <v>2430</v>
      </c>
      <c r="E929" s="7"/>
      <c r="F929" s="8">
        <v>8</v>
      </c>
      <c r="G929" s="7"/>
      <c r="H929" s="8">
        <v>6</v>
      </c>
      <c r="I929">
        <v>2</v>
      </c>
      <c r="J929">
        <v>3</v>
      </c>
      <c r="K929" s="7">
        <v>6</v>
      </c>
      <c r="L929" s="8">
        <v>6</v>
      </c>
    </row>
    <row r="930" spans="1:16" x14ac:dyDescent="0.25">
      <c r="A930" t="s">
        <v>2431</v>
      </c>
      <c r="B930">
        <v>6905</v>
      </c>
      <c r="C930" t="s">
        <v>2432</v>
      </c>
      <c r="D930" t="s">
        <v>2433</v>
      </c>
      <c r="E930" s="7"/>
      <c r="F930" s="8">
        <v>5</v>
      </c>
      <c r="G930" s="7"/>
      <c r="H930" s="8">
        <v>10</v>
      </c>
      <c r="K930" s="7"/>
      <c r="L930" s="8"/>
      <c r="P930" t="s">
        <v>11</v>
      </c>
    </row>
    <row r="931" spans="1:16" x14ac:dyDescent="0.25">
      <c r="A931" t="s">
        <v>2434</v>
      </c>
      <c r="B931">
        <v>10607</v>
      </c>
      <c r="C931" t="s">
        <v>2435</v>
      </c>
      <c r="D931" t="s">
        <v>2436</v>
      </c>
      <c r="E931" s="7"/>
      <c r="F931" s="8">
        <v>3</v>
      </c>
      <c r="G931" s="7"/>
      <c r="H931" s="8">
        <v>3</v>
      </c>
      <c r="K931" s="7"/>
      <c r="L931" s="8"/>
    </row>
    <row r="932" spans="1:16" x14ac:dyDescent="0.25">
      <c r="A932" t="s">
        <v>2437</v>
      </c>
      <c r="B932">
        <v>9238</v>
      </c>
      <c r="C932" t="s">
        <v>2438</v>
      </c>
      <c r="D932" t="s">
        <v>2439</v>
      </c>
      <c r="E932" s="7"/>
      <c r="F932" s="8">
        <v>5</v>
      </c>
      <c r="G932" s="7"/>
      <c r="H932" s="8">
        <v>9</v>
      </c>
      <c r="K932" s="7"/>
      <c r="L932" s="8"/>
    </row>
    <row r="933" spans="1:16" x14ac:dyDescent="0.25">
      <c r="A933" t="s">
        <v>2440</v>
      </c>
      <c r="B933">
        <v>6950</v>
      </c>
      <c r="C933" t="s">
        <v>2441</v>
      </c>
      <c r="D933" t="s">
        <v>2442</v>
      </c>
      <c r="E933" s="7"/>
      <c r="F933" s="8">
        <v>11</v>
      </c>
      <c r="G933" s="7">
        <v>3</v>
      </c>
      <c r="H933" s="8">
        <v>22</v>
      </c>
      <c r="I933">
        <v>2</v>
      </c>
      <c r="J933">
        <v>3</v>
      </c>
      <c r="K933" s="7">
        <v>2</v>
      </c>
      <c r="L933" s="8">
        <v>4</v>
      </c>
    </row>
    <row r="934" spans="1:16" x14ac:dyDescent="0.25">
      <c r="A934" t="s">
        <v>2443</v>
      </c>
      <c r="B934">
        <v>9524</v>
      </c>
      <c r="C934" t="s">
        <v>2444</v>
      </c>
      <c r="D934" t="s">
        <v>2445</v>
      </c>
      <c r="E934" s="7"/>
      <c r="F934" s="8"/>
      <c r="G934" s="7"/>
      <c r="H934" s="8"/>
      <c r="J934">
        <v>3</v>
      </c>
      <c r="K934" s="7">
        <v>4</v>
      </c>
      <c r="L934" s="8">
        <v>4</v>
      </c>
      <c r="N934" t="s">
        <v>11</v>
      </c>
      <c r="P934" t="s">
        <v>11</v>
      </c>
    </row>
    <row r="935" spans="1:16" x14ac:dyDescent="0.25">
      <c r="A935" t="s">
        <v>2446</v>
      </c>
      <c r="B935">
        <v>9894</v>
      </c>
      <c r="C935" t="s">
        <v>2447</v>
      </c>
      <c r="D935" t="s">
        <v>2448</v>
      </c>
      <c r="E935" s="7"/>
      <c r="F935" s="8"/>
      <c r="G935" s="7"/>
      <c r="H935" s="8">
        <v>6</v>
      </c>
      <c r="K935" s="7">
        <v>15</v>
      </c>
      <c r="L935" s="8">
        <v>18</v>
      </c>
    </row>
    <row r="936" spans="1:16" x14ac:dyDescent="0.25">
      <c r="A936" t="s">
        <v>2449</v>
      </c>
      <c r="B936">
        <v>54881</v>
      </c>
      <c r="C936" t="s">
        <v>2450</v>
      </c>
      <c r="D936" t="s">
        <v>2451</v>
      </c>
      <c r="E936" s="7"/>
      <c r="F936" s="8">
        <v>6</v>
      </c>
      <c r="G936" s="7"/>
      <c r="H936" s="8">
        <v>13</v>
      </c>
      <c r="K936" s="7"/>
      <c r="L936" s="8"/>
      <c r="P936" t="s">
        <v>11</v>
      </c>
    </row>
    <row r="937" spans="1:16" x14ac:dyDescent="0.25">
      <c r="A937" t="s">
        <v>2452</v>
      </c>
      <c r="B937">
        <v>7019</v>
      </c>
      <c r="C937" t="s">
        <v>2453</v>
      </c>
      <c r="D937" t="s">
        <v>2454</v>
      </c>
      <c r="E937" s="7"/>
      <c r="F937" s="8"/>
      <c r="G937" s="7"/>
      <c r="H937" s="8">
        <v>2</v>
      </c>
      <c r="K937" s="7"/>
      <c r="L937" s="8"/>
    </row>
    <row r="938" spans="1:16" x14ac:dyDescent="0.25">
      <c r="A938" t="s">
        <v>2455</v>
      </c>
      <c r="B938">
        <v>51106</v>
      </c>
      <c r="C938" t="s">
        <v>2456</v>
      </c>
      <c r="D938" t="s">
        <v>2457</v>
      </c>
      <c r="E938" s="7"/>
      <c r="F938" s="8">
        <v>2</v>
      </c>
      <c r="G938" s="7"/>
      <c r="H938" s="8">
        <v>2</v>
      </c>
      <c r="K938" s="7"/>
      <c r="L938" s="8"/>
    </row>
    <row r="939" spans="1:16" x14ac:dyDescent="0.25">
      <c r="A939" t="s">
        <v>2458</v>
      </c>
      <c r="B939">
        <v>7037</v>
      </c>
      <c r="C939" t="s">
        <v>2459</v>
      </c>
      <c r="D939" t="s">
        <v>2460</v>
      </c>
      <c r="E939" s="7">
        <v>8</v>
      </c>
      <c r="F939" s="8">
        <v>19</v>
      </c>
      <c r="G939" s="7">
        <v>2</v>
      </c>
      <c r="H939" s="8">
        <v>13</v>
      </c>
      <c r="I939">
        <v>10</v>
      </c>
      <c r="J939">
        <v>20</v>
      </c>
      <c r="K939" s="7"/>
      <c r="L939" s="8">
        <v>11</v>
      </c>
      <c r="P939" t="s">
        <v>11</v>
      </c>
    </row>
    <row r="940" spans="1:16" x14ac:dyDescent="0.25">
      <c r="A940" t="s">
        <v>2462</v>
      </c>
      <c r="B940">
        <v>63892</v>
      </c>
      <c r="C940" t="s">
        <v>2463</v>
      </c>
      <c r="D940" t="s">
        <v>2883</v>
      </c>
      <c r="E940" s="7"/>
      <c r="F940" s="8"/>
      <c r="G940" s="7"/>
      <c r="H940" s="8">
        <v>5</v>
      </c>
      <c r="I940">
        <v>3</v>
      </c>
      <c r="J940">
        <v>2</v>
      </c>
      <c r="K940" s="7">
        <v>41</v>
      </c>
      <c r="L940" s="8">
        <v>71</v>
      </c>
      <c r="P940" t="s">
        <v>11</v>
      </c>
    </row>
    <row r="941" spans="1:16" x14ac:dyDescent="0.25">
      <c r="A941" t="s">
        <v>2464</v>
      </c>
      <c r="B941">
        <v>7057</v>
      </c>
      <c r="C941" t="s">
        <v>2465</v>
      </c>
      <c r="D941" t="s">
        <v>2466</v>
      </c>
      <c r="E941" s="7">
        <v>10</v>
      </c>
      <c r="F941" s="8">
        <v>15</v>
      </c>
      <c r="G941" s="7">
        <v>10</v>
      </c>
      <c r="H941" s="8">
        <v>11</v>
      </c>
      <c r="K941" s="7"/>
      <c r="L941" s="8"/>
      <c r="M941" s="25">
        <v>17</v>
      </c>
      <c r="N941" t="s">
        <v>11</v>
      </c>
    </row>
    <row r="942" spans="1:16" x14ac:dyDescent="0.25">
      <c r="A942" t="s">
        <v>3040</v>
      </c>
      <c r="B942">
        <v>51337</v>
      </c>
      <c r="C942" t="s">
        <v>3041</v>
      </c>
      <c r="D942" t="s">
        <v>2848</v>
      </c>
      <c r="E942" s="7"/>
      <c r="F942" s="8"/>
      <c r="G942" s="7"/>
      <c r="H942" s="8"/>
      <c r="K942" s="7">
        <v>4</v>
      </c>
      <c r="L942" s="8">
        <v>6</v>
      </c>
    </row>
    <row r="943" spans="1:16" x14ac:dyDescent="0.25">
      <c r="A943" t="s">
        <v>2467</v>
      </c>
      <c r="B943">
        <v>57187</v>
      </c>
      <c r="C943" t="s">
        <v>2468</v>
      </c>
      <c r="D943" t="s">
        <v>2469</v>
      </c>
      <c r="E943" s="7"/>
      <c r="F943" s="8">
        <v>2</v>
      </c>
      <c r="G943" s="7"/>
      <c r="H943" s="8">
        <v>4</v>
      </c>
      <c r="K943" s="7"/>
      <c r="L943" s="8"/>
      <c r="N943" t="s">
        <v>11</v>
      </c>
      <c r="P943" t="s">
        <v>11</v>
      </c>
    </row>
    <row r="944" spans="1:16" x14ac:dyDescent="0.25">
      <c r="A944" t="s">
        <v>3044</v>
      </c>
      <c r="B944">
        <v>100652748</v>
      </c>
      <c r="C944" t="s">
        <v>3045</v>
      </c>
      <c r="D944" t="s">
        <v>2470</v>
      </c>
      <c r="E944" s="7"/>
      <c r="F944" s="8"/>
      <c r="G944" s="7"/>
      <c r="H944" s="8"/>
      <c r="K944" s="7"/>
      <c r="L944" s="8">
        <v>4</v>
      </c>
    </row>
    <row r="945" spans="1:13" x14ac:dyDescent="0.25">
      <c r="A945" t="s">
        <v>2471</v>
      </c>
      <c r="B945">
        <v>92609</v>
      </c>
      <c r="C945" t="s">
        <v>2472</v>
      </c>
      <c r="D945" t="s">
        <v>2823</v>
      </c>
      <c r="E945" s="7"/>
      <c r="F945" s="8"/>
      <c r="G945" s="7"/>
      <c r="H945" s="8"/>
      <c r="I945">
        <v>2</v>
      </c>
      <c r="J945">
        <v>4</v>
      </c>
      <c r="K945" s="7">
        <v>6</v>
      </c>
      <c r="L945" s="8">
        <v>8</v>
      </c>
    </row>
    <row r="946" spans="1:13" x14ac:dyDescent="0.25">
      <c r="A946" t="s">
        <v>2473</v>
      </c>
      <c r="B946">
        <v>7094</v>
      </c>
      <c r="C946" t="s">
        <v>2474</v>
      </c>
      <c r="D946" t="s">
        <v>2475</v>
      </c>
      <c r="E946" s="7"/>
      <c r="F946" s="8">
        <v>10</v>
      </c>
      <c r="G946" s="7">
        <v>5</v>
      </c>
      <c r="H946" s="8">
        <v>23</v>
      </c>
      <c r="K946" s="7"/>
      <c r="L946" s="8"/>
      <c r="M946" s="25">
        <v>5</v>
      </c>
    </row>
    <row r="947" spans="1:13" x14ac:dyDescent="0.25">
      <c r="A947" t="s">
        <v>2476</v>
      </c>
      <c r="B947">
        <v>83660</v>
      </c>
      <c r="C947" t="s">
        <v>2477</v>
      </c>
      <c r="D947" t="s">
        <v>2478</v>
      </c>
      <c r="E947" s="7"/>
      <c r="F947" s="8"/>
      <c r="G947" s="7"/>
      <c r="H947" s="8">
        <v>4</v>
      </c>
      <c r="K947" s="7"/>
      <c r="L947" s="8"/>
    </row>
    <row r="948" spans="1:13" x14ac:dyDescent="0.25">
      <c r="A948" t="s">
        <v>2479</v>
      </c>
      <c r="B948">
        <v>10548</v>
      </c>
      <c r="C948" t="s">
        <v>2480</v>
      </c>
      <c r="D948" t="s">
        <v>2481</v>
      </c>
      <c r="E948" s="7"/>
      <c r="F948" s="8">
        <v>2</v>
      </c>
      <c r="G948" s="7"/>
      <c r="H948" s="8">
        <v>4</v>
      </c>
      <c r="K948" s="7"/>
      <c r="L948" s="8"/>
    </row>
    <row r="949" spans="1:13" x14ac:dyDescent="0.25">
      <c r="A949" t="s">
        <v>2482</v>
      </c>
      <c r="B949">
        <v>201931</v>
      </c>
      <c r="C949" t="s">
        <v>2942</v>
      </c>
      <c r="D949" t="s">
        <v>2483</v>
      </c>
      <c r="E949" s="7"/>
      <c r="F949" s="8"/>
      <c r="G949" s="7"/>
      <c r="H949" s="8"/>
      <c r="J949">
        <v>7</v>
      </c>
      <c r="K949" s="7"/>
      <c r="L949" s="8">
        <v>4</v>
      </c>
    </row>
    <row r="950" spans="1:13" x14ac:dyDescent="0.25">
      <c r="A950" t="s">
        <v>2484</v>
      </c>
      <c r="B950">
        <v>79188</v>
      </c>
      <c r="C950" t="s">
        <v>2485</v>
      </c>
      <c r="D950" t="s">
        <v>2486</v>
      </c>
      <c r="E950" s="7"/>
      <c r="F950" s="8"/>
      <c r="G950" s="7"/>
      <c r="H950" s="8"/>
      <c r="K950" s="7">
        <v>6</v>
      </c>
      <c r="L950" s="8">
        <v>8</v>
      </c>
    </row>
    <row r="951" spans="1:13" x14ac:dyDescent="0.25">
      <c r="A951" t="s">
        <v>2487</v>
      </c>
      <c r="B951">
        <v>90809</v>
      </c>
      <c r="C951" t="s">
        <v>2488</v>
      </c>
      <c r="D951" t="s">
        <v>2489</v>
      </c>
      <c r="E951" s="7"/>
      <c r="F951" s="8"/>
      <c r="G951" s="7"/>
      <c r="H951" s="8"/>
      <c r="K951" s="7"/>
      <c r="L951" s="8">
        <v>4</v>
      </c>
    </row>
    <row r="952" spans="1:13" x14ac:dyDescent="0.25">
      <c r="A952" t="s">
        <v>2490</v>
      </c>
      <c r="B952">
        <v>56255</v>
      </c>
      <c r="C952" t="s">
        <v>2491</v>
      </c>
      <c r="D952" t="s">
        <v>2492</v>
      </c>
      <c r="E952" s="7"/>
      <c r="F952" s="8"/>
      <c r="G952" s="7"/>
      <c r="H952" s="8"/>
      <c r="K952" s="7"/>
      <c r="L952" s="8">
        <v>6</v>
      </c>
    </row>
    <row r="953" spans="1:13" x14ac:dyDescent="0.25">
      <c r="A953" t="s">
        <v>2493</v>
      </c>
      <c r="B953">
        <v>79155</v>
      </c>
      <c r="C953" t="s">
        <v>2494</v>
      </c>
      <c r="D953" t="s">
        <v>2495</v>
      </c>
      <c r="E953" s="7"/>
      <c r="F953" s="8"/>
      <c r="G953" s="7"/>
      <c r="H953" s="8">
        <v>4</v>
      </c>
      <c r="K953" s="7"/>
      <c r="L953" s="8"/>
    </row>
    <row r="954" spans="1:13" x14ac:dyDescent="0.25">
      <c r="A954" t="s">
        <v>2496</v>
      </c>
      <c r="B954">
        <v>3842</v>
      </c>
      <c r="C954" t="s">
        <v>2497</v>
      </c>
      <c r="D954" t="s">
        <v>2498</v>
      </c>
      <c r="E954" s="7">
        <v>7</v>
      </c>
      <c r="F954" s="8">
        <v>18</v>
      </c>
      <c r="G954" s="7">
        <v>10</v>
      </c>
      <c r="H954" s="8">
        <v>40</v>
      </c>
      <c r="I954">
        <v>7</v>
      </c>
      <c r="J954">
        <v>14</v>
      </c>
      <c r="K954" s="7">
        <v>21</v>
      </c>
      <c r="L954" s="8">
        <v>27</v>
      </c>
    </row>
    <row r="955" spans="1:13" x14ac:dyDescent="0.25">
      <c r="A955" t="s">
        <v>2499</v>
      </c>
      <c r="B955">
        <v>30000</v>
      </c>
      <c r="C955" t="s">
        <v>2500</v>
      </c>
      <c r="D955" t="s">
        <v>2501</v>
      </c>
      <c r="E955" s="7"/>
      <c r="F955" s="8"/>
      <c r="G955" s="7"/>
      <c r="H955" s="8"/>
      <c r="K955" s="7"/>
      <c r="L955" s="8">
        <v>5</v>
      </c>
    </row>
    <row r="956" spans="1:13" x14ac:dyDescent="0.25">
      <c r="A956" t="s">
        <v>2502</v>
      </c>
      <c r="B956">
        <v>23534</v>
      </c>
      <c r="C956" t="s">
        <v>2503</v>
      </c>
      <c r="D956" t="s">
        <v>2504</v>
      </c>
      <c r="E956" s="7"/>
      <c r="F956" s="8">
        <v>20</v>
      </c>
      <c r="G956" s="7"/>
      <c r="H956" s="8">
        <v>25</v>
      </c>
      <c r="I956">
        <v>8</v>
      </c>
      <c r="J956">
        <v>13</v>
      </c>
      <c r="K956" s="7">
        <v>25</v>
      </c>
      <c r="L956" s="8">
        <v>30</v>
      </c>
    </row>
    <row r="957" spans="1:13" x14ac:dyDescent="0.25">
      <c r="A957" t="s">
        <v>2505</v>
      </c>
      <c r="B957">
        <v>54472</v>
      </c>
      <c r="C957" t="s">
        <v>2506</v>
      </c>
      <c r="D957" t="s">
        <v>2507</v>
      </c>
      <c r="E957" s="7"/>
      <c r="F957" s="8"/>
      <c r="G957" s="7"/>
      <c r="H957" s="8"/>
      <c r="J957">
        <v>4</v>
      </c>
      <c r="K957" s="7"/>
      <c r="L957" s="8"/>
    </row>
    <row r="958" spans="1:13" x14ac:dyDescent="0.25">
      <c r="A958" t="s">
        <v>2508</v>
      </c>
      <c r="B958">
        <v>10043</v>
      </c>
      <c r="C958" t="s">
        <v>2509</v>
      </c>
      <c r="D958" t="s">
        <v>2824</v>
      </c>
      <c r="E958" s="7"/>
      <c r="F958" s="8"/>
      <c r="G958" s="7"/>
      <c r="H958" s="8"/>
      <c r="I958">
        <v>3</v>
      </c>
      <c r="J958">
        <v>13</v>
      </c>
      <c r="K958" s="7"/>
      <c r="L958" s="8"/>
    </row>
    <row r="959" spans="1:13" x14ac:dyDescent="0.25">
      <c r="A959" t="s">
        <v>2510</v>
      </c>
      <c r="B959">
        <v>146691</v>
      </c>
      <c r="C959" t="s">
        <v>2511</v>
      </c>
      <c r="D959" t="s">
        <v>2877</v>
      </c>
      <c r="E959" s="7"/>
      <c r="F959" s="8"/>
      <c r="G959" s="7"/>
      <c r="H959" s="8"/>
      <c r="I959">
        <v>4</v>
      </c>
      <c r="J959">
        <v>10</v>
      </c>
      <c r="K959" s="7"/>
      <c r="L959" s="8"/>
    </row>
    <row r="960" spans="1:13" x14ac:dyDescent="0.25">
      <c r="A960" t="s">
        <v>2512</v>
      </c>
      <c r="B960">
        <v>10452</v>
      </c>
      <c r="C960" t="s">
        <v>2513</v>
      </c>
      <c r="D960" t="s">
        <v>2855</v>
      </c>
      <c r="E960" s="7"/>
      <c r="F960" s="8"/>
      <c r="G960" s="7"/>
      <c r="H960" s="8"/>
      <c r="K960" s="7">
        <v>4</v>
      </c>
      <c r="L960" s="8">
        <v>2</v>
      </c>
    </row>
    <row r="961" spans="1:18" x14ac:dyDescent="0.25">
      <c r="A961" t="s">
        <v>2514</v>
      </c>
      <c r="B961">
        <v>7153</v>
      </c>
      <c r="C961" t="s">
        <v>2515</v>
      </c>
      <c r="D961" t="s">
        <v>2516</v>
      </c>
      <c r="E961" s="7"/>
      <c r="F961" s="8">
        <v>6</v>
      </c>
      <c r="G961" s="7"/>
      <c r="H961" s="8">
        <v>10</v>
      </c>
      <c r="K961" s="7"/>
      <c r="L961" s="8"/>
    </row>
    <row r="962" spans="1:18" x14ac:dyDescent="0.25">
      <c r="A962" t="s">
        <v>2517</v>
      </c>
      <c r="B962">
        <v>7155</v>
      </c>
      <c r="C962" t="s">
        <v>2518</v>
      </c>
      <c r="D962" t="s">
        <v>2519</v>
      </c>
      <c r="E962" s="7"/>
      <c r="F962" s="8">
        <v>10</v>
      </c>
      <c r="G962" s="7"/>
      <c r="H962" s="8">
        <v>11</v>
      </c>
      <c r="K962" s="7"/>
      <c r="L962" s="8"/>
    </row>
    <row r="963" spans="1:18" x14ac:dyDescent="0.25">
      <c r="A963" t="s">
        <v>2520</v>
      </c>
      <c r="B963">
        <v>64222</v>
      </c>
      <c r="C963" t="s">
        <v>2521</v>
      </c>
      <c r="D963" t="s">
        <v>2868</v>
      </c>
      <c r="E963" s="7"/>
      <c r="F963" s="8"/>
      <c r="G963" s="7"/>
      <c r="H963" s="8"/>
      <c r="K963" s="7">
        <v>2</v>
      </c>
      <c r="L963" s="8">
        <v>2</v>
      </c>
    </row>
    <row r="964" spans="1:18" x14ac:dyDescent="0.25">
      <c r="A964" t="s">
        <v>2522</v>
      </c>
      <c r="B964">
        <v>7157</v>
      </c>
      <c r="C964" t="s">
        <v>2523</v>
      </c>
      <c r="D964" t="s">
        <v>2524</v>
      </c>
      <c r="E964" s="7"/>
      <c r="F964" s="8">
        <v>4</v>
      </c>
      <c r="G964" s="7"/>
      <c r="H964" s="8"/>
      <c r="K964" s="7"/>
      <c r="L964" s="8"/>
    </row>
    <row r="965" spans="1:18" x14ac:dyDescent="0.25">
      <c r="A965" t="s">
        <v>3163</v>
      </c>
      <c r="B965">
        <v>7171</v>
      </c>
      <c r="C965" t="s">
        <v>3164</v>
      </c>
      <c r="D965" t="s">
        <v>3165</v>
      </c>
      <c r="E965" s="26"/>
      <c r="F965" s="8"/>
      <c r="G965" s="7"/>
      <c r="H965" s="8"/>
      <c r="K965" s="7"/>
      <c r="L965" s="8"/>
      <c r="M965" s="25">
        <v>4</v>
      </c>
    </row>
    <row r="966" spans="1:18" x14ac:dyDescent="0.25">
      <c r="A966" t="s">
        <v>2525</v>
      </c>
      <c r="B966">
        <v>7175</v>
      </c>
      <c r="C966" t="s">
        <v>3024</v>
      </c>
      <c r="D966" t="s">
        <v>2526</v>
      </c>
      <c r="E966" s="7"/>
      <c r="F966" s="8">
        <v>3</v>
      </c>
      <c r="G966" s="7"/>
      <c r="H966" s="8">
        <v>8</v>
      </c>
      <c r="K966" s="7"/>
      <c r="L966" s="8"/>
    </row>
    <row r="967" spans="1:18" x14ac:dyDescent="0.25">
      <c r="A967" t="s">
        <v>2527</v>
      </c>
      <c r="B967">
        <v>7178</v>
      </c>
      <c r="C967" t="s">
        <v>2528</v>
      </c>
      <c r="D967" t="s">
        <v>2529</v>
      </c>
      <c r="E967" s="7"/>
      <c r="F967" s="8"/>
      <c r="G967" s="7">
        <v>2</v>
      </c>
      <c r="H967" s="8">
        <v>3</v>
      </c>
      <c r="K967" s="7"/>
      <c r="L967" s="8"/>
    </row>
    <row r="968" spans="1:18" x14ac:dyDescent="0.25">
      <c r="A968" t="s">
        <v>2530</v>
      </c>
      <c r="B968">
        <v>10131</v>
      </c>
      <c r="C968" t="s">
        <v>2531</v>
      </c>
      <c r="D968" t="s">
        <v>2532</v>
      </c>
      <c r="E968" s="7"/>
      <c r="F968" s="8">
        <v>6</v>
      </c>
      <c r="G968" s="7"/>
      <c r="H968" s="8">
        <v>12</v>
      </c>
      <c r="K968" s="7"/>
      <c r="L968" s="8"/>
    </row>
    <row r="969" spans="1:18" x14ac:dyDescent="0.25">
      <c r="A969" t="s">
        <v>2533</v>
      </c>
      <c r="B969">
        <v>10155</v>
      </c>
      <c r="C969" t="s">
        <v>2534</v>
      </c>
      <c r="D969" t="s">
        <v>2535</v>
      </c>
      <c r="E969" s="7"/>
      <c r="F969" s="8">
        <v>6</v>
      </c>
      <c r="G969" s="7"/>
      <c r="H969" s="8">
        <v>6</v>
      </c>
      <c r="J969">
        <v>3</v>
      </c>
      <c r="K969" s="7"/>
      <c r="L969" s="8">
        <v>6</v>
      </c>
    </row>
    <row r="970" spans="1:18" x14ac:dyDescent="0.25">
      <c r="A970" t="s">
        <v>2536</v>
      </c>
      <c r="B970">
        <v>9320</v>
      </c>
      <c r="C970" t="s">
        <v>2537</v>
      </c>
      <c r="D970" t="s">
        <v>2538</v>
      </c>
      <c r="E970" s="7"/>
      <c r="F970" s="8"/>
      <c r="G970" s="7"/>
      <c r="H970" s="8">
        <v>2</v>
      </c>
      <c r="J970">
        <v>3</v>
      </c>
      <c r="K970" s="7"/>
      <c r="L970" s="8"/>
      <c r="P970" t="s">
        <v>11</v>
      </c>
    </row>
    <row r="971" spans="1:18" x14ac:dyDescent="0.25">
      <c r="A971" t="s">
        <v>2539</v>
      </c>
      <c r="B971">
        <v>9319</v>
      </c>
      <c r="C971" t="s">
        <v>2540</v>
      </c>
      <c r="D971" t="s">
        <v>2541</v>
      </c>
      <c r="E971" s="7"/>
      <c r="F971" s="8"/>
      <c r="G971" s="7"/>
      <c r="H971" s="8">
        <v>9</v>
      </c>
      <c r="K971" s="7">
        <v>3</v>
      </c>
      <c r="L971" s="8">
        <v>4</v>
      </c>
      <c r="P971" t="s">
        <v>11</v>
      </c>
    </row>
    <row r="972" spans="1:18" x14ac:dyDescent="0.25">
      <c r="A972" t="s">
        <v>2542</v>
      </c>
      <c r="B972">
        <v>7205</v>
      </c>
      <c r="C972" t="s">
        <v>2543</v>
      </c>
      <c r="D972" t="s">
        <v>2544</v>
      </c>
      <c r="E972" s="7"/>
      <c r="F972" s="8">
        <v>3</v>
      </c>
      <c r="G972" s="7"/>
      <c r="H972" s="8">
        <v>2</v>
      </c>
      <c r="K972" s="7"/>
      <c r="L972" s="8"/>
      <c r="N972" t="s">
        <v>11</v>
      </c>
    </row>
    <row r="973" spans="1:18" x14ac:dyDescent="0.25">
      <c r="A973" t="s">
        <v>3002</v>
      </c>
      <c r="B973">
        <v>54931</v>
      </c>
      <c r="C973" t="s">
        <v>3003</v>
      </c>
      <c r="D973" t="s">
        <v>2019</v>
      </c>
      <c r="E973" s="7"/>
      <c r="F973" s="8">
        <v>2</v>
      </c>
      <c r="G973" s="7"/>
      <c r="H973" s="8">
        <v>4</v>
      </c>
      <c r="K973" s="7"/>
      <c r="L973" s="8"/>
    </row>
    <row r="974" spans="1:18" x14ac:dyDescent="0.25">
      <c r="A974" t="s">
        <v>2545</v>
      </c>
      <c r="B974">
        <v>8295</v>
      </c>
      <c r="C974" t="s">
        <v>2546</v>
      </c>
      <c r="D974" t="s">
        <v>2547</v>
      </c>
      <c r="E974" s="7"/>
      <c r="F974" s="8"/>
      <c r="G974" s="7"/>
      <c r="H974" s="8"/>
      <c r="K974" s="7"/>
      <c r="L974" s="8">
        <v>6</v>
      </c>
      <c r="O974" t="s">
        <v>11</v>
      </c>
      <c r="P974" t="s">
        <v>11</v>
      </c>
    </row>
    <row r="975" spans="1:18" x14ac:dyDescent="0.25">
      <c r="A975" t="s">
        <v>2548</v>
      </c>
      <c r="B975">
        <v>10102</v>
      </c>
      <c r="C975" t="s">
        <v>2549</v>
      </c>
      <c r="D975" t="s">
        <v>2550</v>
      </c>
      <c r="E975" s="7"/>
      <c r="F975" s="8">
        <v>7</v>
      </c>
      <c r="G975" s="7"/>
      <c r="H975" s="8">
        <v>6</v>
      </c>
      <c r="K975" s="7"/>
      <c r="L975" s="8"/>
      <c r="P975" t="s">
        <v>11</v>
      </c>
    </row>
    <row r="976" spans="1:18" x14ac:dyDescent="0.25">
      <c r="A976" t="s">
        <v>2551</v>
      </c>
      <c r="B976">
        <v>7251</v>
      </c>
      <c r="C976" t="s">
        <v>2552</v>
      </c>
      <c r="D976" t="s">
        <v>2553</v>
      </c>
      <c r="E976" s="7"/>
      <c r="F976" s="8"/>
      <c r="G976" s="7">
        <v>6</v>
      </c>
      <c r="H976" s="8">
        <v>25</v>
      </c>
      <c r="K976" s="7">
        <v>7</v>
      </c>
      <c r="L976" s="8">
        <v>10</v>
      </c>
      <c r="O976" t="s">
        <v>11</v>
      </c>
      <c r="R976" t="s">
        <v>11</v>
      </c>
    </row>
    <row r="977" spans="1:16" x14ac:dyDescent="0.25">
      <c r="A977" t="s">
        <v>2554</v>
      </c>
      <c r="B977">
        <v>54902</v>
      </c>
      <c r="C977" t="s">
        <v>2555</v>
      </c>
      <c r="D977" t="s">
        <v>2556</v>
      </c>
      <c r="E977" s="7"/>
      <c r="F977" s="8"/>
      <c r="G977" s="7"/>
      <c r="H977" s="8"/>
      <c r="J977">
        <v>3</v>
      </c>
      <c r="K977" s="7"/>
      <c r="L977" s="8">
        <v>4</v>
      </c>
    </row>
    <row r="978" spans="1:16" x14ac:dyDescent="0.25">
      <c r="A978" t="s">
        <v>3017</v>
      </c>
      <c r="B978">
        <v>9675</v>
      </c>
      <c r="C978" t="s">
        <v>3018</v>
      </c>
      <c r="D978" t="s">
        <v>1216</v>
      </c>
      <c r="E978" s="7"/>
      <c r="F978" s="8"/>
      <c r="G978" s="7"/>
      <c r="H978" s="8"/>
      <c r="K978" s="7">
        <v>6</v>
      </c>
      <c r="L978" s="8">
        <v>13</v>
      </c>
      <c r="P978" t="s">
        <v>11</v>
      </c>
    </row>
    <row r="979" spans="1:16" x14ac:dyDescent="0.25">
      <c r="A979" t="s">
        <v>2928</v>
      </c>
      <c r="B979">
        <v>80185</v>
      </c>
      <c r="C979" t="s">
        <v>2929</v>
      </c>
      <c r="D979" t="s">
        <v>2856</v>
      </c>
      <c r="E979" s="7"/>
      <c r="F979" s="8"/>
      <c r="G979" s="7"/>
      <c r="H979" s="8"/>
      <c r="K979" s="7">
        <v>4</v>
      </c>
      <c r="L979" s="8">
        <v>7</v>
      </c>
    </row>
    <row r="980" spans="1:16" x14ac:dyDescent="0.25">
      <c r="A980" t="s">
        <v>2558</v>
      </c>
      <c r="B980">
        <v>23170</v>
      </c>
      <c r="C980" t="s">
        <v>2559</v>
      </c>
      <c r="D980" t="s">
        <v>2560</v>
      </c>
      <c r="E980" s="7"/>
      <c r="F980" s="8"/>
      <c r="G980" s="7"/>
      <c r="H980" s="8">
        <v>4</v>
      </c>
      <c r="K980" s="7"/>
      <c r="L980" s="8"/>
    </row>
    <row r="981" spans="1:16" x14ac:dyDescent="0.25">
      <c r="A981" t="s">
        <v>2561</v>
      </c>
      <c r="B981">
        <v>84790</v>
      </c>
      <c r="C981" t="s">
        <v>2562</v>
      </c>
      <c r="D981" t="s">
        <v>2563</v>
      </c>
      <c r="E981" s="7">
        <v>9</v>
      </c>
      <c r="F981" s="8">
        <v>48</v>
      </c>
      <c r="G981" s="7">
        <v>13</v>
      </c>
      <c r="H981" s="8">
        <v>37</v>
      </c>
      <c r="K981" s="7"/>
      <c r="L981" s="8"/>
      <c r="M981" s="25">
        <v>17</v>
      </c>
    </row>
    <row r="982" spans="1:16" x14ac:dyDescent="0.25">
      <c r="A982" t="s">
        <v>2564</v>
      </c>
      <c r="B982">
        <v>7277</v>
      </c>
      <c r="C982" t="s">
        <v>2565</v>
      </c>
      <c r="D982" t="s">
        <v>2566</v>
      </c>
      <c r="E982" s="7"/>
      <c r="F982" s="8">
        <v>64</v>
      </c>
      <c r="G982" s="7">
        <v>41</v>
      </c>
      <c r="H982" s="8">
        <v>68</v>
      </c>
      <c r="K982" s="7"/>
      <c r="L982" s="8"/>
    </row>
    <row r="983" spans="1:16" x14ac:dyDescent="0.25">
      <c r="A983" t="s">
        <v>2567</v>
      </c>
      <c r="B983">
        <v>203068</v>
      </c>
      <c r="C983" t="s">
        <v>2568</v>
      </c>
      <c r="D983" t="s">
        <v>2569</v>
      </c>
      <c r="E983" s="7">
        <v>8</v>
      </c>
      <c r="F983" s="8">
        <v>49</v>
      </c>
      <c r="G983" s="7">
        <v>14</v>
      </c>
      <c r="H983" s="8">
        <v>53</v>
      </c>
      <c r="K983" s="7"/>
      <c r="L983" s="8"/>
      <c r="M983" s="25">
        <v>4</v>
      </c>
    </row>
    <row r="984" spans="1:16" x14ac:dyDescent="0.25">
      <c r="A984" t="s">
        <v>2570</v>
      </c>
      <c r="B984">
        <v>81027</v>
      </c>
      <c r="C984" t="s">
        <v>2571</v>
      </c>
      <c r="D984" t="s">
        <v>2572</v>
      </c>
      <c r="E984" s="7">
        <v>10</v>
      </c>
      <c r="F984" s="8">
        <v>10</v>
      </c>
      <c r="G984" s="7">
        <v>10</v>
      </c>
      <c r="H984" s="8">
        <v>25</v>
      </c>
      <c r="K984" s="7"/>
      <c r="L984" s="8"/>
    </row>
    <row r="985" spans="1:16" x14ac:dyDescent="0.25">
      <c r="A985" t="s">
        <v>2573</v>
      </c>
      <c r="B985">
        <v>7280</v>
      </c>
      <c r="C985" t="s">
        <v>2574</v>
      </c>
      <c r="D985" t="s">
        <v>2575</v>
      </c>
      <c r="E985" s="7"/>
      <c r="F985" s="8">
        <v>4</v>
      </c>
      <c r="G985" s="7"/>
      <c r="H985" s="8">
        <v>6</v>
      </c>
      <c r="K985" s="7"/>
      <c r="L985" s="8"/>
    </row>
    <row r="986" spans="1:16" x14ac:dyDescent="0.25">
      <c r="A986" t="s">
        <v>2577</v>
      </c>
      <c r="B986">
        <v>10381</v>
      </c>
      <c r="C986" t="s">
        <v>2578</v>
      </c>
      <c r="D986" t="s">
        <v>2579</v>
      </c>
      <c r="E986" s="7"/>
      <c r="F986" s="8">
        <v>2</v>
      </c>
      <c r="G986" s="7"/>
      <c r="H986" s="8">
        <v>2</v>
      </c>
      <c r="J986">
        <v>2</v>
      </c>
      <c r="K986" s="7"/>
      <c r="L986" s="8">
        <v>6</v>
      </c>
    </row>
    <row r="987" spans="1:16" x14ac:dyDescent="0.25">
      <c r="A987" t="s">
        <v>2946</v>
      </c>
      <c r="B987">
        <v>10382</v>
      </c>
      <c r="C987" t="s">
        <v>2947</v>
      </c>
      <c r="D987" t="s">
        <v>2845</v>
      </c>
      <c r="E987" s="7"/>
      <c r="F987" s="8"/>
      <c r="G987" s="7"/>
      <c r="H987" s="8"/>
      <c r="K987" s="7">
        <v>4</v>
      </c>
      <c r="L987" s="8">
        <v>3</v>
      </c>
    </row>
    <row r="988" spans="1:16" x14ac:dyDescent="0.25">
      <c r="A988" t="s">
        <v>2948</v>
      </c>
      <c r="B988">
        <v>10383</v>
      </c>
      <c r="C988" t="s">
        <v>2949</v>
      </c>
      <c r="D988" t="s">
        <v>2576</v>
      </c>
      <c r="E988" s="7">
        <v>17</v>
      </c>
      <c r="F988" s="8">
        <v>65</v>
      </c>
      <c r="G988" s="7">
        <v>41</v>
      </c>
      <c r="H988" s="8">
        <v>81</v>
      </c>
      <c r="K988" s="7"/>
      <c r="L988" s="8"/>
      <c r="M988" s="25">
        <v>11</v>
      </c>
    </row>
    <row r="989" spans="1:16" x14ac:dyDescent="0.25">
      <c r="A989" t="s">
        <v>2580</v>
      </c>
      <c r="B989">
        <v>84617</v>
      </c>
      <c r="C989" t="s">
        <v>2581</v>
      </c>
      <c r="D989" t="s">
        <v>2582</v>
      </c>
      <c r="E989" s="7"/>
      <c r="F989" s="8"/>
      <c r="G989" s="7"/>
      <c r="H989" s="8">
        <v>3</v>
      </c>
      <c r="K989" s="7"/>
      <c r="L989" s="8">
        <v>5</v>
      </c>
    </row>
    <row r="990" spans="1:16" x14ac:dyDescent="0.25">
      <c r="A990" t="s">
        <v>2583</v>
      </c>
      <c r="B990">
        <v>7283</v>
      </c>
      <c r="C990" t="s">
        <v>2584</v>
      </c>
      <c r="D990" t="s">
        <v>2585</v>
      </c>
      <c r="E990" s="7"/>
      <c r="F990" s="8">
        <v>5</v>
      </c>
      <c r="G990" s="7"/>
      <c r="H990" s="8">
        <v>7</v>
      </c>
      <c r="K990" s="7"/>
      <c r="L990" s="8"/>
      <c r="P990" t="s">
        <v>11</v>
      </c>
    </row>
    <row r="991" spans="1:16" x14ac:dyDescent="0.25">
      <c r="A991" t="s">
        <v>2586</v>
      </c>
      <c r="B991">
        <v>27229</v>
      </c>
      <c r="C991" t="s">
        <v>2587</v>
      </c>
      <c r="D991" t="s">
        <v>2588</v>
      </c>
      <c r="E991" s="7"/>
      <c r="F991" s="8"/>
      <c r="G991" s="7"/>
      <c r="H991" s="8"/>
      <c r="K991" s="7"/>
      <c r="L991" s="8">
        <v>3</v>
      </c>
    </row>
    <row r="992" spans="1:16" x14ac:dyDescent="0.25">
      <c r="A992" t="s">
        <v>2589</v>
      </c>
      <c r="B992">
        <v>7284</v>
      </c>
      <c r="C992" t="s">
        <v>2590</v>
      </c>
      <c r="D992" t="s">
        <v>2591</v>
      </c>
      <c r="E992" s="7">
        <v>8</v>
      </c>
      <c r="F992" s="8">
        <v>25</v>
      </c>
      <c r="G992" s="7">
        <v>3</v>
      </c>
      <c r="H992" s="8">
        <v>38</v>
      </c>
      <c r="J992">
        <v>5</v>
      </c>
      <c r="K992" s="7"/>
      <c r="L992" s="8">
        <v>8</v>
      </c>
    </row>
    <row r="993" spans="1:18" x14ac:dyDescent="0.25">
      <c r="A993" t="s">
        <v>2592</v>
      </c>
      <c r="B993">
        <v>7295</v>
      </c>
      <c r="C993" t="s">
        <v>2593</v>
      </c>
      <c r="D993" t="s">
        <v>2594</v>
      </c>
      <c r="E993" s="7"/>
      <c r="F993" s="8">
        <v>3</v>
      </c>
      <c r="G993" s="7"/>
      <c r="H993" s="8">
        <v>3</v>
      </c>
      <c r="J993">
        <v>3</v>
      </c>
      <c r="K993" s="7"/>
      <c r="L993" s="8">
        <v>2</v>
      </c>
    </row>
    <row r="994" spans="1:18" x14ac:dyDescent="0.25">
      <c r="A994" t="s">
        <v>2595</v>
      </c>
      <c r="B994">
        <v>7298</v>
      </c>
      <c r="C994" t="s">
        <v>2596</v>
      </c>
      <c r="D994" t="s">
        <v>2597</v>
      </c>
      <c r="E994" s="7"/>
      <c r="F994" s="8">
        <v>3</v>
      </c>
      <c r="G994" s="7"/>
      <c r="H994" s="8">
        <v>4</v>
      </c>
      <c r="K994" s="7"/>
      <c r="L994" s="8"/>
    </row>
    <row r="995" spans="1:18" x14ac:dyDescent="0.25">
      <c r="A995" t="s">
        <v>2598</v>
      </c>
      <c r="B995">
        <v>11338</v>
      </c>
      <c r="C995" t="s">
        <v>2599</v>
      </c>
      <c r="D995" t="s">
        <v>2600</v>
      </c>
      <c r="E995" s="7"/>
      <c r="F995" s="8"/>
      <c r="G995" s="7"/>
      <c r="H995" s="8">
        <v>7</v>
      </c>
      <c r="K995" s="7"/>
      <c r="L995" s="8"/>
    </row>
    <row r="996" spans="1:18" x14ac:dyDescent="0.25">
      <c r="A996" t="s">
        <v>2601</v>
      </c>
      <c r="B996">
        <v>7317</v>
      </c>
      <c r="C996" t="s">
        <v>2602</v>
      </c>
      <c r="D996" t="s">
        <v>2892</v>
      </c>
      <c r="E996" s="7">
        <v>8</v>
      </c>
      <c r="F996" s="8">
        <v>20</v>
      </c>
      <c r="G996" s="7">
        <v>9</v>
      </c>
      <c r="H996" s="8">
        <v>32</v>
      </c>
      <c r="K996" s="7"/>
      <c r="L996" s="8"/>
    </row>
    <row r="997" spans="1:18" x14ac:dyDescent="0.25">
      <c r="A997" t="s">
        <v>2603</v>
      </c>
      <c r="B997">
        <v>55236</v>
      </c>
      <c r="C997" t="s">
        <v>2604</v>
      </c>
      <c r="D997" t="s">
        <v>2605</v>
      </c>
      <c r="E997" s="7"/>
      <c r="F997" s="8"/>
      <c r="G997" s="7"/>
      <c r="H997" s="8">
        <v>3</v>
      </c>
      <c r="K997" s="7"/>
      <c r="L997" s="8"/>
    </row>
    <row r="998" spans="1:18" x14ac:dyDescent="0.25">
      <c r="A998" t="s">
        <v>2606</v>
      </c>
      <c r="B998">
        <v>337867</v>
      </c>
      <c r="C998" t="s">
        <v>2607</v>
      </c>
      <c r="D998" t="s">
        <v>2608</v>
      </c>
      <c r="E998" s="7"/>
      <c r="F998" s="8"/>
      <c r="G998" s="7"/>
      <c r="H998" s="8"/>
      <c r="J998">
        <v>3</v>
      </c>
      <c r="K998" s="7"/>
      <c r="L998" s="8">
        <v>5</v>
      </c>
    </row>
    <row r="999" spans="1:18" x14ac:dyDescent="0.25">
      <c r="A999" t="s">
        <v>2609</v>
      </c>
      <c r="B999">
        <v>51271</v>
      </c>
      <c r="C999" t="s">
        <v>2610</v>
      </c>
      <c r="D999" t="s">
        <v>2611</v>
      </c>
      <c r="E999" s="7"/>
      <c r="F999" s="8"/>
      <c r="G999" s="7"/>
      <c r="H999" s="8">
        <v>7</v>
      </c>
      <c r="K999" s="7"/>
      <c r="L999" s="8">
        <v>6</v>
      </c>
      <c r="R999" t="s">
        <v>11</v>
      </c>
    </row>
    <row r="1000" spans="1:18" x14ac:dyDescent="0.25">
      <c r="A1000" t="s">
        <v>2612</v>
      </c>
      <c r="B1000">
        <v>7314</v>
      </c>
      <c r="C1000" t="s">
        <v>2965</v>
      </c>
      <c r="D1000" t="s">
        <v>2129</v>
      </c>
      <c r="E1000" s="7">
        <v>55</v>
      </c>
      <c r="F1000" s="8">
        <v>44</v>
      </c>
      <c r="G1000" s="7">
        <v>81</v>
      </c>
      <c r="H1000" s="8">
        <v>64</v>
      </c>
      <c r="I1000">
        <v>84</v>
      </c>
      <c r="J1000">
        <v>70</v>
      </c>
      <c r="K1000" s="7">
        <v>37</v>
      </c>
      <c r="L1000" s="8"/>
      <c r="M1000" s="25">
        <v>28</v>
      </c>
    </row>
    <row r="1001" spans="1:18" x14ac:dyDescent="0.25">
      <c r="A1001" t="s">
        <v>2613</v>
      </c>
      <c r="B1001">
        <v>7316</v>
      </c>
      <c r="C1001" t="s">
        <v>2917</v>
      </c>
      <c r="D1001" t="s">
        <v>2129</v>
      </c>
      <c r="E1001" s="7">
        <v>55</v>
      </c>
      <c r="F1001" s="8">
        <v>44</v>
      </c>
      <c r="G1001" s="7">
        <v>81</v>
      </c>
      <c r="H1001" s="8">
        <v>64</v>
      </c>
      <c r="I1001">
        <v>84</v>
      </c>
      <c r="J1001">
        <v>70</v>
      </c>
      <c r="K1001" s="7">
        <v>37</v>
      </c>
      <c r="L1001" s="8"/>
      <c r="M1001" s="25">
        <v>28</v>
      </c>
    </row>
    <row r="1002" spans="1:18" x14ac:dyDescent="0.25">
      <c r="A1002" t="s">
        <v>2614</v>
      </c>
      <c r="B1002">
        <v>63893</v>
      </c>
      <c r="C1002" t="s">
        <v>2930</v>
      </c>
      <c r="D1002" t="s">
        <v>2615</v>
      </c>
      <c r="E1002" s="7"/>
      <c r="F1002" s="8"/>
      <c r="G1002" s="7"/>
      <c r="H1002" s="8">
        <v>3</v>
      </c>
      <c r="K1002" s="7"/>
      <c r="L1002" s="8"/>
      <c r="P1002" t="s">
        <v>11</v>
      </c>
    </row>
    <row r="1003" spans="1:18" x14ac:dyDescent="0.25">
      <c r="A1003" t="s">
        <v>2616</v>
      </c>
      <c r="B1003">
        <v>9690</v>
      </c>
      <c r="C1003" t="s">
        <v>2617</v>
      </c>
      <c r="D1003" t="s">
        <v>2884</v>
      </c>
      <c r="E1003" s="7"/>
      <c r="F1003" s="8"/>
      <c r="G1003" s="7"/>
      <c r="H1003" s="8">
        <v>3</v>
      </c>
      <c r="K1003" s="7"/>
      <c r="L1003" s="8">
        <v>9</v>
      </c>
    </row>
    <row r="1004" spans="1:18" x14ac:dyDescent="0.25">
      <c r="A1004" t="s">
        <v>2618</v>
      </c>
      <c r="B1004">
        <v>9354</v>
      </c>
      <c r="C1004" t="s">
        <v>2619</v>
      </c>
      <c r="D1004" t="s">
        <v>2620</v>
      </c>
      <c r="E1004" s="7"/>
      <c r="F1004" s="8">
        <v>2</v>
      </c>
      <c r="G1004" s="7"/>
      <c r="H1004" s="8">
        <v>9</v>
      </c>
      <c r="K1004" s="7"/>
      <c r="L1004" s="8"/>
      <c r="P1004" t="s">
        <v>11</v>
      </c>
    </row>
    <row r="1005" spans="1:18" x14ac:dyDescent="0.25">
      <c r="A1005" t="s">
        <v>2621</v>
      </c>
      <c r="B1005">
        <v>7342</v>
      </c>
      <c r="C1005" t="s">
        <v>2622</v>
      </c>
      <c r="D1005" t="s">
        <v>2623</v>
      </c>
      <c r="E1005" s="7"/>
      <c r="F1005" s="8"/>
      <c r="G1005" s="7"/>
      <c r="H1005" s="8"/>
      <c r="J1005">
        <v>2</v>
      </c>
      <c r="K1005" s="7"/>
      <c r="L1005" s="8"/>
    </row>
    <row r="1006" spans="1:18" x14ac:dyDescent="0.25">
      <c r="A1006" t="s">
        <v>2624</v>
      </c>
      <c r="B1006">
        <v>23352</v>
      </c>
      <c r="C1006" t="s">
        <v>2625</v>
      </c>
      <c r="D1006" t="s">
        <v>2885</v>
      </c>
      <c r="E1006" s="7"/>
      <c r="F1006" s="8"/>
      <c r="G1006" s="7"/>
      <c r="H1006" s="8">
        <v>3</v>
      </c>
      <c r="K1006" s="7"/>
      <c r="L1006" s="8">
        <v>3</v>
      </c>
    </row>
    <row r="1007" spans="1:18" x14ac:dyDescent="0.25">
      <c r="A1007" t="s">
        <v>2626</v>
      </c>
      <c r="B1007">
        <v>56886</v>
      </c>
      <c r="C1007" t="s">
        <v>2627</v>
      </c>
      <c r="D1007" t="s">
        <v>2628</v>
      </c>
      <c r="E1007" s="7"/>
      <c r="F1007" s="8"/>
      <c r="G1007" s="7"/>
      <c r="H1007" s="8"/>
      <c r="K1007" s="7"/>
      <c r="L1007" s="8">
        <v>3</v>
      </c>
    </row>
    <row r="1008" spans="1:18" x14ac:dyDescent="0.25">
      <c r="A1008" t="s">
        <v>2629</v>
      </c>
      <c r="B1008">
        <v>7372</v>
      </c>
      <c r="C1008" t="s">
        <v>2630</v>
      </c>
      <c r="D1008" t="s">
        <v>2631</v>
      </c>
      <c r="E1008" s="7"/>
      <c r="F1008" s="8">
        <v>7</v>
      </c>
      <c r="G1008" s="7"/>
      <c r="H1008" s="8">
        <v>9</v>
      </c>
      <c r="K1008" s="7"/>
      <c r="L1008" s="8"/>
    </row>
    <row r="1009" spans="1:17" x14ac:dyDescent="0.25">
      <c r="A1009" t="s">
        <v>2632</v>
      </c>
      <c r="B1009">
        <v>55898</v>
      </c>
      <c r="C1009" t="s">
        <v>2633</v>
      </c>
      <c r="D1009" t="s">
        <v>2634</v>
      </c>
      <c r="E1009" s="7"/>
      <c r="F1009" s="8"/>
      <c r="G1009" s="7"/>
      <c r="H1009" s="8">
        <v>6</v>
      </c>
      <c r="K1009" s="7"/>
      <c r="L1009" s="8"/>
    </row>
    <row r="1010" spans="1:17" x14ac:dyDescent="0.25">
      <c r="A1010" t="s">
        <v>2635</v>
      </c>
      <c r="B1010">
        <v>5976</v>
      </c>
      <c r="C1010" t="s">
        <v>2636</v>
      </c>
      <c r="D1010" t="s">
        <v>2637</v>
      </c>
      <c r="E1010" s="7"/>
      <c r="F1010" s="8">
        <v>9</v>
      </c>
      <c r="G1010" s="7"/>
      <c r="H1010" s="8">
        <v>3</v>
      </c>
      <c r="K1010" s="7"/>
      <c r="L1010" s="8"/>
      <c r="N1010" t="s">
        <v>11</v>
      </c>
    </row>
    <row r="1011" spans="1:17" x14ac:dyDescent="0.25">
      <c r="A1011" t="s">
        <v>2638</v>
      </c>
      <c r="B1011">
        <v>7385</v>
      </c>
      <c r="C1011" t="s">
        <v>2639</v>
      </c>
      <c r="D1011" t="s">
        <v>2640</v>
      </c>
      <c r="E1011" s="7"/>
      <c r="F1011" s="8"/>
      <c r="G1011" s="7"/>
      <c r="H1011" s="8"/>
      <c r="K1011" s="7"/>
      <c r="L1011" s="8">
        <v>7</v>
      </c>
    </row>
    <row r="1012" spans="1:17" x14ac:dyDescent="0.25">
      <c r="A1012" t="s">
        <v>2641</v>
      </c>
      <c r="B1012">
        <v>7386</v>
      </c>
      <c r="C1012" t="s">
        <v>2642</v>
      </c>
      <c r="D1012" t="s">
        <v>2643</v>
      </c>
      <c r="E1012" s="7"/>
      <c r="F1012" s="8"/>
      <c r="G1012" s="7"/>
      <c r="H1012" s="8"/>
      <c r="K1012" s="7"/>
      <c r="L1012" s="8">
        <v>5</v>
      </c>
    </row>
    <row r="1013" spans="1:17" x14ac:dyDescent="0.25">
      <c r="A1013" t="s">
        <v>2644</v>
      </c>
      <c r="B1013">
        <v>9875</v>
      </c>
      <c r="C1013" t="s">
        <v>2645</v>
      </c>
      <c r="D1013" t="s">
        <v>2646</v>
      </c>
      <c r="E1013" s="7"/>
      <c r="F1013" s="8">
        <v>4</v>
      </c>
      <c r="G1013" s="7"/>
      <c r="H1013" s="8">
        <v>2</v>
      </c>
      <c r="K1013" s="7"/>
      <c r="L1013" s="8"/>
    </row>
    <row r="1014" spans="1:17" x14ac:dyDescent="0.25">
      <c r="A1014" t="s">
        <v>2647</v>
      </c>
      <c r="B1014">
        <v>9097</v>
      </c>
      <c r="C1014" t="s">
        <v>2648</v>
      </c>
      <c r="D1014" t="s">
        <v>2649</v>
      </c>
      <c r="E1014" s="7"/>
      <c r="F1014" s="8">
        <v>3</v>
      </c>
      <c r="G1014" s="7"/>
      <c r="H1014" s="8"/>
      <c r="K1014" s="7"/>
      <c r="L1014" s="8"/>
    </row>
    <row r="1015" spans="1:17" x14ac:dyDescent="0.25">
      <c r="A1015" t="s">
        <v>2650</v>
      </c>
      <c r="B1015">
        <v>23358</v>
      </c>
      <c r="C1015" t="s">
        <v>2954</v>
      </c>
      <c r="D1015" t="s">
        <v>2651</v>
      </c>
      <c r="E1015" s="7"/>
      <c r="F1015" s="8"/>
      <c r="G1015" s="7"/>
      <c r="H1015" s="8">
        <v>2</v>
      </c>
      <c r="K1015" s="7"/>
      <c r="L1015" s="8"/>
      <c r="N1015" t="s">
        <v>11</v>
      </c>
    </row>
    <row r="1016" spans="1:17" x14ac:dyDescent="0.25">
      <c r="A1016" t="s">
        <v>2652</v>
      </c>
      <c r="B1016">
        <v>8078</v>
      </c>
      <c r="C1016" t="s">
        <v>2653</v>
      </c>
      <c r="D1016" t="s">
        <v>2654</v>
      </c>
      <c r="E1016" s="7"/>
      <c r="F1016" s="8">
        <v>5</v>
      </c>
      <c r="G1016" s="7"/>
      <c r="H1016" s="8">
        <v>5</v>
      </c>
      <c r="K1016" s="7"/>
      <c r="L1016" s="8"/>
    </row>
    <row r="1017" spans="1:17" x14ac:dyDescent="0.25">
      <c r="A1017" t="s">
        <v>2655</v>
      </c>
      <c r="B1017">
        <v>8239</v>
      </c>
      <c r="C1017" t="s">
        <v>2656</v>
      </c>
      <c r="D1017" t="s">
        <v>2657</v>
      </c>
      <c r="E1017" s="7">
        <v>2</v>
      </c>
      <c r="F1017" s="8">
        <v>6</v>
      </c>
      <c r="G1017" s="7"/>
      <c r="H1017" s="8">
        <v>14</v>
      </c>
      <c r="I1017">
        <v>3</v>
      </c>
      <c r="J1017">
        <v>8</v>
      </c>
      <c r="K1017" s="7">
        <v>3</v>
      </c>
      <c r="L1017" s="8">
        <v>13</v>
      </c>
    </row>
    <row r="1018" spans="1:17" x14ac:dyDescent="0.25">
      <c r="A1018" t="s">
        <v>2658</v>
      </c>
      <c r="B1018">
        <v>84135</v>
      </c>
      <c r="C1018" t="s">
        <v>2659</v>
      </c>
      <c r="D1018" t="s">
        <v>2660</v>
      </c>
      <c r="E1018" s="7"/>
      <c r="F1018" s="8">
        <v>4</v>
      </c>
      <c r="G1018" s="7"/>
      <c r="H1018" s="8"/>
      <c r="K1018" s="7"/>
      <c r="L1018" s="8"/>
      <c r="P1018" t="s">
        <v>11</v>
      </c>
    </row>
    <row r="1019" spans="1:17" x14ac:dyDescent="0.25">
      <c r="A1019" t="s">
        <v>2661</v>
      </c>
      <c r="B1019">
        <v>51096</v>
      </c>
      <c r="C1019" t="s">
        <v>2662</v>
      </c>
      <c r="D1019" t="s">
        <v>2663</v>
      </c>
      <c r="E1019" s="7"/>
      <c r="F1019" s="8">
        <v>2</v>
      </c>
      <c r="G1019" s="7"/>
      <c r="H1019" s="8">
        <v>4</v>
      </c>
      <c r="K1019" s="7"/>
      <c r="L1019" s="8"/>
    </row>
    <row r="1020" spans="1:17" x14ac:dyDescent="0.25">
      <c r="A1020" t="s">
        <v>2664</v>
      </c>
      <c r="B1020">
        <v>27340</v>
      </c>
      <c r="C1020" t="s">
        <v>2665</v>
      </c>
      <c r="D1020" t="s">
        <v>2666</v>
      </c>
      <c r="E1020" s="7"/>
      <c r="F1020" s="8">
        <v>3</v>
      </c>
      <c r="G1020" s="7"/>
      <c r="H1020" s="8">
        <v>6</v>
      </c>
      <c r="K1020" s="7"/>
      <c r="L1020" s="8"/>
      <c r="P1020" t="s">
        <v>11</v>
      </c>
    </row>
    <row r="1021" spans="1:17" x14ac:dyDescent="0.25">
      <c r="A1021" t="s">
        <v>2667</v>
      </c>
      <c r="B1021">
        <v>7402</v>
      </c>
      <c r="C1021" t="s">
        <v>2668</v>
      </c>
      <c r="D1021" t="s">
        <v>2669</v>
      </c>
      <c r="E1021" s="7"/>
      <c r="F1021" s="8">
        <v>2</v>
      </c>
      <c r="G1021" s="7"/>
      <c r="H1021" s="8">
        <v>11</v>
      </c>
      <c r="K1021" s="7"/>
      <c r="L1021" s="8"/>
      <c r="O1021" t="s">
        <v>11</v>
      </c>
      <c r="Q1021" t="s">
        <v>11</v>
      </c>
    </row>
    <row r="1022" spans="1:17" x14ac:dyDescent="0.25">
      <c r="A1022" t="s">
        <v>2670</v>
      </c>
      <c r="B1022">
        <v>55697</v>
      </c>
      <c r="C1022" t="s">
        <v>2671</v>
      </c>
      <c r="D1022" t="s">
        <v>2672</v>
      </c>
      <c r="E1022" s="7"/>
      <c r="F1022" s="8"/>
      <c r="G1022" s="7"/>
      <c r="H1022" s="8">
        <v>3</v>
      </c>
      <c r="J1022">
        <v>2</v>
      </c>
      <c r="K1022" s="7"/>
      <c r="L1022" s="8">
        <v>12</v>
      </c>
    </row>
    <row r="1023" spans="1:17" x14ac:dyDescent="0.25">
      <c r="A1023" t="s">
        <v>2673</v>
      </c>
      <c r="B1023">
        <v>6845</v>
      </c>
      <c r="C1023" t="s">
        <v>2674</v>
      </c>
      <c r="D1023" t="s">
        <v>2886</v>
      </c>
      <c r="J1023">
        <v>2</v>
      </c>
      <c r="L1023">
        <v>4</v>
      </c>
    </row>
    <row r="1024" spans="1:17" x14ac:dyDescent="0.25">
      <c r="A1024" t="s">
        <v>2675</v>
      </c>
      <c r="B1024">
        <v>7407</v>
      </c>
      <c r="C1024" t="s">
        <v>2676</v>
      </c>
      <c r="D1024" t="s">
        <v>2677</v>
      </c>
      <c r="F1024">
        <v>2</v>
      </c>
      <c r="G1024">
        <v>2</v>
      </c>
      <c r="H1024">
        <v>4</v>
      </c>
      <c r="P1024" t="s">
        <v>11</v>
      </c>
    </row>
    <row r="1025" spans="1:18" x14ac:dyDescent="0.25">
      <c r="A1025" t="s">
        <v>3166</v>
      </c>
      <c r="B1025">
        <v>10493</v>
      </c>
      <c r="C1025" t="s">
        <v>3167</v>
      </c>
      <c r="D1025" t="s">
        <v>3168</v>
      </c>
      <c r="E1025" s="25"/>
      <c r="M1025" s="25">
        <v>3</v>
      </c>
    </row>
    <row r="1026" spans="1:18" x14ac:dyDescent="0.25">
      <c r="A1026" t="s">
        <v>2678</v>
      </c>
      <c r="B1026">
        <v>7415</v>
      </c>
      <c r="C1026" t="s">
        <v>2679</v>
      </c>
      <c r="D1026" t="s">
        <v>2680</v>
      </c>
      <c r="F1026">
        <v>5</v>
      </c>
      <c r="H1026">
        <v>2</v>
      </c>
      <c r="J1026">
        <v>5</v>
      </c>
      <c r="K1026">
        <v>4</v>
      </c>
      <c r="L1026">
        <v>5</v>
      </c>
      <c r="M1026" s="25">
        <v>6</v>
      </c>
    </row>
    <row r="1027" spans="1:18" x14ac:dyDescent="0.25">
      <c r="A1027" t="s">
        <v>2681</v>
      </c>
      <c r="B1027">
        <v>7416</v>
      </c>
      <c r="C1027" t="s">
        <v>2682</v>
      </c>
      <c r="D1027" t="s">
        <v>2825</v>
      </c>
      <c r="J1027">
        <v>5</v>
      </c>
      <c r="K1027">
        <v>2</v>
      </c>
      <c r="L1027">
        <v>4</v>
      </c>
      <c r="N1027" t="s">
        <v>11</v>
      </c>
    </row>
    <row r="1028" spans="1:18" x14ac:dyDescent="0.25">
      <c r="A1028" t="s">
        <v>2683</v>
      </c>
      <c r="B1028">
        <v>7417</v>
      </c>
      <c r="C1028" t="s">
        <v>2684</v>
      </c>
      <c r="D1028" t="s">
        <v>2685</v>
      </c>
      <c r="F1028">
        <v>7</v>
      </c>
      <c r="H1028">
        <v>11</v>
      </c>
      <c r="I1028">
        <v>8</v>
      </c>
      <c r="J1028">
        <v>12</v>
      </c>
      <c r="K1028">
        <v>13</v>
      </c>
      <c r="L1028">
        <v>24</v>
      </c>
      <c r="N1028" t="s">
        <v>11</v>
      </c>
    </row>
    <row r="1029" spans="1:18" x14ac:dyDescent="0.25">
      <c r="A1029" t="s">
        <v>2686</v>
      </c>
      <c r="B1029">
        <v>7419</v>
      </c>
      <c r="C1029" t="s">
        <v>2687</v>
      </c>
      <c r="D1029" t="s">
        <v>2688</v>
      </c>
      <c r="F1029">
        <v>5</v>
      </c>
      <c r="H1029">
        <v>7</v>
      </c>
      <c r="I1029">
        <v>6</v>
      </c>
      <c r="J1029">
        <v>9</v>
      </c>
      <c r="K1029">
        <v>5</v>
      </c>
      <c r="L1029">
        <v>12</v>
      </c>
    </row>
    <row r="1030" spans="1:18" x14ac:dyDescent="0.25">
      <c r="A1030" t="s">
        <v>2689</v>
      </c>
      <c r="B1030">
        <v>7431</v>
      </c>
      <c r="C1030" t="s">
        <v>2690</v>
      </c>
      <c r="D1030" t="s">
        <v>2691</v>
      </c>
      <c r="E1030">
        <v>7</v>
      </c>
      <c r="F1030">
        <v>34</v>
      </c>
      <c r="G1030">
        <v>6</v>
      </c>
      <c r="H1030">
        <v>40</v>
      </c>
      <c r="I1030">
        <v>6</v>
      </c>
      <c r="K1030">
        <v>5</v>
      </c>
      <c r="M1030" s="25">
        <v>24</v>
      </c>
    </row>
    <row r="1031" spans="1:18" x14ac:dyDescent="0.25">
      <c r="A1031" t="s">
        <v>2692</v>
      </c>
      <c r="B1031">
        <v>51160</v>
      </c>
      <c r="C1031" t="s">
        <v>2693</v>
      </c>
      <c r="D1031" t="s">
        <v>2694</v>
      </c>
      <c r="G1031">
        <v>3</v>
      </c>
      <c r="H1031">
        <v>10</v>
      </c>
      <c r="L1031">
        <v>10</v>
      </c>
      <c r="R1031" t="s">
        <v>11</v>
      </c>
    </row>
    <row r="1032" spans="1:18" x14ac:dyDescent="0.25">
      <c r="A1032" t="s">
        <v>2695</v>
      </c>
      <c r="B1032">
        <v>55737</v>
      </c>
      <c r="C1032" t="s">
        <v>2696</v>
      </c>
      <c r="D1032" t="s">
        <v>2697</v>
      </c>
      <c r="F1032">
        <v>4</v>
      </c>
      <c r="G1032">
        <v>3</v>
      </c>
      <c r="H1032">
        <v>5</v>
      </c>
    </row>
    <row r="1033" spans="1:18" x14ac:dyDescent="0.25">
      <c r="A1033" t="s">
        <v>2698</v>
      </c>
      <c r="B1033">
        <v>79720</v>
      </c>
      <c r="C1033" t="s">
        <v>2699</v>
      </c>
      <c r="D1033" t="s">
        <v>2700</v>
      </c>
      <c r="F1033">
        <v>3</v>
      </c>
      <c r="G1033">
        <v>5</v>
      </c>
      <c r="H1033">
        <v>24</v>
      </c>
      <c r="L1033">
        <v>12</v>
      </c>
      <c r="O1033" t="s">
        <v>11</v>
      </c>
      <c r="P1033" t="s">
        <v>11</v>
      </c>
      <c r="R1033" t="s">
        <v>11</v>
      </c>
    </row>
    <row r="1034" spans="1:18" x14ac:dyDescent="0.25">
      <c r="A1034" t="s">
        <v>2701</v>
      </c>
      <c r="B1034">
        <v>55048</v>
      </c>
      <c r="C1034" t="s">
        <v>2702</v>
      </c>
      <c r="D1034" t="s">
        <v>2703</v>
      </c>
      <c r="F1034">
        <v>2</v>
      </c>
      <c r="H1034">
        <v>9</v>
      </c>
      <c r="P1034" t="s">
        <v>11</v>
      </c>
      <c r="R1034" t="s">
        <v>11</v>
      </c>
    </row>
    <row r="1035" spans="1:18" x14ac:dyDescent="0.25">
      <c r="A1035" t="s">
        <v>2704</v>
      </c>
      <c r="B1035">
        <v>27183</v>
      </c>
      <c r="C1035" t="s">
        <v>2705</v>
      </c>
      <c r="D1035" t="s">
        <v>2706</v>
      </c>
      <c r="F1035">
        <v>3</v>
      </c>
      <c r="H1035">
        <v>7</v>
      </c>
      <c r="I1035">
        <v>5</v>
      </c>
      <c r="K1035">
        <v>3</v>
      </c>
      <c r="R1035" t="s">
        <v>11</v>
      </c>
    </row>
    <row r="1036" spans="1:18" x14ac:dyDescent="0.25">
      <c r="A1036" t="s">
        <v>2707</v>
      </c>
      <c r="B1036">
        <v>9525</v>
      </c>
      <c r="C1036" t="s">
        <v>2708</v>
      </c>
      <c r="D1036" t="s">
        <v>2709</v>
      </c>
      <c r="H1036">
        <v>6</v>
      </c>
      <c r="R1036" t="s">
        <v>11</v>
      </c>
    </row>
    <row r="1037" spans="1:18" x14ac:dyDescent="0.25">
      <c r="A1037" t="s">
        <v>2710</v>
      </c>
      <c r="B1037">
        <v>10352</v>
      </c>
      <c r="C1037" t="s">
        <v>2711</v>
      </c>
      <c r="D1037" t="s">
        <v>2712</v>
      </c>
      <c r="H1037">
        <v>2</v>
      </c>
      <c r="P1037" t="s">
        <v>11</v>
      </c>
    </row>
    <row r="1038" spans="1:18" x14ac:dyDescent="0.25">
      <c r="A1038" t="s">
        <v>2713</v>
      </c>
      <c r="B1038">
        <v>57418</v>
      </c>
      <c r="C1038" t="s">
        <v>2714</v>
      </c>
      <c r="D1038" t="s">
        <v>2715</v>
      </c>
      <c r="F1038">
        <v>2</v>
      </c>
      <c r="H1038">
        <v>2</v>
      </c>
    </row>
    <row r="1039" spans="1:18" x14ac:dyDescent="0.25">
      <c r="A1039" t="s">
        <v>2716</v>
      </c>
      <c r="B1039">
        <v>23160</v>
      </c>
      <c r="C1039" t="s">
        <v>2950</v>
      </c>
      <c r="D1039" t="s">
        <v>2717</v>
      </c>
      <c r="F1039">
        <v>3</v>
      </c>
      <c r="H1039">
        <v>6</v>
      </c>
    </row>
    <row r="1040" spans="1:18" x14ac:dyDescent="0.25">
      <c r="A1040" t="s">
        <v>2718</v>
      </c>
      <c r="B1040">
        <v>11180</v>
      </c>
      <c r="C1040" t="s">
        <v>2719</v>
      </c>
      <c r="D1040" t="s">
        <v>2720</v>
      </c>
      <c r="F1040">
        <v>4</v>
      </c>
      <c r="H1040">
        <v>3</v>
      </c>
      <c r="J1040">
        <v>15</v>
      </c>
      <c r="L1040">
        <v>6</v>
      </c>
      <c r="P1040" t="s">
        <v>11</v>
      </c>
    </row>
    <row r="1041" spans="1:17" x14ac:dyDescent="0.25">
      <c r="A1041" t="s">
        <v>2721</v>
      </c>
      <c r="B1041">
        <v>79084</v>
      </c>
      <c r="C1041" t="s">
        <v>2722</v>
      </c>
      <c r="D1041" t="s">
        <v>2723</v>
      </c>
      <c r="F1041">
        <v>4</v>
      </c>
    </row>
    <row r="1042" spans="1:17" x14ac:dyDescent="0.25">
      <c r="A1042" t="s">
        <v>2724</v>
      </c>
      <c r="B1042">
        <v>56897</v>
      </c>
      <c r="C1042" t="s">
        <v>2725</v>
      </c>
      <c r="D1042" t="s">
        <v>2826</v>
      </c>
      <c r="I1042">
        <v>25</v>
      </c>
      <c r="J1042">
        <v>28</v>
      </c>
    </row>
    <row r="1043" spans="1:17" x14ac:dyDescent="0.25">
      <c r="A1043" t="s">
        <v>2726</v>
      </c>
      <c r="B1043">
        <v>11059</v>
      </c>
      <c r="C1043" t="s">
        <v>2727</v>
      </c>
      <c r="D1043" t="s">
        <v>2728</v>
      </c>
      <c r="F1043">
        <v>6</v>
      </c>
      <c r="I1043">
        <v>17</v>
      </c>
      <c r="J1043">
        <v>32</v>
      </c>
      <c r="K1043">
        <v>7</v>
      </c>
      <c r="L1043">
        <v>19</v>
      </c>
      <c r="Q1043" t="s">
        <v>11</v>
      </c>
    </row>
    <row r="1044" spans="1:17" x14ac:dyDescent="0.25">
      <c r="A1044" t="s">
        <v>2729</v>
      </c>
      <c r="B1044">
        <v>11060</v>
      </c>
      <c r="C1044" t="s">
        <v>2730</v>
      </c>
      <c r="D1044" t="s">
        <v>2731</v>
      </c>
      <c r="F1044">
        <v>4</v>
      </c>
      <c r="H1044">
        <v>8</v>
      </c>
      <c r="I1044">
        <v>27</v>
      </c>
      <c r="J1044">
        <v>33</v>
      </c>
      <c r="K1044">
        <v>15</v>
      </c>
      <c r="L1044">
        <v>18</v>
      </c>
      <c r="Q1044" t="s">
        <v>11</v>
      </c>
    </row>
    <row r="1045" spans="1:17" x14ac:dyDescent="0.25">
      <c r="A1045" t="s">
        <v>2732</v>
      </c>
      <c r="B1045">
        <v>331</v>
      </c>
      <c r="C1045" t="s">
        <v>2733</v>
      </c>
      <c r="D1045" t="s">
        <v>2734</v>
      </c>
      <c r="F1045">
        <v>2</v>
      </c>
      <c r="H1045">
        <v>3</v>
      </c>
    </row>
    <row r="1046" spans="1:17" x14ac:dyDescent="0.25">
      <c r="A1046" t="s">
        <v>2735</v>
      </c>
      <c r="B1046">
        <v>7514</v>
      </c>
      <c r="C1046" t="s">
        <v>2736</v>
      </c>
      <c r="D1046" t="s">
        <v>2737</v>
      </c>
      <c r="E1046">
        <v>17</v>
      </c>
      <c r="F1046">
        <v>51</v>
      </c>
      <c r="G1046">
        <v>15</v>
      </c>
      <c r="H1046">
        <v>68</v>
      </c>
      <c r="I1046">
        <v>5</v>
      </c>
      <c r="J1046">
        <v>20</v>
      </c>
      <c r="K1046">
        <v>32</v>
      </c>
      <c r="L1046">
        <v>52</v>
      </c>
      <c r="P1046" t="s">
        <v>11</v>
      </c>
    </row>
    <row r="1047" spans="1:17" x14ac:dyDescent="0.25">
      <c r="A1047" t="s">
        <v>2738</v>
      </c>
      <c r="B1047">
        <v>64328</v>
      </c>
      <c r="C1047" t="s">
        <v>2739</v>
      </c>
      <c r="D1047" t="s">
        <v>2740</v>
      </c>
      <c r="F1047">
        <v>13</v>
      </c>
      <c r="H1047">
        <v>26</v>
      </c>
      <c r="I1047">
        <v>3</v>
      </c>
      <c r="J1047">
        <v>5</v>
      </c>
      <c r="K1047">
        <v>12</v>
      </c>
      <c r="L1047">
        <v>14</v>
      </c>
    </row>
    <row r="1048" spans="1:17" x14ac:dyDescent="0.25">
      <c r="A1048" t="s">
        <v>2741</v>
      </c>
      <c r="B1048">
        <v>57510</v>
      </c>
      <c r="C1048" t="s">
        <v>2742</v>
      </c>
      <c r="D1048" t="s">
        <v>2878</v>
      </c>
      <c r="F1048">
        <v>21</v>
      </c>
      <c r="H1048">
        <v>30</v>
      </c>
      <c r="I1048">
        <v>16</v>
      </c>
      <c r="J1048">
        <v>22</v>
      </c>
      <c r="K1048">
        <v>38</v>
      </c>
      <c r="L1048">
        <v>50</v>
      </c>
      <c r="P1048" t="s">
        <v>11</v>
      </c>
    </row>
    <row r="1049" spans="1:17" x14ac:dyDescent="0.25">
      <c r="A1049" t="s">
        <v>2743</v>
      </c>
      <c r="B1049">
        <v>23214</v>
      </c>
      <c r="C1049" t="s">
        <v>2744</v>
      </c>
      <c r="D1049" t="s">
        <v>2745</v>
      </c>
      <c r="F1049">
        <v>4</v>
      </c>
      <c r="H1049">
        <v>10</v>
      </c>
      <c r="I1049">
        <v>4</v>
      </c>
      <c r="J1049">
        <v>2</v>
      </c>
      <c r="K1049">
        <v>14</v>
      </c>
      <c r="L1049">
        <v>11</v>
      </c>
    </row>
    <row r="1050" spans="1:17" x14ac:dyDescent="0.25">
      <c r="A1050" t="s">
        <v>2746</v>
      </c>
      <c r="B1050">
        <v>23039</v>
      </c>
      <c r="C1050" t="s">
        <v>2747</v>
      </c>
      <c r="D1050" t="s">
        <v>2748</v>
      </c>
      <c r="F1050">
        <v>10</v>
      </c>
      <c r="H1050">
        <v>20</v>
      </c>
      <c r="J1050">
        <v>2</v>
      </c>
      <c r="K1050">
        <v>4</v>
      </c>
      <c r="L1050">
        <v>18</v>
      </c>
      <c r="P1050" t="s">
        <v>11</v>
      </c>
    </row>
    <row r="1051" spans="1:17" x14ac:dyDescent="0.25">
      <c r="A1051" t="s">
        <v>2749</v>
      </c>
      <c r="B1051">
        <v>11260</v>
      </c>
      <c r="C1051" t="s">
        <v>2750</v>
      </c>
      <c r="D1051" t="s">
        <v>2751</v>
      </c>
      <c r="E1051">
        <v>6</v>
      </c>
      <c r="F1051">
        <v>20</v>
      </c>
      <c r="H1051">
        <v>44</v>
      </c>
      <c r="I1051">
        <v>7</v>
      </c>
      <c r="J1051">
        <v>22</v>
      </c>
      <c r="K1051">
        <v>23</v>
      </c>
      <c r="L1051">
        <v>57</v>
      </c>
    </row>
    <row r="1052" spans="1:17" x14ac:dyDescent="0.25">
      <c r="A1052" t="s">
        <v>2752</v>
      </c>
      <c r="B1052">
        <v>7520</v>
      </c>
      <c r="C1052" t="s">
        <v>2753</v>
      </c>
      <c r="D1052" t="s">
        <v>2754</v>
      </c>
      <c r="F1052">
        <v>7</v>
      </c>
      <c r="G1052">
        <v>2</v>
      </c>
      <c r="H1052">
        <v>12</v>
      </c>
    </row>
    <row r="1053" spans="1:17" x14ac:dyDescent="0.25">
      <c r="A1053" t="s">
        <v>2755</v>
      </c>
      <c r="B1053">
        <v>2547</v>
      </c>
      <c r="C1053" t="s">
        <v>2756</v>
      </c>
      <c r="D1053" t="s">
        <v>2757</v>
      </c>
      <c r="F1053">
        <v>14</v>
      </c>
      <c r="H1053">
        <v>29</v>
      </c>
      <c r="N1053" t="s">
        <v>11</v>
      </c>
      <c r="P1053" t="s">
        <v>11</v>
      </c>
    </row>
    <row r="1054" spans="1:17" x14ac:dyDescent="0.25">
      <c r="A1054" t="s">
        <v>2758</v>
      </c>
      <c r="B1054">
        <v>8565</v>
      </c>
      <c r="C1054" t="s">
        <v>2759</v>
      </c>
      <c r="D1054" t="s">
        <v>2760</v>
      </c>
      <c r="E1054">
        <v>2</v>
      </c>
      <c r="F1054">
        <v>10</v>
      </c>
      <c r="G1054">
        <v>2</v>
      </c>
      <c r="H1054">
        <v>17</v>
      </c>
      <c r="P1054" t="s">
        <v>11</v>
      </c>
    </row>
    <row r="1055" spans="1:17" x14ac:dyDescent="0.25">
      <c r="A1055" t="s">
        <v>2761</v>
      </c>
      <c r="B1055">
        <v>51067</v>
      </c>
      <c r="C1055" t="s">
        <v>2762</v>
      </c>
      <c r="D1055" t="s">
        <v>2763</v>
      </c>
      <c r="F1055">
        <v>7</v>
      </c>
      <c r="H1055">
        <v>12</v>
      </c>
    </row>
    <row r="1056" spans="1:17" x14ac:dyDescent="0.25">
      <c r="A1056" t="s">
        <v>3169</v>
      </c>
      <c r="B1056">
        <v>4904</v>
      </c>
      <c r="C1056" t="s">
        <v>3170</v>
      </c>
      <c r="D1056" t="s">
        <v>3171</v>
      </c>
      <c r="E1056" s="25"/>
      <c r="M1056" s="25">
        <v>6</v>
      </c>
      <c r="N1056" t="s">
        <v>11</v>
      </c>
    </row>
    <row r="1057" spans="1:16" x14ac:dyDescent="0.25">
      <c r="A1057" t="s">
        <v>3172</v>
      </c>
      <c r="B1057">
        <v>8531</v>
      </c>
      <c r="C1057" t="s">
        <v>3173</v>
      </c>
      <c r="D1057" t="s">
        <v>3174</v>
      </c>
      <c r="E1057" s="25"/>
      <c r="M1057" s="25">
        <v>4</v>
      </c>
    </row>
    <row r="1058" spans="1:16" x14ac:dyDescent="0.25">
      <c r="A1058" t="s">
        <v>2764</v>
      </c>
      <c r="B1058">
        <v>7525</v>
      </c>
      <c r="C1058" t="s">
        <v>2765</v>
      </c>
      <c r="D1058" t="s">
        <v>2766</v>
      </c>
      <c r="H1058">
        <v>9</v>
      </c>
      <c r="I1058">
        <v>10</v>
      </c>
      <c r="J1058">
        <v>11</v>
      </c>
      <c r="K1058">
        <v>6</v>
      </c>
      <c r="L1058">
        <v>3</v>
      </c>
      <c r="P1058" t="s">
        <v>11</v>
      </c>
    </row>
    <row r="1059" spans="1:16" x14ac:dyDescent="0.25">
      <c r="A1059" t="s">
        <v>2767</v>
      </c>
      <c r="B1059">
        <v>10730</v>
      </c>
      <c r="C1059" t="s">
        <v>2768</v>
      </c>
      <c r="D1059" t="s">
        <v>2769</v>
      </c>
      <c r="L1059">
        <v>2</v>
      </c>
    </row>
    <row r="1060" spans="1:16" x14ac:dyDescent="0.25">
      <c r="A1060" t="s">
        <v>2770</v>
      </c>
      <c r="B1060">
        <v>7529</v>
      </c>
      <c r="C1060" t="s">
        <v>2771</v>
      </c>
      <c r="D1060" t="s">
        <v>2772</v>
      </c>
      <c r="F1060">
        <v>2</v>
      </c>
      <c r="H1060">
        <v>5</v>
      </c>
      <c r="J1060">
        <v>6</v>
      </c>
      <c r="L1060">
        <v>7</v>
      </c>
    </row>
    <row r="1061" spans="1:16" x14ac:dyDescent="0.25">
      <c r="A1061" t="s">
        <v>2773</v>
      </c>
      <c r="B1061">
        <v>7531</v>
      </c>
      <c r="C1061" t="s">
        <v>2774</v>
      </c>
      <c r="D1061" t="s">
        <v>2775</v>
      </c>
      <c r="E1061">
        <v>9</v>
      </c>
      <c r="F1061">
        <v>13</v>
      </c>
      <c r="G1061">
        <v>10</v>
      </c>
      <c r="H1061">
        <v>24</v>
      </c>
      <c r="I1061">
        <v>10</v>
      </c>
      <c r="J1061">
        <v>19</v>
      </c>
      <c r="K1061">
        <v>12</v>
      </c>
      <c r="L1061">
        <v>24</v>
      </c>
      <c r="M1061" s="25">
        <v>19</v>
      </c>
    </row>
    <row r="1062" spans="1:16" x14ac:dyDescent="0.25">
      <c r="A1062" t="s">
        <v>2776</v>
      </c>
      <c r="B1062">
        <v>7532</v>
      </c>
      <c r="C1062" t="s">
        <v>2777</v>
      </c>
      <c r="D1062" t="s">
        <v>2778</v>
      </c>
      <c r="J1062">
        <v>3</v>
      </c>
      <c r="L1062">
        <v>3</v>
      </c>
      <c r="M1062" s="25">
        <v>3</v>
      </c>
    </row>
    <row r="1063" spans="1:16" x14ac:dyDescent="0.25">
      <c r="A1063" t="s">
        <v>2779</v>
      </c>
      <c r="B1063">
        <v>10971</v>
      </c>
      <c r="C1063" t="s">
        <v>2780</v>
      </c>
      <c r="D1063" t="s">
        <v>2781</v>
      </c>
      <c r="E1063">
        <v>2</v>
      </c>
      <c r="F1063">
        <v>8</v>
      </c>
      <c r="H1063">
        <v>12</v>
      </c>
      <c r="J1063">
        <v>3</v>
      </c>
      <c r="L1063">
        <v>3</v>
      </c>
      <c r="M1063" s="25">
        <v>3</v>
      </c>
    </row>
    <row r="1064" spans="1:16" x14ac:dyDescent="0.25">
      <c r="A1064" t="s">
        <v>2782</v>
      </c>
      <c r="B1064">
        <v>7534</v>
      </c>
      <c r="C1064" t="s">
        <v>2783</v>
      </c>
      <c r="D1064" t="s">
        <v>2784</v>
      </c>
      <c r="H1064">
        <v>13</v>
      </c>
      <c r="I1064">
        <v>2</v>
      </c>
      <c r="J1064">
        <v>5</v>
      </c>
      <c r="K1064">
        <v>2</v>
      </c>
      <c r="L1064">
        <v>10</v>
      </c>
      <c r="M1064" s="25">
        <v>3</v>
      </c>
    </row>
    <row r="1065" spans="1:16" x14ac:dyDescent="0.25">
      <c r="A1065" t="s">
        <v>2785</v>
      </c>
      <c r="B1065">
        <v>56829</v>
      </c>
      <c r="C1065" t="s">
        <v>2786</v>
      </c>
      <c r="D1065" t="s">
        <v>2787</v>
      </c>
      <c r="H1065">
        <v>3</v>
      </c>
    </row>
    <row r="1066" spans="1:16" x14ac:dyDescent="0.25">
      <c r="A1066" t="s">
        <v>2788</v>
      </c>
      <c r="B1066">
        <v>92092</v>
      </c>
      <c r="C1066" t="s">
        <v>2789</v>
      </c>
      <c r="D1066" t="s">
        <v>2790</v>
      </c>
      <c r="F1066">
        <v>2</v>
      </c>
      <c r="H1066">
        <v>2</v>
      </c>
    </row>
    <row r="1067" spans="1:16" x14ac:dyDescent="0.25">
      <c r="A1067" t="s">
        <v>2972</v>
      </c>
      <c r="B1067">
        <v>8882</v>
      </c>
      <c r="C1067" t="s">
        <v>2973</v>
      </c>
      <c r="D1067" t="s">
        <v>2791</v>
      </c>
      <c r="H1067">
        <v>5</v>
      </c>
    </row>
    <row r="1068" spans="1:16" x14ac:dyDescent="0.25">
      <c r="A1068" t="s">
        <v>2792</v>
      </c>
      <c r="B1068">
        <v>9183</v>
      </c>
      <c r="C1068" t="s">
        <v>2793</v>
      </c>
      <c r="D1068" t="s">
        <v>2794</v>
      </c>
      <c r="L1068">
        <v>11</v>
      </c>
    </row>
    <row r="1069" spans="1:16" x14ac:dyDescent="0.25">
      <c r="A1069" t="s">
        <v>2795</v>
      </c>
      <c r="B1069">
        <v>55055</v>
      </c>
      <c r="C1069" t="s">
        <v>2796</v>
      </c>
      <c r="D1069" t="s">
        <v>2797</v>
      </c>
      <c r="L1069">
        <v>5</v>
      </c>
    </row>
  </sheetData>
  <autoFilter ref="A4:R1069">
    <sortState ref="A5:R1069">
      <sortCondition ref="A4:A1069"/>
    </sortState>
  </autoFilter>
  <mergeCells count="8">
    <mergeCell ref="A1:R1"/>
    <mergeCell ref="E3:F3"/>
    <mergeCell ref="G3:H3"/>
    <mergeCell ref="I3:J3"/>
    <mergeCell ref="K3:L3"/>
    <mergeCell ref="E2:H2"/>
    <mergeCell ref="I2:L2"/>
    <mergeCell ref="M2:M4"/>
  </mergeCells>
  <conditionalFormatting sqref="A5:D1069 N5:R1069">
    <cfRule type="expression" dxfId="0" priority="124">
      <formula>MOD(ROW(),2)=0</formula>
    </cfRule>
  </conditionalFormatting>
  <conditionalFormatting sqref="E5:M1069">
    <cfRule type="colorScale" priority="127">
      <colorScale>
        <cfvo type="min"/>
        <cfvo type="percentile" val="50"/>
        <cfvo type="max"/>
        <color theme="9" tint="0.39997558519241921"/>
        <color rgb="FFFFEB84"/>
        <color rgb="FFFF0000"/>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in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opher Ziegler</dc:creator>
  <cp:lastModifiedBy>Botten, Jason W</cp:lastModifiedBy>
  <dcterms:created xsi:type="dcterms:W3CDTF">2018-04-15T21:13:30Z</dcterms:created>
  <dcterms:modified xsi:type="dcterms:W3CDTF">2019-04-26T06:14:00Z</dcterms:modified>
</cp:coreProperties>
</file>